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1A Table" sheetId="1" state="visible" r:id="rId2"/>
    <sheet name="S1B Table" sheetId="2" state="visible" r:id="rId3"/>
    <sheet name="S1C Table" sheetId="3" state="visible" r:id="rId4"/>
    <sheet name="S1D Table" sheetId="4" state="visible" r:id="rId5"/>
    <sheet name="S1E Table" sheetId="5" state="visible" r:id="rId6"/>
    <sheet name="S1F Tabl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9" uniqueCount="404">
  <si>
    <t xml:space="preserve">S1A Table Associations of single nucleotide polymorphisms for crohn's disease and autoimmune hepatitis in primary result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se.exposure</t>
  </si>
  <si>
    <t xml:space="preserve">pval.exposure</t>
  </si>
  <si>
    <t xml:space="preserve">samplesize.exposure</t>
  </si>
  <si>
    <t xml:space="preserve">chr.exposure</t>
  </si>
  <si>
    <t xml:space="preserve">pos.exposure</t>
  </si>
  <si>
    <t xml:space="preserve">id.exposure</t>
  </si>
  <si>
    <t xml:space="preserve">exposure</t>
  </si>
  <si>
    <t xml:space="preserve">mr_keep.exposure</t>
  </si>
  <si>
    <t xml:space="preserve">mr_keep</t>
  </si>
  <si>
    <t xml:space="preserve">F statistic</t>
  </si>
  <si>
    <t xml:space="preserve">rs10748783</t>
  </si>
  <si>
    <t xml:space="preserve">A</t>
  </si>
  <si>
    <t xml:space="preserve">C</t>
  </si>
  <si>
    <t xml:space="preserve">ebi-a-GCST90018785</t>
  </si>
  <si>
    <t xml:space="preserve">Autoimmune hepatitis || id:ebi-a-GCST90018785</t>
  </si>
  <si>
    <t xml:space="preserve">Autoimmune hepatitis</t>
  </si>
  <si>
    <t xml:space="preserve">Autoimmune hepatitis ||  || </t>
  </si>
  <si>
    <t xml:space="preserve">ieu-a-11</t>
  </si>
  <si>
    <t xml:space="preserve">Crohn's disease || id:ieu-a-11</t>
  </si>
  <si>
    <t xml:space="preserve">rs16894919</t>
  </si>
  <si>
    <t xml:space="preserve">T</t>
  </si>
  <si>
    <t xml:space="preserve">G</t>
  </si>
  <si>
    <t xml:space="preserve">rs17886724</t>
  </si>
  <si>
    <t xml:space="preserve">rs2006996</t>
  </si>
  <si>
    <t xml:space="preserve">rs2072711</t>
  </si>
  <si>
    <t xml:space="preserve">rs224090</t>
  </si>
  <si>
    <t xml:space="preserve">rs2975785</t>
  </si>
  <si>
    <t xml:space="preserve">rs36110421</t>
  </si>
  <si>
    <t xml:space="preserve">rs4366152</t>
  </si>
  <si>
    <t xml:space="preserve">rs4713586</t>
  </si>
  <si>
    <t xml:space="preserve">rs4958872</t>
  </si>
  <si>
    <t xml:space="preserve">rs60689680</t>
  </si>
  <si>
    <t xml:space="preserve">rs6856616</t>
  </si>
  <si>
    <t xml:space="preserve">rs6930777</t>
  </si>
  <si>
    <t xml:space="preserve">rs79315643</t>
  </si>
  <si>
    <t xml:space="preserve">rs9368758</t>
  </si>
  <si>
    <t xml:space="preserve">S1B Table Associations of single nucleotide polymorphisms for ulcerative colitis and autoimmune hepatitis in primary result</t>
  </si>
  <si>
    <t xml:space="preserve">rs10021998</t>
  </si>
  <si>
    <t xml:space="preserve">ebi-a-GCST000964</t>
  </si>
  <si>
    <t xml:space="preserve">Ulcerative colitis || id:ebi-a-GCST000964</t>
  </si>
  <si>
    <t xml:space="preserve">rs10090868</t>
  </si>
  <si>
    <t xml:space="preserve">rs1011559</t>
  </si>
  <si>
    <t xml:space="preserve">rs10148332</t>
  </si>
  <si>
    <t xml:space="preserve">rs10448585</t>
  </si>
  <si>
    <t xml:space="preserve">rs10499206</t>
  </si>
  <si>
    <t xml:space="preserve">rs10499312</t>
  </si>
  <si>
    <t xml:space="preserve">rs10514388</t>
  </si>
  <si>
    <t xml:space="preserve">rs10758669</t>
  </si>
  <si>
    <t xml:space="preserve">rs10781977</t>
  </si>
  <si>
    <t xml:space="preserve">rs10799837</t>
  </si>
  <si>
    <t xml:space="preserve">rs10906102</t>
  </si>
  <si>
    <t xml:space="preserve">rs11079045</t>
  </si>
  <si>
    <t xml:space="preserve">rs11085735</t>
  </si>
  <si>
    <t xml:space="preserve">rs11115323</t>
  </si>
  <si>
    <t xml:space="preserve">rs11145750</t>
  </si>
  <si>
    <t xml:space="preserve">rs11206502</t>
  </si>
  <si>
    <t xml:space="preserve">rs11209026</t>
  </si>
  <si>
    <t xml:space="preserve">rs11532043</t>
  </si>
  <si>
    <t xml:space="preserve">rs11679814</t>
  </si>
  <si>
    <t xml:space="preserve">rs11689480</t>
  </si>
  <si>
    <t xml:space="preserve">rs11716652</t>
  </si>
  <si>
    <t xml:space="preserve">rs11739663</t>
  </si>
  <si>
    <t xml:space="preserve">rs11740487</t>
  </si>
  <si>
    <t xml:space="preserve">rs11762667</t>
  </si>
  <si>
    <t xml:space="preserve">rs11885200</t>
  </si>
  <si>
    <t xml:space="preserve">rs12200541</t>
  </si>
  <si>
    <t xml:space="preserve">rs12303913</t>
  </si>
  <si>
    <t xml:space="preserve">rs12371491</t>
  </si>
  <si>
    <t xml:space="preserve">rs12533620</t>
  </si>
  <si>
    <t xml:space="preserve">rs1385133</t>
  </si>
  <si>
    <t xml:space="preserve">rs1487438</t>
  </si>
  <si>
    <t xml:space="preserve">rs1518070</t>
  </si>
  <si>
    <t xml:space="preserve">rs1558206</t>
  </si>
  <si>
    <t xml:space="preserve">rs16910532</t>
  </si>
  <si>
    <t xml:space="preserve">rs16917276</t>
  </si>
  <si>
    <t xml:space="preserve">rs16920014</t>
  </si>
  <si>
    <t xml:space="preserve">rs16940202</t>
  </si>
  <si>
    <t xml:space="preserve">rs16945853</t>
  </si>
  <si>
    <t xml:space="preserve">rs16945863</t>
  </si>
  <si>
    <t xml:space="preserve">rs16948926</t>
  </si>
  <si>
    <t xml:space="preserve">rs17016573</t>
  </si>
  <si>
    <t xml:space="preserve">rs17038868</t>
  </si>
  <si>
    <t xml:space="preserve">rs17054986</t>
  </si>
  <si>
    <t xml:space="preserve">rs17066624</t>
  </si>
  <si>
    <t xml:space="preserve">rs17085007</t>
  </si>
  <si>
    <t xml:space="preserve">rs17135576</t>
  </si>
  <si>
    <t xml:space="preserve">rs17322331</t>
  </si>
  <si>
    <t xml:space="preserve">rs17337565</t>
  </si>
  <si>
    <t xml:space="preserve">rs1736023</t>
  </si>
  <si>
    <t xml:space="preserve">rs17388568</t>
  </si>
  <si>
    <t xml:space="preserve">rs17599910</t>
  </si>
  <si>
    <t xml:space="preserve">rs17694108</t>
  </si>
  <si>
    <t xml:space="preserve">rs1801274</t>
  </si>
  <si>
    <t xml:space="preserve">rs2017566</t>
  </si>
  <si>
    <t xml:space="preserve">rs2030582</t>
  </si>
  <si>
    <t xml:space="preserve">rs2036025</t>
  </si>
  <si>
    <t xml:space="preserve">rs2132868</t>
  </si>
  <si>
    <t xml:space="preserve">rs2233287</t>
  </si>
  <si>
    <t xml:space="preserve">rs2267029</t>
  </si>
  <si>
    <t xml:space="preserve">rs2274351</t>
  </si>
  <si>
    <t xml:space="preserve">rs2283044</t>
  </si>
  <si>
    <t xml:space="preserve">rs2289057</t>
  </si>
  <si>
    <t xml:space="preserve">rs2291619</t>
  </si>
  <si>
    <t xml:space="preserve">rs2294711</t>
  </si>
  <si>
    <t xml:space="preserve">rs2297441</t>
  </si>
  <si>
    <t xml:space="preserve">rs2377041</t>
  </si>
  <si>
    <t xml:space="preserve">rs2381990</t>
  </si>
  <si>
    <t xml:space="preserve">rs254560</t>
  </si>
  <si>
    <t xml:space="preserve">rs267939</t>
  </si>
  <si>
    <t xml:space="preserve">rs2685216</t>
  </si>
  <si>
    <t xml:space="preserve">rs2836878</t>
  </si>
  <si>
    <t xml:space="preserve">rs28456011</t>
  </si>
  <si>
    <t xml:space="preserve">rs28527282</t>
  </si>
  <si>
    <t xml:space="preserve">rs2858829</t>
  </si>
  <si>
    <t xml:space="preserve">rs2872507</t>
  </si>
  <si>
    <t xml:space="preserve">rs3024505</t>
  </si>
  <si>
    <t xml:space="preserve">rs322194</t>
  </si>
  <si>
    <t xml:space="preserve">rs348594</t>
  </si>
  <si>
    <t xml:space="preserve">rs36072737</t>
  </si>
  <si>
    <t xml:space="preserve">rs3804535</t>
  </si>
  <si>
    <t xml:space="preserve">rs3825077</t>
  </si>
  <si>
    <t xml:space="preserve">rs3924019</t>
  </si>
  <si>
    <t xml:space="preserve">rs4074132</t>
  </si>
  <si>
    <t xml:space="preserve">rs420737</t>
  </si>
  <si>
    <t xml:space="preserve">rs4246905</t>
  </si>
  <si>
    <t xml:space="preserve">rs4262668</t>
  </si>
  <si>
    <t xml:space="preserve">rs4408683</t>
  </si>
  <si>
    <t xml:space="preserve">rs4411466</t>
  </si>
  <si>
    <t xml:space="preserve">rs441641</t>
  </si>
  <si>
    <t xml:space="preserve">rs4510766</t>
  </si>
  <si>
    <t xml:space="preserve">rs4676406</t>
  </si>
  <si>
    <t xml:space="preserve">rs4703635</t>
  </si>
  <si>
    <t xml:space="preserve">rs4785333</t>
  </si>
  <si>
    <t xml:space="preserve">rs4801320</t>
  </si>
  <si>
    <t xml:space="preserve">rs492840</t>
  </si>
  <si>
    <t xml:space="preserve">rs4969136</t>
  </si>
  <si>
    <t xml:space="preserve">rs6017342</t>
  </si>
  <si>
    <t xml:space="preserve">rs6114404</t>
  </si>
  <si>
    <t xml:space="preserve">rs621526</t>
  </si>
  <si>
    <t xml:space="preserve">rs6426833</t>
  </si>
  <si>
    <t xml:space="preserve">rs6538407</t>
  </si>
  <si>
    <t xml:space="preserve">rs6584283</t>
  </si>
  <si>
    <t xml:space="preserve">rs6737520</t>
  </si>
  <si>
    <t xml:space="preserve">rs6811401</t>
  </si>
  <si>
    <t xml:space="preserve">rs6894569</t>
  </si>
  <si>
    <t xml:space="preserve">rs6911490</t>
  </si>
  <si>
    <t xml:space="preserve">rs7073851</t>
  </si>
  <si>
    <t xml:space="preserve">rs7107438</t>
  </si>
  <si>
    <t xml:space="preserve">rs7134599</t>
  </si>
  <si>
    <t xml:space="preserve">rs7343134</t>
  </si>
  <si>
    <t xml:space="preserve">rs7523965</t>
  </si>
  <si>
    <t xml:space="preserve">rs7554511</t>
  </si>
  <si>
    <t xml:space="preserve">rs7588677</t>
  </si>
  <si>
    <t xml:space="preserve">rs7608910</t>
  </si>
  <si>
    <t xml:space="preserve">rs7699253</t>
  </si>
  <si>
    <t xml:space="preserve">rs7772259</t>
  </si>
  <si>
    <t xml:space="preserve">rs798502</t>
  </si>
  <si>
    <t xml:space="preserve">rs8009181</t>
  </si>
  <si>
    <t xml:space="preserve">rs8181924</t>
  </si>
  <si>
    <t xml:space="preserve">rs907611</t>
  </si>
  <si>
    <t xml:space="preserve">rs9268853</t>
  </si>
  <si>
    <t xml:space="preserve">rs9341227</t>
  </si>
  <si>
    <t xml:space="preserve">rs9366752</t>
  </si>
  <si>
    <t xml:space="preserve">rs941823</t>
  </si>
  <si>
    <t xml:space="preserve">rs949681</t>
  </si>
  <si>
    <t xml:space="preserve">rs9663811</t>
  </si>
  <si>
    <t xml:space="preserve">rs9822268</t>
  </si>
  <si>
    <t xml:space="preserve">rs9830968</t>
  </si>
  <si>
    <t xml:space="preserve">rs984123</t>
  </si>
  <si>
    <t xml:space="preserve">rs9983355</t>
  </si>
  <si>
    <t xml:space="preserve">S1F Table Associations of single nucleotide polymorphisms for inflammatory bowel disease (finn-b-K11_IBD) and autoimmune hepatitis in primary result</t>
  </si>
  <si>
    <t xml:space="preserve">X</t>
  </si>
  <si>
    <t xml:space="preserve">FSTAT</t>
  </si>
  <si>
    <t xml:space="preserve">rs10737481</t>
  </si>
  <si>
    <t xml:space="preserve">finn-b-K11_IBD</t>
  </si>
  <si>
    <t xml:space="preserve">Inflammatory bowel disease || finn-b-K11_IBD</t>
  </si>
  <si>
    <t xml:space="preserve">rs10748781</t>
  </si>
  <si>
    <t xml:space="preserve">rs10807943</t>
  </si>
  <si>
    <t xml:space="preserve">rs11204894</t>
  </si>
  <si>
    <t xml:space="preserve">rs11658993</t>
  </si>
  <si>
    <t xml:space="preserve">rs12536069</t>
  </si>
  <si>
    <t xml:space="preserve">rs149368937</t>
  </si>
  <si>
    <t xml:space="preserve">rs17689550</t>
  </si>
  <si>
    <t xml:space="preserve">rs181316459</t>
  </si>
  <si>
    <t xml:space="preserve">rs2149560</t>
  </si>
  <si>
    <t xml:space="preserve">rs3197999</t>
  </si>
  <si>
    <t xml:space="preserve">rs3823376</t>
  </si>
  <si>
    <t xml:space="preserve">rs4676410</t>
  </si>
  <si>
    <t xml:space="preserve">rs555332480</t>
  </si>
  <si>
    <t xml:space="preserve">rs56116661</t>
  </si>
  <si>
    <t xml:space="preserve">rs57882523</t>
  </si>
  <si>
    <t xml:space="preserve">rs6062496</t>
  </si>
  <si>
    <t xml:space="preserve">rs67226021</t>
  </si>
  <si>
    <t xml:space="preserve">rs73067789</t>
  </si>
  <si>
    <t xml:space="preserve">rs77258102</t>
  </si>
  <si>
    <t xml:space="preserve">rs7936070</t>
  </si>
  <si>
    <t xml:space="preserve">rs9988642</t>
  </si>
  <si>
    <t xml:space="preserve">S1C Table Associations of single nucleotide polymorphisms for crohn's disease and autoimmune hepatitis in replication analysis in replication analysis</t>
  </si>
  <si>
    <t xml:space="preserve">finn-b-CHRONLARGE</t>
  </si>
  <si>
    <t xml:space="preserve">Crohn’s disease || finn-b-CHRONLARGE</t>
  </si>
  <si>
    <t xml:space="preserve">rs12119179</t>
  </si>
  <si>
    <t xml:space="preserve">rs12967678</t>
  </si>
  <si>
    <t xml:space="preserve">rs13296652</t>
  </si>
  <si>
    <t xml:space="preserve">rs2394994</t>
  </si>
  <si>
    <t xml:space="preserve">rs7107372</t>
  </si>
  <si>
    <t xml:space="preserve">rs7800598</t>
  </si>
  <si>
    <t xml:space="preserve">S1D Table Associations of single nucleotide polymorphisms for ulcerative colitis and autoimmune hepatitis in replication analysis in replication analysis</t>
  </si>
  <si>
    <t xml:space="preserve">remove</t>
  </si>
  <si>
    <t xml:space="preserve">palindromic</t>
  </si>
  <si>
    <t xml:space="preserve">ambiguous</t>
  </si>
  <si>
    <t xml:space="preserve">rs116174102</t>
  </si>
  <si>
    <t xml:space="preserve">ulcerative colitis || finngen_R10_K11_UC_STRICT_PSC</t>
  </si>
  <si>
    <t xml:space="preserve">rs2395184</t>
  </si>
  <si>
    <t xml:space="preserve">rs28752924</t>
  </si>
  <si>
    <t xml:space="preserve">S1E Table Associations of single nucleotide polymorphisms for inflammatory bowel disease (ebi-a-GCST004131) and autoimmune hepatitis in replication analysis in replication analysis</t>
  </si>
  <si>
    <t xml:space="preserve">rs1002227</t>
  </si>
  <si>
    <t xml:space="preserve">ebi-a-GCST004131</t>
  </si>
  <si>
    <t xml:space="preserve">Inflammatory bowel disease || ebi-a-GCST004131</t>
  </si>
  <si>
    <t xml:space="preserve">rs10041497</t>
  </si>
  <si>
    <t xml:space="preserve">rs10114470</t>
  </si>
  <si>
    <t xml:space="preserve">rs10226514</t>
  </si>
  <si>
    <t xml:space="preserve">rs10746475</t>
  </si>
  <si>
    <t xml:space="preserve">rs10761659</t>
  </si>
  <si>
    <t xml:space="preserve">rs10800309</t>
  </si>
  <si>
    <t xml:space="preserve">rs10826797</t>
  </si>
  <si>
    <t xml:space="preserve">rs10910476</t>
  </si>
  <si>
    <t xml:space="preserve">rs10953551</t>
  </si>
  <si>
    <t xml:space="preserve">rs11066188</t>
  </si>
  <si>
    <t xml:space="preserve">rs111456533</t>
  </si>
  <si>
    <t xml:space="preserve">rs11152949</t>
  </si>
  <si>
    <t xml:space="preserve">rs11169987</t>
  </si>
  <si>
    <t xml:space="preserve">rs11195128</t>
  </si>
  <si>
    <t xml:space="preserve">rs11209013</t>
  </si>
  <si>
    <t xml:space="preserve">rs11221335</t>
  </si>
  <si>
    <t xml:space="preserve">rs11236797</t>
  </si>
  <si>
    <t xml:space="preserve">rs112429336</t>
  </si>
  <si>
    <t xml:space="preserve">rs112936798</t>
  </si>
  <si>
    <t xml:space="preserve">rs1131095</t>
  </si>
  <si>
    <t xml:space="preserve">rs11548656</t>
  </si>
  <si>
    <t xml:space="preserve">rs115758894</t>
  </si>
  <si>
    <t xml:space="preserve">rs11581607</t>
  </si>
  <si>
    <t xml:space="preserve">rs115894903</t>
  </si>
  <si>
    <t xml:space="preserve">rs11637301</t>
  </si>
  <si>
    <t xml:space="preserve">rs11669299</t>
  </si>
  <si>
    <t xml:space="preserve">rs11677002</t>
  </si>
  <si>
    <t xml:space="preserve">rs11734570</t>
  </si>
  <si>
    <t xml:space="preserve">rs11739135</t>
  </si>
  <si>
    <t xml:space="preserve">rs11764542</t>
  </si>
  <si>
    <t xml:space="preserve">rs11768365</t>
  </si>
  <si>
    <t xml:space="preserve">rs117981694</t>
  </si>
  <si>
    <t xml:space="preserve">rs12136659</t>
  </si>
  <si>
    <t xml:space="preserve">rs12244845</t>
  </si>
  <si>
    <t xml:space="preserve">rs1250573</t>
  </si>
  <si>
    <t xml:space="preserve">rs12538128</t>
  </si>
  <si>
    <t xml:space="preserve">rs12572072</t>
  </si>
  <si>
    <t xml:space="preserve">rs1267496</t>
  </si>
  <si>
    <t xml:space="preserve">rs1268339</t>
  </si>
  <si>
    <t xml:space="preserve">rs12722489</t>
  </si>
  <si>
    <t xml:space="preserve">rs12825700</t>
  </si>
  <si>
    <t xml:space="preserve">rs12936409</t>
  </si>
  <si>
    <t xml:space="preserve">rs1297264</t>
  </si>
  <si>
    <t xml:space="preserve">rs12984626</t>
  </si>
  <si>
    <t xml:space="preserve">rs13103812</t>
  </si>
  <si>
    <t xml:space="preserve">rs13107325</t>
  </si>
  <si>
    <t xml:space="preserve">rs1319951</t>
  </si>
  <si>
    <t xml:space="preserve">rs13263338</t>
  </si>
  <si>
    <t xml:space="preserve">rs13267392</t>
  </si>
  <si>
    <t xml:space="preserve">rs1336900</t>
  </si>
  <si>
    <t xml:space="preserve">rs13422838</t>
  </si>
  <si>
    <t xml:space="preserve">rs138039007</t>
  </si>
  <si>
    <t xml:space="preserve">rs140152928</t>
  </si>
  <si>
    <t xml:space="preserve">rs140313246</t>
  </si>
  <si>
    <t xml:space="preserve">rs140933577</t>
  </si>
  <si>
    <t xml:space="preserve">rs143210366</t>
  </si>
  <si>
    <t xml:space="preserve">rs1445004</t>
  </si>
  <si>
    <t xml:space="preserve">rs145568234</t>
  </si>
  <si>
    <t xml:space="preserve">rs1456896</t>
  </si>
  <si>
    <t xml:space="preserve">rs148093700</t>
  </si>
  <si>
    <t xml:space="preserve">rs149121243</t>
  </si>
  <si>
    <t xml:space="preserve">rs149169037</t>
  </si>
  <si>
    <t xml:space="preserve">rs154873</t>
  </si>
  <si>
    <t xml:space="preserve">rs1555401</t>
  </si>
  <si>
    <t xml:space="preserve">rs1558619</t>
  </si>
  <si>
    <t xml:space="preserve">rs16844401</t>
  </si>
  <si>
    <t xml:space="preserve">rs17776393</t>
  </si>
  <si>
    <t xml:space="preserve">rs1811711</t>
  </si>
  <si>
    <t xml:space="preserve">rs183434818</t>
  </si>
  <si>
    <t xml:space="preserve">rs1864239</t>
  </si>
  <si>
    <t xml:space="preserve">rs1870136</t>
  </si>
  <si>
    <t xml:space="preserve">rs1886730</t>
  </si>
  <si>
    <t xml:space="preserve">rs1887428</t>
  </si>
  <si>
    <t xml:space="preserve">rs194746</t>
  </si>
  <si>
    <t xml:space="preserve">rs212402</t>
  </si>
  <si>
    <t xml:space="preserve">rs2301127</t>
  </si>
  <si>
    <t xml:space="preserve">rs2384352</t>
  </si>
  <si>
    <t xml:space="preserve">rs2413583</t>
  </si>
  <si>
    <t xml:space="preserve">rs243505</t>
  </si>
  <si>
    <t xml:space="preserve">rs2488398</t>
  </si>
  <si>
    <t xml:space="preserve">rs254837</t>
  </si>
  <si>
    <t xml:space="preserve">rs2593855</t>
  </si>
  <si>
    <t xml:space="preserve">rs2675680</t>
  </si>
  <si>
    <t xml:space="preserve">rs2800716</t>
  </si>
  <si>
    <t xml:space="preserve">rs2836881</t>
  </si>
  <si>
    <t xml:space="preserve">rs28374519</t>
  </si>
  <si>
    <t xml:space="preserve">rs2838517</t>
  </si>
  <si>
    <t xml:space="preserve">rs2857656</t>
  </si>
  <si>
    <t xml:space="preserve">rs28722705</t>
  </si>
  <si>
    <t xml:space="preserve">rs3024493</t>
  </si>
  <si>
    <t xml:space="preserve">rs341295</t>
  </si>
  <si>
    <t xml:space="preserve">rs34140409</t>
  </si>
  <si>
    <t xml:space="preserve">rs34298676</t>
  </si>
  <si>
    <t xml:space="preserve">rs34620647</t>
  </si>
  <si>
    <t xml:space="preserve">rs35171809</t>
  </si>
  <si>
    <t xml:space="preserve">rs35174874</t>
  </si>
  <si>
    <t xml:space="preserve">rs35730213</t>
  </si>
  <si>
    <t xml:space="preserve">rs3792111</t>
  </si>
  <si>
    <t xml:space="preserve">rs3820330</t>
  </si>
  <si>
    <t xml:space="preserve">rs3829110</t>
  </si>
  <si>
    <t xml:space="preserve">rs3850378</t>
  </si>
  <si>
    <t xml:space="preserve">rs3897234</t>
  </si>
  <si>
    <t xml:space="preserve">rs4072601</t>
  </si>
  <si>
    <t xml:space="preserve">rs4256018</t>
  </si>
  <si>
    <t xml:space="preserve">rs4276914</t>
  </si>
  <si>
    <t xml:space="preserve">rs4380956</t>
  </si>
  <si>
    <t xml:space="preserve">rs4676408</t>
  </si>
  <si>
    <t xml:space="preserve">rs4712528</t>
  </si>
  <si>
    <t xml:space="preserve">rs4722672</t>
  </si>
  <si>
    <t xml:space="preserve">rs4807569</t>
  </si>
  <si>
    <t xml:space="preserve">rs4957256</t>
  </si>
  <si>
    <t xml:space="preserve">rs503734</t>
  </si>
  <si>
    <t xml:space="preserve">rs55946629</t>
  </si>
  <si>
    <t xml:space="preserve">rs56062135</t>
  </si>
  <si>
    <t xml:space="preserve">rs56235845</t>
  </si>
  <si>
    <t xml:space="preserve">rs5754100</t>
  </si>
  <si>
    <t xml:space="preserve">rs5763793</t>
  </si>
  <si>
    <t xml:space="preserve">rs6063502</t>
  </si>
  <si>
    <t xml:space="preserve">rs6087887</t>
  </si>
  <si>
    <t xml:space="preserve">rs62126610</t>
  </si>
  <si>
    <t xml:space="preserve">rs62180107</t>
  </si>
  <si>
    <t xml:space="preserve">rs62183956</t>
  </si>
  <si>
    <t xml:space="preserve">rs62324212</t>
  </si>
  <si>
    <t xml:space="preserve">rs62408218</t>
  </si>
  <si>
    <t xml:space="preserve">rs62482552</t>
  </si>
  <si>
    <t xml:space="preserve">rs6457681</t>
  </si>
  <si>
    <t xml:space="preserve">rs6470877</t>
  </si>
  <si>
    <t xml:space="preserve">rs6498114</t>
  </si>
  <si>
    <t xml:space="preserve">rs6500266</t>
  </si>
  <si>
    <t xml:space="preserve">rs6579807</t>
  </si>
  <si>
    <t xml:space="preserve">rs6584282</t>
  </si>
  <si>
    <t xml:space="preserve">rs6674040</t>
  </si>
  <si>
    <t xml:space="preserve">rs673783</t>
  </si>
  <si>
    <t xml:space="preserve">rs6740847</t>
  </si>
  <si>
    <t xml:space="preserve">rs6770038</t>
  </si>
  <si>
    <t xml:space="preserve">rs6873866</t>
  </si>
  <si>
    <t xml:space="preserve">rs6904446</t>
  </si>
  <si>
    <t xml:space="preserve">rs6933404</t>
  </si>
  <si>
    <t xml:space="preserve">rs7072544</t>
  </si>
  <si>
    <t xml:space="preserve">rs7171533</t>
  </si>
  <si>
    <t xml:space="preserve">rs7190426</t>
  </si>
  <si>
    <t xml:space="preserve">rs7256518</t>
  </si>
  <si>
    <t xml:space="preserve">rs72852162</t>
  </si>
  <si>
    <t xml:space="preserve">rs744166</t>
  </si>
  <si>
    <t xml:space="preserve">rs7442701</t>
  </si>
  <si>
    <t xml:space="preserve">rs74660460</t>
  </si>
  <si>
    <t xml:space="preserve">rs749910</t>
  </si>
  <si>
    <t xml:space="preserve">rs7532133</t>
  </si>
  <si>
    <t xml:space="preserve">rs7543680</t>
  </si>
  <si>
    <t xml:space="preserve">rs755374</t>
  </si>
  <si>
    <t xml:space="preserve">rs7608697</t>
  </si>
  <si>
    <t xml:space="preserve">rs76286777</t>
  </si>
  <si>
    <t xml:space="preserve">rs7715399</t>
  </si>
  <si>
    <t xml:space="preserve">rs77272631</t>
  </si>
  <si>
    <t xml:space="preserve">rs7799731</t>
  </si>
  <si>
    <t xml:space="preserve">rs78771661</t>
  </si>
  <si>
    <t xml:space="preserve">rs7918084</t>
  </si>
  <si>
    <t xml:space="preserve">rs79355165</t>
  </si>
  <si>
    <t xml:space="preserve">rs79950062</t>
  </si>
  <si>
    <t xml:space="preserve">rs80262450</t>
  </si>
  <si>
    <t xml:space="preserve">rs8056255</t>
  </si>
  <si>
    <t xml:space="preserve">rs907612</t>
  </si>
  <si>
    <t xml:space="preserve">rs938650</t>
  </si>
  <si>
    <t xml:space="preserve">rs9585037</t>
  </si>
  <si>
    <t xml:space="preserve">rs9828595</t>
  </si>
  <si>
    <t xml:space="preserve">rs993477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8828125" defaultRowHeight="14.4" zeroHeight="false" outlineLevelRow="0" outlineLevelCol="0"/>
  <cols>
    <col collapsed="false" customWidth="true" hidden="false" outlineLevel="0" max="6" min="6" style="0" width="10.66"/>
    <col collapsed="false" customWidth="true" hidden="false" outlineLevel="0" max="9" min="9" style="0" width="9.66"/>
    <col collapsed="false" customWidth="true" hidden="false" outlineLevel="0" max="12" min="12" style="0" width="10.66"/>
    <col collapsed="false" customWidth="true" hidden="false" outlineLevel="0" max="16" min="16" style="0" width="12.32"/>
    <col collapsed="false" customWidth="true" hidden="false" outlineLevel="0" max="18" min="18" style="0" width="19.88"/>
    <col collapsed="false" customWidth="true" hidden="false" outlineLevel="0" max="20" min="20" style="1" width="10.66"/>
    <col collapsed="false" customWidth="true" hidden="false" outlineLevel="0" max="21" min="21" style="1" width="9.66"/>
    <col collapsed="false" customWidth="true" hidden="false" outlineLevel="0" max="24" min="24" style="1" width="10.66"/>
    <col collapsed="false" customWidth="true" hidden="false" outlineLevel="0" max="26" min="26" style="1" width="29.88"/>
    <col collapsed="false" customWidth="true" hidden="false" outlineLevel="0" max="27" min="27" style="1" width="10.1"/>
    <col collapsed="false" customWidth="true" hidden="false" outlineLevel="0" max="29" min="29" style="1" width="12.88"/>
  </cols>
  <sheetData>
    <row r="1" customFormat="false" ht="14.4" hidden="false" customHeight="false" outlineLevel="0" collapsed="false">
      <c r="A1" s="2" t="s">
        <v>0</v>
      </c>
    </row>
    <row r="2" customFormat="false" ht="14.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</row>
    <row r="3" customFormat="false" ht="14.4" hidden="false" customHeight="false" outlineLevel="0" collapsed="false">
      <c r="A3" s="0" t="s">
        <v>30</v>
      </c>
      <c r="B3" s="0" t="s">
        <v>31</v>
      </c>
      <c r="C3" s="0" t="s">
        <v>32</v>
      </c>
      <c r="D3" s="0" t="s">
        <v>31</v>
      </c>
      <c r="E3" s="0" t="s">
        <v>32</v>
      </c>
      <c r="F3" s="0" t="n">
        <v>-0.280698</v>
      </c>
      <c r="G3" s="0" t="n">
        <v>0.0478</v>
      </c>
      <c r="H3" s="0" t="n">
        <v>0.5866</v>
      </c>
      <c r="I3" s="0" t="n">
        <v>0.538108</v>
      </c>
      <c r="J3" s="0" t="s">
        <v>33</v>
      </c>
      <c r="K3" s="0" t="n">
        <v>10</v>
      </c>
      <c r="L3" s="0" t="n">
        <v>101285872</v>
      </c>
      <c r="M3" s="0" t="n">
        <v>0.0473</v>
      </c>
      <c r="N3" s="0" t="n">
        <v>485234</v>
      </c>
      <c r="O3" s="0" t="n">
        <v>0.3123</v>
      </c>
      <c r="P3" s="0" t="s">
        <v>34</v>
      </c>
      <c r="Q3" s="0" t="s">
        <v>35</v>
      </c>
      <c r="R3" s="0" t="s">
        <v>36</v>
      </c>
      <c r="S3" s="1" t="b">
        <f aca="false">TRUE()</f>
        <v>1</v>
      </c>
      <c r="T3" s="1" t="n">
        <v>0.0429599</v>
      </c>
      <c r="U3" s="3" t="n">
        <v>6.36E-011</v>
      </c>
      <c r="V3" s="1" t="n">
        <v>5409</v>
      </c>
      <c r="W3" s="1" t="n">
        <v>10</v>
      </c>
      <c r="X3" s="1" t="n">
        <v>101285872</v>
      </c>
      <c r="Y3" s="1" t="s">
        <v>37</v>
      </c>
      <c r="Z3" s="1" t="s">
        <v>38</v>
      </c>
      <c r="AA3" s="1" t="b">
        <f aca="false">TRUE()</f>
        <v>1</v>
      </c>
      <c r="AB3" s="1" t="b">
        <f aca="false">TRUE()</f>
        <v>1</v>
      </c>
      <c r="AC3" s="1" t="n">
        <v>42.67676595</v>
      </c>
    </row>
    <row r="4" customFormat="false" ht="14.4" hidden="false" customHeight="false" outlineLevel="0" collapsed="false">
      <c r="A4" s="0" t="s">
        <v>39</v>
      </c>
      <c r="B4" s="0" t="s">
        <v>40</v>
      </c>
      <c r="C4" s="0" t="s">
        <v>41</v>
      </c>
      <c r="D4" s="0" t="s">
        <v>40</v>
      </c>
      <c r="E4" s="0" t="s">
        <v>41</v>
      </c>
      <c r="F4" s="0" t="n">
        <v>-0.329049</v>
      </c>
      <c r="G4" s="0" t="n">
        <v>-0.0674</v>
      </c>
      <c r="H4" s="0" t="n">
        <v>0.1882</v>
      </c>
      <c r="I4" s="0" t="n">
        <v>0.0663574</v>
      </c>
      <c r="J4" s="0" t="s">
        <v>33</v>
      </c>
      <c r="K4" s="0" t="n">
        <v>6</v>
      </c>
      <c r="L4" s="0" t="n">
        <v>29412222</v>
      </c>
      <c r="M4" s="0" t="n">
        <v>0.1241</v>
      </c>
      <c r="N4" s="0" t="n">
        <v>485234</v>
      </c>
      <c r="O4" s="0" t="n">
        <v>0.5871</v>
      </c>
      <c r="P4" s="0" t="s">
        <v>34</v>
      </c>
      <c r="Q4" s="0" t="s">
        <v>35</v>
      </c>
      <c r="R4" s="0" t="s">
        <v>36</v>
      </c>
      <c r="S4" s="1" t="b">
        <f aca="false">TRUE()</f>
        <v>1</v>
      </c>
      <c r="T4" s="1" t="n">
        <v>0.0569346</v>
      </c>
      <c r="U4" s="3" t="n">
        <v>7.46E-009</v>
      </c>
      <c r="V4" s="1" t="n">
        <v>5409</v>
      </c>
      <c r="W4" s="1" t="n">
        <v>6</v>
      </c>
      <c r="X4" s="1" t="n">
        <v>29412222</v>
      </c>
      <c r="Y4" s="1" t="s">
        <v>37</v>
      </c>
      <c r="Z4" s="1" t="s">
        <v>38</v>
      </c>
      <c r="AA4" s="1" t="b">
        <f aca="false">TRUE()</f>
        <v>1</v>
      </c>
      <c r="AB4" s="1" t="b">
        <f aca="false">TRUE()</f>
        <v>1</v>
      </c>
      <c r="AC4" s="1" t="n">
        <v>33.38935204</v>
      </c>
    </row>
    <row r="5" customFormat="false" ht="14.4" hidden="false" customHeight="false" outlineLevel="0" collapsed="false">
      <c r="A5" s="0" t="s">
        <v>42</v>
      </c>
      <c r="B5" s="0" t="s">
        <v>41</v>
      </c>
      <c r="C5" s="0" t="s">
        <v>31</v>
      </c>
      <c r="D5" s="0" t="s">
        <v>41</v>
      </c>
      <c r="E5" s="0" t="s">
        <v>31</v>
      </c>
      <c r="F5" s="0" t="n">
        <v>-0.22157</v>
      </c>
      <c r="G5" s="0" t="n">
        <v>-0.0123</v>
      </c>
      <c r="H5" s="0" t="n">
        <v>0.4185</v>
      </c>
      <c r="I5" s="0" t="n">
        <v>0.377761</v>
      </c>
      <c r="J5" s="0" t="s">
        <v>33</v>
      </c>
      <c r="K5" s="0" t="n">
        <v>17</v>
      </c>
      <c r="L5" s="0" t="n">
        <v>40496163</v>
      </c>
      <c r="M5" s="0" t="n">
        <v>0.0488</v>
      </c>
      <c r="N5" s="0" t="n">
        <v>485234</v>
      </c>
      <c r="O5" s="0" t="n">
        <v>0.8002</v>
      </c>
      <c r="P5" s="0" t="s">
        <v>34</v>
      </c>
      <c r="Q5" s="0" t="s">
        <v>35</v>
      </c>
      <c r="R5" s="0" t="s">
        <v>36</v>
      </c>
      <c r="S5" s="1" t="b">
        <f aca="false">TRUE()</f>
        <v>1</v>
      </c>
      <c r="T5" s="1" t="n">
        <v>0.0428808</v>
      </c>
      <c r="U5" s="3" t="n">
        <v>2.38E-007</v>
      </c>
      <c r="V5" s="1" t="n">
        <v>5409</v>
      </c>
      <c r="W5" s="1" t="n">
        <v>17</v>
      </c>
      <c r="X5" s="1" t="n">
        <v>40496163</v>
      </c>
      <c r="Y5" s="1" t="s">
        <v>37</v>
      </c>
      <c r="Z5" s="1" t="s">
        <v>38</v>
      </c>
      <c r="AA5" s="1" t="b">
        <f aca="false">TRUE()</f>
        <v>1</v>
      </c>
      <c r="AB5" s="1" t="b">
        <f aca="false">TRUE()</f>
        <v>1</v>
      </c>
      <c r="AC5" s="1" t="n">
        <v>26.68919933</v>
      </c>
    </row>
    <row r="6" customFormat="false" ht="14.4" hidden="false" customHeight="false" outlineLevel="0" collapsed="false">
      <c r="A6" s="0" t="s">
        <v>43</v>
      </c>
      <c r="B6" s="0" t="s">
        <v>32</v>
      </c>
      <c r="C6" s="0" t="s">
        <v>40</v>
      </c>
      <c r="D6" s="0" t="s">
        <v>32</v>
      </c>
      <c r="E6" s="0" t="s">
        <v>40</v>
      </c>
      <c r="F6" s="0" t="n">
        <v>0.524139</v>
      </c>
      <c r="G6" s="0" t="n">
        <v>0.0593</v>
      </c>
      <c r="H6" s="0" t="n">
        <v>0.4996</v>
      </c>
      <c r="I6" s="0" t="n">
        <v>0.185315</v>
      </c>
      <c r="J6" s="0" t="s">
        <v>33</v>
      </c>
      <c r="K6" s="0" t="n">
        <v>9</v>
      </c>
      <c r="L6" s="0" t="n">
        <v>117592638</v>
      </c>
      <c r="M6" s="0" t="n">
        <v>0.0726</v>
      </c>
      <c r="N6" s="0" t="n">
        <v>485234</v>
      </c>
      <c r="O6" s="0" t="n">
        <v>0.4141</v>
      </c>
      <c r="P6" s="0" t="s">
        <v>34</v>
      </c>
      <c r="Q6" s="0" t="s">
        <v>35</v>
      </c>
      <c r="R6" s="0" t="s">
        <v>36</v>
      </c>
      <c r="S6" s="1" t="b">
        <f aca="false">TRUE()</f>
        <v>1</v>
      </c>
      <c r="T6" s="1" t="n">
        <v>0.0428427</v>
      </c>
      <c r="U6" s="3" t="n">
        <v>1.74E-034</v>
      </c>
      <c r="V6" s="1" t="n">
        <v>5409</v>
      </c>
      <c r="W6" s="1" t="n">
        <v>9</v>
      </c>
      <c r="X6" s="1" t="n">
        <v>117592638</v>
      </c>
      <c r="Y6" s="1" t="s">
        <v>37</v>
      </c>
      <c r="Z6" s="1" t="s">
        <v>38</v>
      </c>
      <c r="AA6" s="1" t="b">
        <f aca="false">TRUE()</f>
        <v>1</v>
      </c>
      <c r="AB6" s="1" t="b">
        <f aca="false">TRUE()</f>
        <v>1</v>
      </c>
      <c r="AC6" s="1" t="n">
        <v>149.6162186</v>
      </c>
    </row>
    <row r="7" customFormat="false" ht="14.4" hidden="false" customHeight="false" outlineLevel="0" collapsed="false">
      <c r="A7" s="0" t="s">
        <v>44</v>
      </c>
      <c r="B7" s="0" t="s">
        <v>41</v>
      </c>
      <c r="C7" s="0" t="s">
        <v>31</v>
      </c>
      <c r="D7" s="0" t="s">
        <v>41</v>
      </c>
      <c r="E7" s="0" t="s">
        <v>31</v>
      </c>
      <c r="F7" s="0" t="n">
        <v>-0.233512</v>
      </c>
      <c r="G7" s="0" t="n">
        <v>-0.0522</v>
      </c>
      <c r="H7" s="0" t="n">
        <v>0.7351</v>
      </c>
      <c r="I7" s="0" t="n">
        <v>0.831384</v>
      </c>
      <c r="J7" s="0" t="s">
        <v>33</v>
      </c>
      <c r="K7" s="0" t="n">
        <v>22</v>
      </c>
      <c r="L7" s="0" t="n">
        <v>37268555</v>
      </c>
      <c r="M7" s="0" t="n">
        <v>0.0683</v>
      </c>
      <c r="N7" s="0" t="n">
        <v>485234</v>
      </c>
      <c r="O7" s="0" t="n">
        <v>0.4445</v>
      </c>
      <c r="P7" s="0" t="s">
        <v>34</v>
      </c>
      <c r="Q7" s="0" t="s">
        <v>35</v>
      </c>
      <c r="R7" s="0" t="s">
        <v>36</v>
      </c>
      <c r="S7" s="1" t="b">
        <f aca="false">TRUE()</f>
        <v>1</v>
      </c>
      <c r="T7" s="1" t="n">
        <v>0.0450513</v>
      </c>
      <c r="U7" s="3" t="n">
        <v>2.17E-007</v>
      </c>
      <c r="V7" s="1" t="n">
        <v>5409</v>
      </c>
      <c r="W7" s="1" t="n">
        <v>22</v>
      </c>
      <c r="X7" s="1" t="n">
        <v>37268555</v>
      </c>
      <c r="Y7" s="1" t="s">
        <v>37</v>
      </c>
      <c r="Z7" s="1" t="s">
        <v>38</v>
      </c>
      <c r="AA7" s="1" t="b">
        <f aca="false">TRUE()</f>
        <v>1</v>
      </c>
      <c r="AB7" s="1" t="b">
        <f aca="false">TRUE()</f>
        <v>1</v>
      </c>
      <c r="AC7" s="1" t="n">
        <v>26.85611205</v>
      </c>
    </row>
    <row r="8" customFormat="false" ht="14.4" hidden="false" customHeight="false" outlineLevel="0" collapsed="false">
      <c r="A8" s="0" t="s">
        <v>45</v>
      </c>
      <c r="B8" s="0" t="s">
        <v>32</v>
      </c>
      <c r="C8" s="0" t="s">
        <v>40</v>
      </c>
      <c r="D8" s="0" t="s">
        <v>32</v>
      </c>
      <c r="E8" s="0" t="s">
        <v>40</v>
      </c>
      <c r="F8" s="0" t="n">
        <v>-0.247455</v>
      </c>
      <c r="G8" s="0" t="n">
        <v>0.0694</v>
      </c>
      <c r="H8" s="0" t="n">
        <v>0.5199</v>
      </c>
      <c r="I8" s="0" t="n">
        <v>0.582362</v>
      </c>
      <c r="J8" s="0" t="s">
        <v>33</v>
      </c>
      <c r="K8" s="0" t="n">
        <v>10</v>
      </c>
      <c r="L8" s="0" t="n">
        <v>64541319</v>
      </c>
      <c r="M8" s="0" t="n">
        <v>0.0482</v>
      </c>
      <c r="N8" s="0" t="n">
        <v>485234</v>
      </c>
      <c r="O8" s="0" t="n">
        <v>0.1494</v>
      </c>
      <c r="P8" s="0" t="s">
        <v>34</v>
      </c>
      <c r="Q8" s="0" t="s">
        <v>35</v>
      </c>
      <c r="R8" s="0" t="s">
        <v>36</v>
      </c>
      <c r="S8" s="1" t="b">
        <f aca="false">TRUE()</f>
        <v>1</v>
      </c>
      <c r="T8" s="1" t="n">
        <v>0.0417369</v>
      </c>
      <c r="U8" s="3" t="n">
        <v>3.03E-009</v>
      </c>
      <c r="V8" s="1" t="n">
        <v>5409</v>
      </c>
      <c r="W8" s="1" t="n">
        <v>10</v>
      </c>
      <c r="X8" s="1" t="n">
        <v>64541319</v>
      </c>
      <c r="Y8" s="1" t="s">
        <v>37</v>
      </c>
      <c r="Z8" s="1" t="s">
        <v>38</v>
      </c>
      <c r="AA8" s="1" t="b">
        <f aca="false">TRUE()</f>
        <v>1</v>
      </c>
      <c r="AB8" s="1" t="b">
        <f aca="false">TRUE()</f>
        <v>1</v>
      </c>
      <c r="AC8" s="1" t="n">
        <v>35.13916825</v>
      </c>
    </row>
    <row r="9" customFormat="false" ht="14.4" hidden="false" customHeight="false" outlineLevel="0" collapsed="false">
      <c r="A9" s="0" t="s">
        <v>46</v>
      </c>
      <c r="B9" s="0" t="s">
        <v>41</v>
      </c>
      <c r="C9" s="0" t="s">
        <v>31</v>
      </c>
      <c r="D9" s="0" t="s">
        <v>41</v>
      </c>
      <c r="E9" s="0" t="s">
        <v>31</v>
      </c>
      <c r="F9" s="0" t="n">
        <v>-0.245064</v>
      </c>
      <c r="G9" s="0" t="n">
        <v>-0.0214</v>
      </c>
      <c r="H9" s="0" t="n">
        <v>0.7296</v>
      </c>
      <c r="I9" s="0" t="n">
        <v>0.592733</v>
      </c>
      <c r="J9" s="0" t="s">
        <v>33</v>
      </c>
      <c r="K9" s="0" t="n">
        <v>2</v>
      </c>
      <c r="L9" s="0" t="n">
        <v>241569329</v>
      </c>
      <c r="M9" s="0" t="n">
        <v>0.0479</v>
      </c>
      <c r="N9" s="0" t="n">
        <v>485234</v>
      </c>
      <c r="O9" s="0" t="n">
        <v>0.6543</v>
      </c>
      <c r="P9" s="0" t="s">
        <v>34</v>
      </c>
      <c r="Q9" s="0" t="s">
        <v>35</v>
      </c>
      <c r="R9" s="0" t="s">
        <v>36</v>
      </c>
      <c r="S9" s="1" t="b">
        <f aca="false">TRUE()</f>
        <v>1</v>
      </c>
      <c r="T9" s="1" t="n">
        <v>0.0448444</v>
      </c>
      <c r="U9" s="3" t="n">
        <v>4.63E-008</v>
      </c>
      <c r="V9" s="1" t="n">
        <v>5409</v>
      </c>
      <c r="W9" s="1" t="n">
        <v>2</v>
      </c>
      <c r="X9" s="1" t="n">
        <v>241569329</v>
      </c>
      <c r="Y9" s="1" t="s">
        <v>37</v>
      </c>
      <c r="Z9" s="1" t="s">
        <v>38</v>
      </c>
      <c r="AA9" s="1" t="b">
        <f aca="false">TRUE()</f>
        <v>1</v>
      </c>
      <c r="AB9" s="1" t="b">
        <f aca="false">TRUE()</f>
        <v>1</v>
      </c>
      <c r="AC9" s="1" t="n">
        <v>29.85258809</v>
      </c>
    </row>
    <row r="10" customFormat="false" ht="14.4" hidden="false" customHeight="false" outlineLevel="0" collapsed="false">
      <c r="A10" s="0" t="s">
        <v>47</v>
      </c>
      <c r="B10" s="0" t="s">
        <v>32</v>
      </c>
      <c r="C10" s="0" t="s">
        <v>31</v>
      </c>
      <c r="D10" s="0" t="s">
        <v>32</v>
      </c>
      <c r="E10" s="0" t="s">
        <v>31</v>
      </c>
      <c r="F10" s="0" t="n">
        <v>-0.518022</v>
      </c>
      <c r="G10" s="0" t="n">
        <v>0.0228</v>
      </c>
      <c r="H10" s="0" t="n">
        <v>0.08954</v>
      </c>
      <c r="I10" s="0" t="n">
        <v>0.241133</v>
      </c>
      <c r="J10" s="0" t="s">
        <v>33</v>
      </c>
      <c r="K10" s="0" t="n">
        <v>6</v>
      </c>
      <c r="L10" s="0" t="n">
        <v>35065727</v>
      </c>
      <c r="M10" s="0" t="n">
        <v>0.0528</v>
      </c>
      <c r="N10" s="0" t="n">
        <v>485234</v>
      </c>
      <c r="O10" s="0" t="n">
        <v>0.6659</v>
      </c>
      <c r="P10" s="0" t="s">
        <v>34</v>
      </c>
      <c r="Q10" s="0" t="s">
        <v>35</v>
      </c>
      <c r="R10" s="0" t="s">
        <v>36</v>
      </c>
      <c r="S10" s="1" t="b">
        <f aca="false">TRUE()</f>
        <v>1</v>
      </c>
      <c r="T10" s="1" t="n">
        <v>0.0861304</v>
      </c>
      <c r="U10" s="3" t="n">
        <v>1.81E-009</v>
      </c>
      <c r="V10" s="1" t="n">
        <v>5409</v>
      </c>
      <c r="W10" s="1" t="n">
        <v>6</v>
      </c>
      <c r="X10" s="1" t="n">
        <v>35065727</v>
      </c>
      <c r="Y10" s="1" t="s">
        <v>37</v>
      </c>
      <c r="Z10" s="1" t="s">
        <v>38</v>
      </c>
      <c r="AA10" s="1" t="b">
        <f aca="false">TRUE()</f>
        <v>1</v>
      </c>
      <c r="AB10" s="1" t="b">
        <f aca="false">TRUE()</f>
        <v>1</v>
      </c>
      <c r="AC10" s="1" t="n">
        <v>36.15953762</v>
      </c>
    </row>
    <row r="11" customFormat="false" ht="14.4" hidden="false" customHeight="false" outlineLevel="0" collapsed="false">
      <c r="A11" s="0" t="s">
        <v>48</v>
      </c>
      <c r="B11" s="0" t="s">
        <v>32</v>
      </c>
      <c r="C11" s="0" t="s">
        <v>40</v>
      </c>
      <c r="D11" s="0" t="s">
        <v>32</v>
      </c>
      <c r="E11" s="0" t="s">
        <v>40</v>
      </c>
      <c r="F11" s="0" t="n">
        <v>0.642073</v>
      </c>
      <c r="G11" s="0" t="n">
        <v>0.0363</v>
      </c>
      <c r="H11" s="0" t="n">
        <v>0.601</v>
      </c>
      <c r="I11" s="0" t="n">
        <v>0.668691</v>
      </c>
      <c r="J11" s="0" t="s">
        <v>33</v>
      </c>
      <c r="K11" s="0" t="n">
        <v>9</v>
      </c>
      <c r="L11" s="0" t="n">
        <v>117564875</v>
      </c>
      <c r="M11" s="0" t="n">
        <v>0.0512</v>
      </c>
      <c r="N11" s="0" t="n">
        <v>485234</v>
      </c>
      <c r="O11" s="0" t="n">
        <v>0.478</v>
      </c>
      <c r="P11" s="0" t="s">
        <v>34</v>
      </c>
      <c r="Q11" s="0" t="s">
        <v>35</v>
      </c>
      <c r="R11" s="0" t="s">
        <v>36</v>
      </c>
      <c r="S11" s="1" t="b">
        <f aca="false">TRUE()</f>
        <v>1</v>
      </c>
      <c r="T11" s="1" t="n">
        <v>0.0454612</v>
      </c>
      <c r="U11" s="3" t="n">
        <v>2.52E-045</v>
      </c>
      <c r="V11" s="1" t="n">
        <v>5409</v>
      </c>
      <c r="W11" s="1" t="n">
        <v>9</v>
      </c>
      <c r="X11" s="1" t="n">
        <v>117564875</v>
      </c>
      <c r="Y11" s="1" t="s">
        <v>37</v>
      </c>
      <c r="Z11" s="1" t="s">
        <v>38</v>
      </c>
      <c r="AA11" s="1" t="b">
        <f aca="false">TRUE()</f>
        <v>1</v>
      </c>
      <c r="AB11" s="1" t="b">
        <f aca="false">TRUE()</f>
        <v>1</v>
      </c>
      <c r="AC11" s="1" t="n">
        <v>199.4005781</v>
      </c>
    </row>
    <row r="12" customFormat="false" ht="14.4" hidden="false" customHeight="false" outlineLevel="0" collapsed="false">
      <c r="A12" s="0" t="s">
        <v>49</v>
      </c>
      <c r="B12" s="0" t="s">
        <v>41</v>
      </c>
      <c r="C12" s="0" t="s">
        <v>31</v>
      </c>
      <c r="D12" s="0" t="s">
        <v>41</v>
      </c>
      <c r="E12" s="0" t="s">
        <v>31</v>
      </c>
      <c r="F12" s="0" t="n">
        <v>0.652552</v>
      </c>
      <c r="G12" s="0" t="n">
        <v>0.1749</v>
      </c>
      <c r="H12" s="0" t="n">
        <v>0.1548</v>
      </c>
      <c r="I12" s="0" t="n">
        <v>0.0772128</v>
      </c>
      <c r="J12" s="0" t="s">
        <v>33</v>
      </c>
      <c r="K12" s="0" t="n">
        <v>6</v>
      </c>
      <c r="L12" s="0" t="n">
        <v>32659582</v>
      </c>
      <c r="M12" s="0" t="n">
        <v>0.0883</v>
      </c>
      <c r="N12" s="0" t="n">
        <v>485234</v>
      </c>
      <c r="O12" s="0" t="n">
        <v>0.0477002</v>
      </c>
      <c r="P12" s="0" t="s">
        <v>34</v>
      </c>
      <c r="Q12" s="0" t="s">
        <v>35</v>
      </c>
      <c r="R12" s="0" t="s">
        <v>36</v>
      </c>
      <c r="S12" s="1" t="b">
        <f aca="false">TRUE()</f>
        <v>1</v>
      </c>
      <c r="T12" s="1" t="n">
        <v>0.0496956</v>
      </c>
      <c r="U12" s="3" t="n">
        <v>2.07E-039</v>
      </c>
      <c r="V12" s="1" t="n">
        <v>5409</v>
      </c>
      <c r="W12" s="1" t="n">
        <v>6</v>
      </c>
      <c r="X12" s="1" t="n">
        <v>32659582</v>
      </c>
      <c r="Y12" s="1" t="s">
        <v>37</v>
      </c>
      <c r="Z12" s="1" t="s">
        <v>38</v>
      </c>
      <c r="AA12" s="1" t="b">
        <f aca="false">TRUE()</f>
        <v>1</v>
      </c>
      <c r="AB12" s="1" t="b">
        <f aca="false">TRUE()</f>
        <v>1</v>
      </c>
      <c r="AC12" s="1" t="n">
        <v>172.3589189</v>
      </c>
    </row>
    <row r="13" customFormat="false" ht="14.4" hidden="false" customHeight="false" outlineLevel="0" collapsed="false">
      <c r="A13" s="0" t="s">
        <v>50</v>
      </c>
      <c r="B13" s="0" t="s">
        <v>40</v>
      </c>
      <c r="C13" s="0" t="s">
        <v>32</v>
      </c>
      <c r="D13" s="0" t="s">
        <v>40</v>
      </c>
      <c r="E13" s="0" t="s">
        <v>32</v>
      </c>
      <c r="F13" s="0" t="n">
        <v>-0.207565</v>
      </c>
      <c r="G13" s="0" t="n">
        <v>-0.1899</v>
      </c>
      <c r="H13" s="0" t="n">
        <v>0.4968</v>
      </c>
      <c r="I13" s="0" t="n">
        <v>0.686929</v>
      </c>
      <c r="J13" s="0" t="s">
        <v>33</v>
      </c>
      <c r="K13" s="0" t="n">
        <v>5</v>
      </c>
      <c r="L13" s="0" t="n">
        <v>150402334</v>
      </c>
      <c r="M13" s="0" t="n">
        <v>0.0532</v>
      </c>
      <c r="N13" s="0" t="n">
        <v>485234</v>
      </c>
      <c r="O13" s="0" t="n">
        <v>0.000360504</v>
      </c>
      <c r="P13" s="0" t="s">
        <v>34</v>
      </c>
      <c r="Q13" s="0" t="s">
        <v>35</v>
      </c>
      <c r="R13" s="0" t="s">
        <v>36</v>
      </c>
      <c r="S13" s="1" t="b">
        <f aca="false">TRUE()</f>
        <v>1</v>
      </c>
      <c r="T13" s="1" t="n">
        <v>0.0418829</v>
      </c>
      <c r="U13" s="3" t="n">
        <v>7.19E-007</v>
      </c>
      <c r="V13" s="1" t="n">
        <v>5409</v>
      </c>
      <c r="W13" s="1" t="n">
        <v>5</v>
      </c>
      <c r="X13" s="1" t="n">
        <v>150402334</v>
      </c>
      <c r="Y13" s="1" t="s">
        <v>37</v>
      </c>
      <c r="Z13" s="1" t="s">
        <v>38</v>
      </c>
      <c r="AA13" s="1" t="b">
        <f aca="false">TRUE()</f>
        <v>1</v>
      </c>
      <c r="AB13" s="1" t="b">
        <f aca="false">TRUE()</f>
        <v>1</v>
      </c>
      <c r="AC13" s="1" t="n">
        <v>24.55128037</v>
      </c>
    </row>
    <row r="14" customFormat="false" ht="14.4" hidden="false" customHeight="false" outlineLevel="0" collapsed="false">
      <c r="A14" s="0" t="s">
        <v>51</v>
      </c>
      <c r="B14" s="0" t="s">
        <v>40</v>
      </c>
      <c r="C14" s="0" t="s">
        <v>41</v>
      </c>
      <c r="D14" s="0" t="s">
        <v>40</v>
      </c>
      <c r="E14" s="0" t="s">
        <v>41</v>
      </c>
      <c r="F14" s="0" t="n">
        <v>0.270963</v>
      </c>
      <c r="G14" s="0" t="n">
        <v>-0.017</v>
      </c>
      <c r="H14" s="0" t="n">
        <v>0.4095</v>
      </c>
      <c r="I14" s="0" t="n">
        <v>0.36007</v>
      </c>
      <c r="J14" s="0" t="s">
        <v>33</v>
      </c>
      <c r="K14" s="0" t="n">
        <v>5</v>
      </c>
      <c r="L14" s="0" t="n">
        <v>158834367</v>
      </c>
      <c r="M14" s="0" t="n">
        <v>0.0502</v>
      </c>
      <c r="N14" s="0" t="n">
        <v>485234</v>
      </c>
      <c r="O14" s="0" t="n">
        <v>0.7347</v>
      </c>
      <c r="P14" s="0" t="s">
        <v>34</v>
      </c>
      <c r="Q14" s="0" t="s">
        <v>35</v>
      </c>
      <c r="R14" s="0" t="s">
        <v>36</v>
      </c>
      <c r="S14" s="1" t="b">
        <f aca="false">TRUE()</f>
        <v>1</v>
      </c>
      <c r="T14" s="1" t="n">
        <v>0.0418665</v>
      </c>
      <c r="U14" s="3" t="n">
        <v>9.62E-011</v>
      </c>
      <c r="V14" s="1" t="n">
        <v>5409</v>
      </c>
      <c r="W14" s="1" t="n">
        <v>5</v>
      </c>
      <c r="X14" s="1" t="n">
        <v>158834367</v>
      </c>
      <c r="Y14" s="1" t="s">
        <v>37</v>
      </c>
      <c r="Z14" s="1" t="s">
        <v>38</v>
      </c>
      <c r="AA14" s="1" t="b">
        <f aca="false">TRUE()</f>
        <v>1</v>
      </c>
      <c r="AB14" s="1" t="b">
        <f aca="false">TRUE()</f>
        <v>1</v>
      </c>
      <c r="AC14" s="1" t="n">
        <v>41.87222708</v>
      </c>
    </row>
    <row r="15" customFormat="false" ht="14.4" hidden="false" customHeight="false" outlineLevel="0" collapsed="false">
      <c r="A15" s="0" t="s">
        <v>52</v>
      </c>
      <c r="B15" s="0" t="s">
        <v>32</v>
      </c>
      <c r="C15" s="0" t="s">
        <v>40</v>
      </c>
      <c r="D15" s="0" t="s">
        <v>32</v>
      </c>
      <c r="E15" s="0" t="s">
        <v>40</v>
      </c>
      <c r="F15" s="0" t="n">
        <v>0.267545</v>
      </c>
      <c r="G15" s="0" t="n">
        <v>-0.0493</v>
      </c>
      <c r="H15" s="0" t="n">
        <v>0.2203</v>
      </c>
      <c r="I15" s="0" t="n">
        <v>0.0982714</v>
      </c>
      <c r="J15" s="0" t="s">
        <v>33</v>
      </c>
      <c r="K15" s="0" t="n">
        <v>4</v>
      </c>
      <c r="L15" s="0" t="n">
        <v>38325036</v>
      </c>
      <c r="M15" s="0" t="n">
        <v>0.1023</v>
      </c>
      <c r="N15" s="0" t="n">
        <v>485234</v>
      </c>
      <c r="O15" s="0" t="n">
        <v>0.6297</v>
      </c>
      <c r="P15" s="0" t="s">
        <v>34</v>
      </c>
      <c r="Q15" s="0" t="s">
        <v>35</v>
      </c>
      <c r="R15" s="0" t="s">
        <v>36</v>
      </c>
      <c r="S15" s="1" t="b">
        <f aca="false">TRUE()</f>
        <v>1</v>
      </c>
      <c r="T15" s="1" t="n">
        <v>0.0474982</v>
      </c>
      <c r="U15" s="3" t="n">
        <v>1.76E-008</v>
      </c>
      <c r="V15" s="1" t="n">
        <v>5409</v>
      </c>
      <c r="W15" s="1" t="n">
        <v>4</v>
      </c>
      <c r="X15" s="1" t="n">
        <v>38325036</v>
      </c>
      <c r="Y15" s="1" t="s">
        <v>37</v>
      </c>
      <c r="Z15" s="1" t="s">
        <v>38</v>
      </c>
      <c r="AA15" s="1" t="b">
        <f aca="false">TRUE()</f>
        <v>1</v>
      </c>
      <c r="AB15" s="1" t="b">
        <f aca="false">TRUE()</f>
        <v>1</v>
      </c>
      <c r="AC15" s="1" t="n">
        <v>31.71602581</v>
      </c>
    </row>
    <row r="16" customFormat="false" ht="14.4" hidden="false" customHeight="false" outlineLevel="0" collapsed="false">
      <c r="A16" s="0" t="s">
        <v>53</v>
      </c>
      <c r="B16" s="0" t="s">
        <v>40</v>
      </c>
      <c r="C16" s="0" t="s">
        <v>32</v>
      </c>
      <c r="D16" s="0" t="s">
        <v>40</v>
      </c>
      <c r="E16" s="0" t="s">
        <v>32</v>
      </c>
      <c r="F16" s="0" t="n">
        <v>-0.964956</v>
      </c>
      <c r="G16" s="0" t="n">
        <v>-0.0722</v>
      </c>
      <c r="H16" s="0" t="n">
        <v>0.0484</v>
      </c>
      <c r="I16" s="0" t="n">
        <v>0.117683</v>
      </c>
      <c r="J16" s="0" t="s">
        <v>33</v>
      </c>
      <c r="K16" s="0" t="n">
        <v>6</v>
      </c>
      <c r="L16" s="0" t="n">
        <v>32351566</v>
      </c>
      <c r="M16" s="0" t="n">
        <v>0.0883</v>
      </c>
      <c r="N16" s="0" t="n">
        <v>485234</v>
      </c>
      <c r="O16" s="0" t="n">
        <v>0.4137</v>
      </c>
      <c r="P16" s="0" t="s">
        <v>34</v>
      </c>
      <c r="Q16" s="0" t="s">
        <v>35</v>
      </c>
      <c r="R16" s="0" t="s">
        <v>36</v>
      </c>
      <c r="S16" s="1" t="b">
        <f aca="false">TRUE()</f>
        <v>1</v>
      </c>
      <c r="T16" s="1" t="n">
        <v>0.132027</v>
      </c>
      <c r="U16" s="3" t="n">
        <v>2.67E-013</v>
      </c>
      <c r="V16" s="1" t="n">
        <v>5409</v>
      </c>
      <c r="W16" s="1" t="n">
        <v>6</v>
      </c>
      <c r="X16" s="1" t="n">
        <v>32351566</v>
      </c>
      <c r="Y16" s="1" t="s">
        <v>37</v>
      </c>
      <c r="Z16" s="1" t="s">
        <v>38</v>
      </c>
      <c r="AA16" s="1" t="b">
        <f aca="false">TRUE()</f>
        <v>1</v>
      </c>
      <c r="AB16" s="1" t="b">
        <f aca="false">TRUE()</f>
        <v>1</v>
      </c>
      <c r="AC16" s="1" t="n">
        <v>53.39848059</v>
      </c>
    </row>
    <row r="17" customFormat="false" ht="14.4" hidden="false" customHeight="false" outlineLevel="0" collapsed="false">
      <c r="A17" s="0" t="s">
        <v>54</v>
      </c>
      <c r="B17" s="0" t="s">
        <v>41</v>
      </c>
      <c r="C17" s="0" t="s">
        <v>31</v>
      </c>
      <c r="D17" s="0" t="s">
        <v>41</v>
      </c>
      <c r="E17" s="0" t="s">
        <v>31</v>
      </c>
      <c r="F17" s="0" t="n">
        <v>-0.826374</v>
      </c>
      <c r="G17" s="0" t="n">
        <v>-0.1495</v>
      </c>
      <c r="H17" s="0" t="n">
        <v>0.09473</v>
      </c>
      <c r="I17" s="0" t="n">
        <v>0.154196</v>
      </c>
      <c r="J17" s="0" t="s">
        <v>33</v>
      </c>
      <c r="K17" s="0" t="n">
        <v>8</v>
      </c>
      <c r="L17" s="0" t="n">
        <v>10773414</v>
      </c>
      <c r="M17" s="0" t="n">
        <v>0.0635</v>
      </c>
      <c r="N17" s="0" t="n">
        <v>485234</v>
      </c>
      <c r="O17" s="0" t="n">
        <v>0.01859</v>
      </c>
      <c r="P17" s="0" t="s">
        <v>34</v>
      </c>
      <c r="Q17" s="0" t="s">
        <v>35</v>
      </c>
      <c r="R17" s="0" t="s">
        <v>36</v>
      </c>
      <c r="S17" s="1" t="b">
        <f aca="false">TRUE()</f>
        <v>1</v>
      </c>
      <c r="T17" s="1" t="n">
        <v>0.0889885</v>
      </c>
      <c r="U17" s="3" t="n">
        <v>1.52E-020</v>
      </c>
      <c r="V17" s="1" t="n">
        <v>5409</v>
      </c>
      <c r="W17" s="1" t="n">
        <v>8</v>
      </c>
      <c r="X17" s="1" t="n">
        <v>10773414</v>
      </c>
      <c r="Y17" s="1" t="s">
        <v>37</v>
      </c>
      <c r="Z17" s="1" t="s">
        <v>38</v>
      </c>
      <c r="AA17" s="1" t="b">
        <f aca="false">TRUE()</f>
        <v>1</v>
      </c>
      <c r="AB17" s="1" t="b">
        <f aca="false">TRUE()</f>
        <v>1</v>
      </c>
      <c r="AC17" s="1" t="n">
        <v>86.2035011</v>
      </c>
    </row>
    <row r="18" customFormat="false" ht="14.4" hidden="false" customHeight="false" outlineLevel="0" collapsed="false">
      <c r="A18" s="0" t="s">
        <v>55</v>
      </c>
      <c r="B18" s="0" t="s">
        <v>31</v>
      </c>
      <c r="C18" s="0" t="s">
        <v>41</v>
      </c>
      <c r="D18" s="0" t="s">
        <v>31</v>
      </c>
      <c r="E18" s="0" t="s">
        <v>41</v>
      </c>
      <c r="F18" s="0" t="n">
        <v>0.235293</v>
      </c>
      <c r="G18" s="0" t="n">
        <v>0.0641</v>
      </c>
      <c r="H18" s="0" t="n">
        <v>0.5315</v>
      </c>
      <c r="I18" s="0" t="n">
        <v>0.19409</v>
      </c>
      <c r="J18" s="0" t="s">
        <v>33</v>
      </c>
      <c r="K18" s="0" t="n">
        <v>6</v>
      </c>
      <c r="L18" s="0" t="n">
        <v>33138021</v>
      </c>
      <c r="M18" s="0" t="n">
        <v>0.0808</v>
      </c>
      <c r="N18" s="0" t="n">
        <v>485234</v>
      </c>
      <c r="O18" s="0" t="n">
        <v>0.4271</v>
      </c>
      <c r="P18" s="0" t="s">
        <v>34</v>
      </c>
      <c r="Q18" s="0" t="s">
        <v>35</v>
      </c>
      <c r="R18" s="0" t="s">
        <v>36</v>
      </c>
      <c r="S18" s="1" t="b">
        <f aca="false">TRUE()</f>
        <v>1</v>
      </c>
      <c r="T18" s="1" t="n">
        <v>0.0415098</v>
      </c>
      <c r="U18" s="3" t="n">
        <v>1.44E-008</v>
      </c>
      <c r="V18" s="1" t="n">
        <v>5409</v>
      </c>
      <c r="W18" s="1" t="n">
        <v>6</v>
      </c>
      <c r="X18" s="1" t="n">
        <v>33138021</v>
      </c>
      <c r="Y18" s="1" t="s">
        <v>37</v>
      </c>
      <c r="Z18" s="1" t="s">
        <v>38</v>
      </c>
      <c r="AA18" s="1" t="b">
        <f aca="false">TRUE()</f>
        <v>1</v>
      </c>
      <c r="AB18" s="1" t="b">
        <f aca="false">TRUE()</f>
        <v>1</v>
      </c>
      <c r="AC18" s="1" t="n">
        <v>32.118564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" activeCellId="0" sqref="R1"/>
    </sheetView>
  </sheetViews>
  <sheetFormatPr defaultColWidth="8.8828125" defaultRowHeight="14.4" zeroHeight="false" outlineLevelRow="0" outlineLevelCol="0"/>
  <cols>
    <col collapsed="false" customWidth="true" hidden="false" outlineLevel="0" max="8" min="8" style="1" width="11.77"/>
    <col collapsed="false" customWidth="true" hidden="false" outlineLevel="0" max="11" min="11" style="1" width="10.66"/>
    <col collapsed="false" customWidth="true" hidden="false" outlineLevel="0" max="19" min="19" style="1" width="11.77"/>
    <col collapsed="false" customWidth="true" hidden="false" outlineLevel="0" max="26" min="26" style="1" width="9.55"/>
    <col collapsed="false" customWidth="true" hidden="false" outlineLevel="0" max="28" min="28" style="1" width="12.88"/>
  </cols>
  <sheetData>
    <row r="1" customFormat="false" ht="14.4" hidden="false" customHeight="false" outlineLevel="0" collapsed="false">
      <c r="A1" s="2" t="s">
        <v>56</v>
      </c>
    </row>
    <row r="2" customFormat="false" ht="14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3</v>
      </c>
      <c r="V2" s="1" t="s">
        <v>24</v>
      </c>
      <c r="W2" s="1" t="s">
        <v>22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</row>
    <row r="3" customFormat="false" ht="14.4" hidden="false" customHeight="false" outlineLevel="0" collapsed="false">
      <c r="A3" s="1" t="s">
        <v>57</v>
      </c>
      <c r="B3" s="1" t="s">
        <v>41</v>
      </c>
      <c r="C3" s="1" t="s">
        <v>31</v>
      </c>
      <c r="D3" s="1" t="s">
        <v>41</v>
      </c>
      <c r="E3" s="1" t="s">
        <v>31</v>
      </c>
      <c r="F3" s="1" t="n">
        <v>-0.254642</v>
      </c>
      <c r="G3" s="1" t="n">
        <v>0.049</v>
      </c>
      <c r="H3" s="1" t="n">
        <v>0.0929048</v>
      </c>
      <c r="I3" s="1" t="s">
        <v>33</v>
      </c>
      <c r="J3" s="1" t="n">
        <v>4</v>
      </c>
      <c r="K3" s="1" t="n">
        <v>152560662</v>
      </c>
      <c r="L3" s="1" t="n">
        <v>0.1045</v>
      </c>
      <c r="M3" s="1" t="n">
        <v>485234</v>
      </c>
      <c r="N3" s="1" t="n">
        <v>0.6392</v>
      </c>
      <c r="O3" s="1" t="s">
        <v>34</v>
      </c>
      <c r="P3" s="1" t="s">
        <v>35</v>
      </c>
      <c r="Q3" s="1" t="s">
        <v>36</v>
      </c>
      <c r="R3" s="1" t="b">
        <f aca="false">TRUE()</f>
        <v>1</v>
      </c>
      <c r="S3" s="1" t="n">
        <v>0.0481185</v>
      </c>
      <c r="T3" s="1" t="n">
        <v>1.21E-007</v>
      </c>
      <c r="U3" s="1" t="n">
        <v>4</v>
      </c>
      <c r="V3" s="1" t="n">
        <v>152560662</v>
      </c>
      <c r="W3" s="1" t="n">
        <v>26405</v>
      </c>
      <c r="X3" s="1" t="s">
        <v>58</v>
      </c>
      <c r="Y3" s="1" t="s">
        <v>59</v>
      </c>
      <c r="Z3" s="1" t="b">
        <f aca="false">TRUE()</f>
        <v>1</v>
      </c>
      <c r="AA3" s="1" t="b">
        <f aca="false">TRUE()</f>
        <v>1</v>
      </c>
      <c r="AB3" s="1" t="n">
        <v>28.0029004171258</v>
      </c>
    </row>
    <row r="4" customFormat="false" ht="14.4" hidden="false" customHeight="false" outlineLevel="0" collapsed="false">
      <c r="A4" s="1" t="s">
        <v>60</v>
      </c>
      <c r="B4" s="1" t="s">
        <v>41</v>
      </c>
      <c r="C4" s="1" t="s">
        <v>31</v>
      </c>
      <c r="D4" s="1" t="s">
        <v>41</v>
      </c>
      <c r="E4" s="1" t="s">
        <v>31</v>
      </c>
      <c r="F4" s="1" t="n">
        <v>0.378436</v>
      </c>
      <c r="G4" s="1" t="n">
        <v>0.0555</v>
      </c>
      <c r="H4" s="1" t="n">
        <v>0.897003</v>
      </c>
      <c r="I4" s="1" t="s">
        <v>33</v>
      </c>
      <c r="J4" s="1" t="n">
        <v>8</v>
      </c>
      <c r="K4" s="1" t="n">
        <v>28037987</v>
      </c>
      <c r="L4" s="1" t="n">
        <v>0.1198</v>
      </c>
      <c r="M4" s="1" t="n">
        <v>485234</v>
      </c>
      <c r="N4" s="1" t="n">
        <v>0.642899</v>
      </c>
      <c r="O4" s="1" t="s">
        <v>34</v>
      </c>
      <c r="P4" s="1" t="s">
        <v>35</v>
      </c>
      <c r="Q4" s="1" t="s">
        <v>36</v>
      </c>
      <c r="R4" s="1" t="b">
        <f aca="false">TRUE()</f>
        <v>1</v>
      </c>
      <c r="S4" s="1" t="n">
        <v>0.0461091</v>
      </c>
      <c r="T4" s="1" t="n">
        <v>2.26E-016</v>
      </c>
      <c r="U4" s="1" t="n">
        <v>8</v>
      </c>
      <c r="V4" s="1" t="n">
        <v>28037987</v>
      </c>
      <c r="W4" s="1" t="n">
        <v>26405</v>
      </c>
      <c r="X4" s="1" t="s">
        <v>58</v>
      </c>
      <c r="Y4" s="1" t="s">
        <v>59</v>
      </c>
      <c r="Z4" s="1" t="b">
        <f aca="false">TRUE()</f>
        <v>1</v>
      </c>
      <c r="AA4" s="1" t="b">
        <f aca="false">TRUE()</f>
        <v>1</v>
      </c>
      <c r="AB4" s="1" t="n">
        <v>67.3563740510085</v>
      </c>
    </row>
    <row r="5" customFormat="false" ht="14.4" hidden="false" customHeight="false" outlineLevel="0" collapsed="false">
      <c r="A5" s="1" t="s">
        <v>61</v>
      </c>
      <c r="B5" s="1" t="s">
        <v>32</v>
      </c>
      <c r="C5" s="1" t="s">
        <v>31</v>
      </c>
      <c r="D5" s="1" t="s">
        <v>32</v>
      </c>
      <c r="E5" s="1" t="s">
        <v>31</v>
      </c>
      <c r="F5" s="1" t="n">
        <v>-0.14842</v>
      </c>
      <c r="G5" s="1" t="n">
        <v>0.0036</v>
      </c>
      <c r="H5" s="1" t="n">
        <v>0.113879</v>
      </c>
      <c r="I5" s="1" t="s">
        <v>33</v>
      </c>
      <c r="J5" s="1" t="n">
        <v>7</v>
      </c>
      <c r="K5" s="1" t="n">
        <v>20703948</v>
      </c>
      <c r="L5" s="1" t="n">
        <v>0.0657</v>
      </c>
      <c r="M5" s="1" t="n">
        <v>485234</v>
      </c>
      <c r="N5" s="1" t="n">
        <v>0.9564</v>
      </c>
      <c r="O5" s="1" t="s">
        <v>34</v>
      </c>
      <c r="P5" s="1" t="s">
        <v>35</v>
      </c>
      <c r="Q5" s="1" t="s">
        <v>36</v>
      </c>
      <c r="R5" s="1" t="b">
        <f aca="false">TRUE()</f>
        <v>1</v>
      </c>
      <c r="S5" s="1" t="n">
        <v>0.0297247</v>
      </c>
      <c r="T5" s="1" t="n">
        <v>5.94E-007</v>
      </c>
      <c r="U5" s="1" t="n">
        <v>7</v>
      </c>
      <c r="V5" s="1" t="n">
        <v>20703948</v>
      </c>
      <c r="W5" s="1" t="n">
        <v>26405</v>
      </c>
      <c r="X5" s="1" t="s">
        <v>58</v>
      </c>
      <c r="Y5" s="1" t="s">
        <v>59</v>
      </c>
      <c r="Z5" s="1" t="b">
        <f aca="false">TRUE()</f>
        <v>1</v>
      </c>
      <c r="AA5" s="1" t="b">
        <f aca="false">TRUE()</f>
        <v>1</v>
      </c>
      <c r="AB5" s="1" t="n">
        <v>24.9296968886178</v>
      </c>
    </row>
    <row r="6" customFormat="false" ht="14.4" hidden="false" customHeight="false" outlineLevel="0" collapsed="false">
      <c r="A6" s="1" t="s">
        <v>62</v>
      </c>
      <c r="B6" s="1" t="s">
        <v>40</v>
      </c>
      <c r="C6" s="1" t="s">
        <v>32</v>
      </c>
      <c r="D6" s="1" t="s">
        <v>40</v>
      </c>
      <c r="E6" s="1" t="s">
        <v>32</v>
      </c>
      <c r="F6" s="1" t="n">
        <v>-0.438255</v>
      </c>
      <c r="G6" s="1" t="n">
        <v>-0.3319</v>
      </c>
      <c r="H6" s="1" t="n">
        <v>0.0288878</v>
      </c>
      <c r="I6" s="1" t="s">
        <v>33</v>
      </c>
      <c r="J6" s="1" t="n">
        <v>14</v>
      </c>
      <c r="K6" s="1" t="n">
        <v>88217030</v>
      </c>
      <c r="L6" s="1" t="n">
        <v>0.2011</v>
      </c>
      <c r="M6" s="1" t="n">
        <v>485234</v>
      </c>
      <c r="N6" s="1" t="n">
        <v>0.0988804</v>
      </c>
      <c r="O6" s="1" t="s">
        <v>34</v>
      </c>
      <c r="P6" s="1" t="s">
        <v>35</v>
      </c>
      <c r="Q6" s="1" t="s">
        <v>36</v>
      </c>
      <c r="R6" s="1" t="b">
        <f aca="false">TRUE()</f>
        <v>1</v>
      </c>
      <c r="S6" s="1" t="n">
        <v>0.0507963</v>
      </c>
      <c r="T6" s="1" t="n">
        <v>6.26E-018</v>
      </c>
      <c r="U6" s="1" t="n">
        <v>14</v>
      </c>
      <c r="V6" s="1" t="n">
        <v>88217030</v>
      </c>
      <c r="W6" s="1" t="n">
        <v>26405</v>
      </c>
      <c r="X6" s="1" t="s">
        <v>58</v>
      </c>
      <c r="Y6" s="1" t="s">
        <v>59</v>
      </c>
      <c r="Z6" s="1" t="b">
        <f aca="false">TRUE()</f>
        <v>1</v>
      </c>
      <c r="AA6" s="1" t="b">
        <f aca="false">TRUE()</f>
        <v>1</v>
      </c>
      <c r="AB6" s="1" t="n">
        <v>74.4314884999223</v>
      </c>
    </row>
    <row r="7" customFormat="false" ht="14.4" hidden="false" customHeight="false" outlineLevel="0" collapsed="false">
      <c r="A7" s="1" t="s">
        <v>63</v>
      </c>
      <c r="B7" s="1" t="s">
        <v>40</v>
      </c>
      <c r="C7" s="1" t="s">
        <v>32</v>
      </c>
      <c r="D7" s="1" t="s">
        <v>40</v>
      </c>
      <c r="E7" s="1" t="s">
        <v>32</v>
      </c>
      <c r="F7" s="1" t="n">
        <v>0.0392207</v>
      </c>
      <c r="G7" s="1" t="n">
        <v>0.0199</v>
      </c>
      <c r="H7" s="1" t="n">
        <v>0.750657</v>
      </c>
      <c r="I7" s="1" t="s">
        <v>33</v>
      </c>
      <c r="J7" s="1" t="n">
        <v>22</v>
      </c>
      <c r="K7" s="1" t="n">
        <v>46356554</v>
      </c>
      <c r="L7" s="1" t="n">
        <v>0.0566</v>
      </c>
      <c r="M7" s="1" t="n">
        <v>485234</v>
      </c>
      <c r="N7" s="1" t="n">
        <v>0.7258</v>
      </c>
      <c r="O7" s="1" t="s">
        <v>34</v>
      </c>
      <c r="P7" s="1" t="s">
        <v>35</v>
      </c>
      <c r="Q7" s="1" t="s">
        <v>36</v>
      </c>
      <c r="R7" s="1" t="b">
        <f aca="false">TRUE()</f>
        <v>1</v>
      </c>
      <c r="S7" s="1" t="n">
        <v>0.00478463</v>
      </c>
      <c r="T7" s="1" t="n">
        <v>2.46E-016</v>
      </c>
      <c r="U7" s="1" t="n">
        <v>22</v>
      </c>
      <c r="V7" s="1" t="n">
        <v>46356554</v>
      </c>
      <c r="W7" s="1" t="n">
        <v>26405</v>
      </c>
      <c r="X7" s="1" t="s">
        <v>58</v>
      </c>
      <c r="Y7" s="1" t="s">
        <v>59</v>
      </c>
      <c r="Z7" s="1" t="b">
        <f aca="false">TRUE()</f>
        <v>1</v>
      </c>
      <c r="AA7" s="1" t="b">
        <f aca="false">TRUE()</f>
        <v>1</v>
      </c>
      <c r="AB7" s="1" t="n">
        <v>67.1894470539389</v>
      </c>
    </row>
    <row r="8" customFormat="false" ht="14.4" hidden="false" customHeight="false" outlineLevel="0" collapsed="false">
      <c r="A8" s="1" t="s">
        <v>64</v>
      </c>
      <c r="B8" s="1" t="s">
        <v>32</v>
      </c>
      <c r="C8" s="1" t="s">
        <v>40</v>
      </c>
      <c r="D8" s="1" t="s">
        <v>32</v>
      </c>
      <c r="E8" s="1" t="s">
        <v>40</v>
      </c>
      <c r="F8" s="1" t="n">
        <v>-0.741937</v>
      </c>
      <c r="G8" s="1" t="n">
        <v>0.0522</v>
      </c>
      <c r="H8" s="1" t="n">
        <v>0.0775441</v>
      </c>
      <c r="I8" s="1" t="s">
        <v>33</v>
      </c>
      <c r="J8" s="1" t="n">
        <v>6</v>
      </c>
      <c r="K8" s="1" t="n">
        <v>139269995</v>
      </c>
      <c r="L8" s="1" t="n">
        <v>0.1131</v>
      </c>
      <c r="M8" s="1" t="n">
        <v>485234</v>
      </c>
      <c r="N8" s="1" t="n">
        <v>0.644401</v>
      </c>
      <c r="O8" s="1" t="s">
        <v>34</v>
      </c>
      <c r="P8" s="1" t="s">
        <v>35</v>
      </c>
      <c r="Q8" s="1" t="s">
        <v>36</v>
      </c>
      <c r="R8" s="1" t="b">
        <f aca="false">TRUE()</f>
        <v>1</v>
      </c>
      <c r="S8" s="1" t="n">
        <v>0.0544022</v>
      </c>
      <c r="T8" s="1" t="n">
        <v>2.38E-042</v>
      </c>
      <c r="U8" s="1" t="n">
        <v>6</v>
      </c>
      <c r="V8" s="1" t="n">
        <v>139269995</v>
      </c>
      <c r="W8" s="1" t="n">
        <v>26405</v>
      </c>
      <c r="X8" s="1" t="s">
        <v>58</v>
      </c>
      <c r="Y8" s="1" t="s">
        <v>59</v>
      </c>
      <c r="Z8" s="1" t="b">
        <f aca="false">TRUE()</f>
        <v>1</v>
      </c>
      <c r="AA8" s="1" t="b">
        <f aca="false">TRUE()</f>
        <v>1</v>
      </c>
      <c r="AB8" s="1" t="n">
        <v>185.980854061953</v>
      </c>
    </row>
    <row r="9" customFormat="false" ht="14.4" hidden="false" customHeight="false" outlineLevel="0" collapsed="false">
      <c r="A9" s="1" t="s">
        <v>65</v>
      </c>
      <c r="B9" s="1" t="s">
        <v>41</v>
      </c>
      <c r="C9" s="1" t="s">
        <v>31</v>
      </c>
      <c r="D9" s="1" t="s">
        <v>41</v>
      </c>
      <c r="E9" s="1" t="s">
        <v>31</v>
      </c>
      <c r="F9" s="1" t="n">
        <v>-0.598836</v>
      </c>
      <c r="G9" s="1" t="n">
        <v>0.0086</v>
      </c>
      <c r="H9" s="1" t="n">
        <v>0.020629</v>
      </c>
      <c r="I9" s="1" t="s">
        <v>33</v>
      </c>
      <c r="J9" s="1" t="n">
        <v>6</v>
      </c>
      <c r="K9" s="1" t="n">
        <v>158066315</v>
      </c>
      <c r="L9" s="1" t="n">
        <v>0.1708</v>
      </c>
      <c r="M9" s="1" t="n">
        <v>485234</v>
      </c>
      <c r="N9" s="1" t="n">
        <v>0.9599</v>
      </c>
      <c r="O9" s="1" t="s">
        <v>34</v>
      </c>
      <c r="P9" s="1" t="s">
        <v>35</v>
      </c>
      <c r="Q9" s="1" t="s">
        <v>36</v>
      </c>
      <c r="R9" s="1" t="b">
        <f aca="false">TRUE()</f>
        <v>1</v>
      </c>
      <c r="S9" s="1" t="n">
        <v>0.0524696</v>
      </c>
      <c r="T9" s="1" t="n">
        <v>3.6E-030</v>
      </c>
      <c r="U9" s="1" t="n">
        <v>6</v>
      </c>
      <c r="V9" s="1" t="n">
        <v>158066315</v>
      </c>
      <c r="W9" s="1" t="n">
        <v>26405</v>
      </c>
      <c r="X9" s="1" t="s">
        <v>58</v>
      </c>
      <c r="Y9" s="1" t="s">
        <v>59</v>
      </c>
      <c r="Z9" s="1" t="b">
        <f aca="false">TRUE()</f>
        <v>1</v>
      </c>
      <c r="AA9" s="1" t="b">
        <f aca="false">TRUE()</f>
        <v>1</v>
      </c>
      <c r="AB9" s="1" t="n">
        <v>130.246900958709</v>
      </c>
    </row>
    <row r="10" customFormat="false" ht="14.4" hidden="false" customHeight="false" outlineLevel="0" collapsed="false">
      <c r="A10" s="1" t="s">
        <v>66</v>
      </c>
      <c r="B10" s="1" t="s">
        <v>40</v>
      </c>
      <c r="C10" s="1" t="s">
        <v>32</v>
      </c>
      <c r="D10" s="1" t="s">
        <v>40</v>
      </c>
      <c r="E10" s="1" t="s">
        <v>32</v>
      </c>
      <c r="F10" s="1" t="n">
        <v>-0.553885</v>
      </c>
      <c r="G10" s="1" t="n">
        <v>0.1323</v>
      </c>
      <c r="H10" s="1" t="n">
        <v>0.0176956</v>
      </c>
      <c r="I10" s="1" t="s">
        <v>33</v>
      </c>
      <c r="J10" s="1" t="n">
        <v>16</v>
      </c>
      <c r="K10" s="1" t="n">
        <v>74934182</v>
      </c>
      <c r="L10" s="1" t="n">
        <v>0.1584</v>
      </c>
      <c r="M10" s="1" t="n">
        <v>485234</v>
      </c>
      <c r="N10" s="1" t="n">
        <v>0.4037</v>
      </c>
      <c r="O10" s="1" t="s">
        <v>34</v>
      </c>
      <c r="P10" s="1" t="s">
        <v>35</v>
      </c>
      <c r="Q10" s="1" t="s">
        <v>36</v>
      </c>
      <c r="R10" s="1" t="b">
        <f aca="false">TRUE()</f>
        <v>1</v>
      </c>
      <c r="S10" s="1" t="n">
        <v>0.0741578</v>
      </c>
      <c r="T10" s="1" t="n">
        <v>8.08E-014</v>
      </c>
      <c r="U10" s="1" t="n">
        <v>16</v>
      </c>
      <c r="V10" s="1" t="n">
        <v>74934182</v>
      </c>
      <c r="W10" s="1" t="n">
        <v>26405</v>
      </c>
      <c r="X10" s="1" t="s">
        <v>58</v>
      </c>
      <c r="Y10" s="1" t="s">
        <v>59</v>
      </c>
      <c r="Z10" s="1" t="b">
        <f aca="false">TRUE()</f>
        <v>1</v>
      </c>
      <c r="AA10" s="1" t="b">
        <f aca="false">TRUE()</f>
        <v>1</v>
      </c>
      <c r="AB10" s="1" t="n">
        <v>55.7818145075077</v>
      </c>
    </row>
    <row r="11" customFormat="false" ht="14.4" hidden="false" customHeight="false" outlineLevel="0" collapsed="false">
      <c r="A11" s="1" t="s">
        <v>67</v>
      </c>
      <c r="B11" s="1" t="s">
        <v>31</v>
      </c>
      <c r="C11" s="1" t="s">
        <v>32</v>
      </c>
      <c r="D11" s="1" t="s">
        <v>31</v>
      </c>
      <c r="E11" s="1" t="s">
        <v>32</v>
      </c>
      <c r="F11" s="1" t="n">
        <v>0.14842</v>
      </c>
      <c r="G11" s="1" t="n">
        <v>0.0144</v>
      </c>
      <c r="H11" s="1" t="n">
        <v>0.652747</v>
      </c>
      <c r="I11" s="1" t="s">
        <v>33</v>
      </c>
      <c r="J11" s="1" t="n">
        <v>9</v>
      </c>
      <c r="K11" s="1" t="n">
        <v>4981602</v>
      </c>
      <c r="L11" s="1" t="n">
        <v>0.0494</v>
      </c>
      <c r="M11" s="1" t="n">
        <v>485234</v>
      </c>
      <c r="N11" s="1" t="n">
        <v>0.770699</v>
      </c>
      <c r="O11" s="1" t="s">
        <v>34</v>
      </c>
      <c r="P11" s="1" t="s">
        <v>35</v>
      </c>
      <c r="Q11" s="1" t="s">
        <v>36</v>
      </c>
      <c r="R11" s="1" t="b">
        <f aca="false">TRUE()</f>
        <v>1</v>
      </c>
      <c r="S11" s="1" t="n">
        <v>0.0207507</v>
      </c>
      <c r="T11" s="1" t="n">
        <v>8.52E-013</v>
      </c>
      <c r="U11" s="1" t="n">
        <v>9</v>
      </c>
      <c r="V11" s="1" t="n">
        <v>4981602</v>
      </c>
      <c r="W11" s="1" t="n">
        <v>26405</v>
      </c>
      <c r="X11" s="1" t="s">
        <v>58</v>
      </c>
      <c r="Y11" s="1" t="s">
        <v>59</v>
      </c>
      <c r="Z11" s="1" t="b">
        <f aca="false">TRUE()</f>
        <v>1</v>
      </c>
      <c r="AA11" s="1" t="b">
        <f aca="false">TRUE()</f>
        <v>1</v>
      </c>
      <c r="AB11" s="1" t="n">
        <v>51.1548075326951</v>
      </c>
    </row>
    <row r="12" customFormat="false" ht="14.4" hidden="false" customHeight="false" outlineLevel="0" collapsed="false">
      <c r="A12" s="1" t="s">
        <v>68</v>
      </c>
      <c r="B12" s="1" t="s">
        <v>41</v>
      </c>
      <c r="C12" s="1" t="s">
        <v>31</v>
      </c>
      <c r="D12" s="1" t="s">
        <v>41</v>
      </c>
      <c r="E12" s="1" t="s">
        <v>31</v>
      </c>
      <c r="F12" s="1" t="n">
        <v>0.139762</v>
      </c>
      <c r="G12" s="1" t="n">
        <v>-0.0472</v>
      </c>
      <c r="H12" s="1" t="n">
        <v>0.732269</v>
      </c>
      <c r="I12" s="1" t="s">
        <v>33</v>
      </c>
      <c r="J12" s="1" t="n">
        <v>16</v>
      </c>
      <c r="K12" s="1" t="n">
        <v>75342932</v>
      </c>
      <c r="L12" s="1" t="n">
        <v>0.0545</v>
      </c>
      <c r="M12" s="1" t="n">
        <v>485234</v>
      </c>
      <c r="N12" s="1" t="n">
        <v>0.3869</v>
      </c>
      <c r="O12" s="1" t="s">
        <v>34</v>
      </c>
      <c r="P12" s="1" t="s">
        <v>35</v>
      </c>
      <c r="Q12" s="1" t="s">
        <v>36</v>
      </c>
      <c r="R12" s="1" t="b">
        <f aca="false">TRUE()</f>
        <v>1</v>
      </c>
      <c r="S12" s="1" t="n">
        <v>0.0239011</v>
      </c>
      <c r="T12" s="1" t="n">
        <v>4.99E-009</v>
      </c>
      <c r="U12" s="1" t="n">
        <v>16</v>
      </c>
      <c r="V12" s="1" t="n">
        <v>75342932</v>
      </c>
      <c r="W12" s="1" t="n">
        <v>26405</v>
      </c>
      <c r="X12" s="1" t="s">
        <v>58</v>
      </c>
      <c r="Y12" s="1" t="s">
        <v>59</v>
      </c>
      <c r="Z12" s="1" t="b">
        <f aca="false">TRUE()</f>
        <v>1</v>
      </c>
      <c r="AA12" s="1" t="b">
        <f aca="false">TRUE()</f>
        <v>1</v>
      </c>
      <c r="AB12" s="1" t="n">
        <v>34.1908218083369</v>
      </c>
    </row>
    <row r="13" customFormat="false" ht="14.4" hidden="false" customHeight="false" outlineLevel="0" collapsed="false">
      <c r="A13" s="1" t="s">
        <v>69</v>
      </c>
      <c r="B13" s="1" t="s">
        <v>31</v>
      </c>
      <c r="C13" s="1" t="s">
        <v>41</v>
      </c>
      <c r="D13" s="1" t="s">
        <v>31</v>
      </c>
      <c r="E13" s="1" t="s">
        <v>41</v>
      </c>
      <c r="F13" s="1" t="n">
        <v>0.10436</v>
      </c>
      <c r="G13" s="1" t="n">
        <v>0.0088</v>
      </c>
      <c r="H13" s="1" t="n">
        <v>0.465283</v>
      </c>
      <c r="I13" s="1" t="s">
        <v>33</v>
      </c>
      <c r="J13" s="1" t="n">
        <v>1</v>
      </c>
      <c r="K13" s="1" t="n">
        <v>20135612</v>
      </c>
      <c r="L13" s="1" t="n">
        <v>0.0487</v>
      </c>
      <c r="M13" s="1" t="n">
        <v>485234</v>
      </c>
      <c r="N13" s="1" t="n">
        <v>0.8558</v>
      </c>
      <c r="O13" s="1" t="s">
        <v>34</v>
      </c>
      <c r="P13" s="1" t="s">
        <v>35</v>
      </c>
      <c r="Q13" s="1" t="s">
        <v>36</v>
      </c>
      <c r="R13" s="1" t="b">
        <f aca="false">TRUE()</f>
        <v>1</v>
      </c>
      <c r="S13" s="1" t="n">
        <v>0.0181311</v>
      </c>
      <c r="T13" s="1" t="n">
        <v>8.62E-009</v>
      </c>
      <c r="U13" s="1" t="n">
        <v>1</v>
      </c>
      <c r="V13" s="1" t="n">
        <v>20135612</v>
      </c>
      <c r="W13" s="1" t="n">
        <v>26405</v>
      </c>
      <c r="X13" s="1" t="s">
        <v>58</v>
      </c>
      <c r="Y13" s="1" t="s">
        <v>59</v>
      </c>
      <c r="Z13" s="1" t="b">
        <f aca="false">TRUE()</f>
        <v>1</v>
      </c>
      <c r="AA13" s="1" t="b">
        <f aca="false">TRUE()</f>
        <v>1</v>
      </c>
      <c r="AB13" s="1" t="n">
        <v>33.1273684706096</v>
      </c>
    </row>
    <row r="14" customFormat="false" ht="14.4" hidden="false" customHeight="false" outlineLevel="0" collapsed="false">
      <c r="A14" s="1" t="s">
        <v>70</v>
      </c>
      <c r="B14" s="1" t="s">
        <v>40</v>
      </c>
      <c r="C14" s="1" t="s">
        <v>32</v>
      </c>
      <c r="D14" s="1" t="s">
        <v>40</v>
      </c>
      <c r="E14" s="1" t="s">
        <v>32</v>
      </c>
      <c r="F14" s="1" t="n">
        <v>0.476234</v>
      </c>
      <c r="G14" s="1" t="n">
        <v>0.0989</v>
      </c>
      <c r="H14" s="1" t="n">
        <v>0.901238</v>
      </c>
      <c r="I14" s="1" t="s">
        <v>33</v>
      </c>
      <c r="J14" s="1" t="n">
        <v>10</v>
      </c>
      <c r="K14" s="1" t="n">
        <v>12267086</v>
      </c>
      <c r="L14" s="1" t="n">
        <v>0.0933</v>
      </c>
      <c r="M14" s="1" t="n">
        <v>485234</v>
      </c>
      <c r="N14" s="1" t="n">
        <v>0.2891</v>
      </c>
      <c r="O14" s="1" t="s">
        <v>34</v>
      </c>
      <c r="P14" s="1" t="s">
        <v>35</v>
      </c>
      <c r="Q14" s="1" t="s">
        <v>36</v>
      </c>
      <c r="R14" s="1" t="b">
        <f aca="false">TRUE()</f>
        <v>1</v>
      </c>
      <c r="S14" s="1" t="n">
        <v>0.0486675</v>
      </c>
      <c r="T14" s="1" t="n">
        <v>1.3E-022</v>
      </c>
      <c r="U14" s="1" t="n">
        <v>10</v>
      </c>
      <c r="V14" s="1" t="n">
        <v>12267086</v>
      </c>
      <c r="W14" s="1" t="n">
        <v>26405</v>
      </c>
      <c r="X14" s="1" t="s">
        <v>58</v>
      </c>
      <c r="Y14" s="1" t="s">
        <v>59</v>
      </c>
      <c r="Z14" s="1" t="b">
        <f aca="false">TRUE()</f>
        <v>1</v>
      </c>
      <c r="AA14" s="1" t="b">
        <f aca="false">TRUE()</f>
        <v>1</v>
      </c>
      <c r="AB14" s="1" t="n">
        <v>95.7480250454032</v>
      </c>
    </row>
    <row r="15" customFormat="false" ht="14.4" hidden="false" customHeight="false" outlineLevel="0" collapsed="false">
      <c r="A15" s="1" t="s">
        <v>71</v>
      </c>
      <c r="B15" s="1" t="s">
        <v>31</v>
      </c>
      <c r="C15" s="1" t="s">
        <v>41</v>
      </c>
      <c r="D15" s="1" t="s">
        <v>31</v>
      </c>
      <c r="E15" s="1" t="s">
        <v>41</v>
      </c>
      <c r="F15" s="1" t="n">
        <v>0.10436</v>
      </c>
      <c r="G15" s="1" t="n">
        <v>0.0163</v>
      </c>
      <c r="H15" s="1" t="n">
        <v>0.571767</v>
      </c>
      <c r="I15" s="1" t="s">
        <v>33</v>
      </c>
      <c r="J15" s="1" t="n">
        <v>17</v>
      </c>
      <c r="K15" s="1" t="n">
        <v>40587669</v>
      </c>
      <c r="L15" s="1" t="n">
        <v>0.0477</v>
      </c>
      <c r="M15" s="1" t="n">
        <v>485234</v>
      </c>
      <c r="N15" s="1" t="n">
        <v>0.7329</v>
      </c>
      <c r="O15" s="1" t="s">
        <v>34</v>
      </c>
      <c r="P15" s="1" t="s">
        <v>35</v>
      </c>
      <c r="Q15" s="1" t="s">
        <v>36</v>
      </c>
      <c r="R15" s="1" t="b">
        <f aca="false">TRUE()</f>
        <v>1</v>
      </c>
      <c r="S15" s="1" t="n">
        <v>0.0206259</v>
      </c>
      <c r="T15" s="1" t="n">
        <v>4.2E-007</v>
      </c>
      <c r="U15" s="1" t="n">
        <v>17</v>
      </c>
      <c r="V15" s="1" t="n">
        <v>40587669</v>
      </c>
      <c r="W15" s="1" t="n">
        <v>26405</v>
      </c>
      <c r="X15" s="1" t="s">
        <v>58</v>
      </c>
      <c r="Y15" s="1" t="s">
        <v>59</v>
      </c>
      <c r="Z15" s="1" t="b">
        <f aca="false">TRUE()</f>
        <v>1</v>
      </c>
      <c r="AA15" s="1" t="b">
        <f aca="false">TRUE()</f>
        <v>1</v>
      </c>
      <c r="AB15" s="1" t="n">
        <v>25.5982000680856</v>
      </c>
    </row>
    <row r="16" customFormat="false" ht="14.4" hidden="false" customHeight="false" outlineLevel="0" collapsed="false">
      <c r="A16" s="1" t="s">
        <v>72</v>
      </c>
      <c r="B16" s="1" t="s">
        <v>32</v>
      </c>
      <c r="C16" s="1" t="s">
        <v>31</v>
      </c>
      <c r="D16" s="1" t="s">
        <v>32</v>
      </c>
      <c r="E16" s="1" t="s">
        <v>31</v>
      </c>
      <c r="F16" s="1" t="n">
        <v>0.173953</v>
      </c>
      <c r="G16" s="1" t="n">
        <v>0.0818</v>
      </c>
      <c r="H16" s="1" t="n">
        <v>0.928833</v>
      </c>
      <c r="I16" s="1" t="s">
        <v>33</v>
      </c>
      <c r="J16" s="1" t="n">
        <v>19</v>
      </c>
      <c r="K16" s="1" t="n">
        <v>10602180</v>
      </c>
      <c r="L16" s="1" t="n">
        <v>0.1029</v>
      </c>
      <c r="M16" s="1" t="n">
        <v>485234</v>
      </c>
      <c r="N16" s="1" t="n">
        <v>0.4267</v>
      </c>
      <c r="O16" s="1" t="s">
        <v>34</v>
      </c>
      <c r="P16" s="1" t="s">
        <v>35</v>
      </c>
      <c r="Q16" s="1" t="s">
        <v>36</v>
      </c>
      <c r="R16" s="1" t="b">
        <f aca="false">TRUE()</f>
        <v>1</v>
      </c>
      <c r="S16" s="1" t="n">
        <v>0.0350926</v>
      </c>
      <c r="T16" s="1" t="n">
        <v>7.16E-007</v>
      </c>
      <c r="U16" s="1" t="n">
        <v>19</v>
      </c>
      <c r="V16" s="1" t="n">
        <v>10602180</v>
      </c>
      <c r="W16" s="1" t="n">
        <v>26405</v>
      </c>
      <c r="X16" s="1" t="s">
        <v>58</v>
      </c>
      <c r="Y16" s="1" t="s">
        <v>59</v>
      </c>
      <c r="Z16" s="1" t="b">
        <f aca="false">TRUE()</f>
        <v>1</v>
      </c>
      <c r="AA16" s="1" t="b">
        <f aca="false">TRUE()</f>
        <v>1</v>
      </c>
      <c r="AB16" s="1" t="n">
        <v>24.5697002200286</v>
      </c>
    </row>
    <row r="17" customFormat="false" ht="14.4" hidden="false" customHeight="false" outlineLevel="0" collapsed="false">
      <c r="A17" s="1" t="s">
        <v>73</v>
      </c>
      <c r="B17" s="1" t="s">
        <v>40</v>
      </c>
      <c r="C17" s="1" t="s">
        <v>32</v>
      </c>
      <c r="D17" s="1" t="s">
        <v>40</v>
      </c>
      <c r="E17" s="1" t="s">
        <v>32</v>
      </c>
      <c r="F17" s="1" t="n">
        <v>-0.392042</v>
      </c>
      <c r="G17" s="1" t="n">
        <v>0.2027</v>
      </c>
      <c r="H17" s="1" t="n">
        <v>0.0514842</v>
      </c>
      <c r="I17" s="1" t="s">
        <v>33</v>
      </c>
      <c r="J17" s="1" t="n">
        <v>12</v>
      </c>
      <c r="K17" s="1" t="n">
        <v>83019495</v>
      </c>
      <c r="L17" s="1" t="n">
        <v>0.134</v>
      </c>
      <c r="M17" s="1" t="n">
        <v>485234</v>
      </c>
      <c r="N17" s="1" t="n">
        <v>0.1302</v>
      </c>
      <c r="O17" s="1" t="s">
        <v>34</v>
      </c>
      <c r="P17" s="1" t="s">
        <v>35</v>
      </c>
      <c r="Q17" s="1" t="s">
        <v>36</v>
      </c>
      <c r="R17" s="1" t="b">
        <f aca="false">TRUE()</f>
        <v>1</v>
      </c>
      <c r="S17" s="1" t="n">
        <v>0.045694</v>
      </c>
      <c r="T17" s="1" t="n">
        <v>9.51E-018</v>
      </c>
      <c r="U17" s="1" t="n">
        <v>12</v>
      </c>
      <c r="V17" s="1" t="n">
        <v>83019495</v>
      </c>
      <c r="W17" s="1" t="n">
        <v>26405</v>
      </c>
      <c r="X17" s="1" t="s">
        <v>58</v>
      </c>
      <c r="Y17" s="1" t="s">
        <v>59</v>
      </c>
      <c r="Z17" s="1" t="b">
        <f aca="false">TRUE()</f>
        <v>1</v>
      </c>
      <c r="AA17" s="1" t="b">
        <f aca="false">TRUE()</f>
        <v>1</v>
      </c>
      <c r="AB17" s="1" t="n">
        <v>73.606122705831</v>
      </c>
    </row>
    <row r="18" customFormat="false" ht="14.4" hidden="false" customHeight="false" outlineLevel="0" collapsed="false">
      <c r="A18" s="1" t="s">
        <v>74</v>
      </c>
      <c r="B18" s="1" t="s">
        <v>41</v>
      </c>
      <c r="C18" s="1" t="s">
        <v>31</v>
      </c>
      <c r="D18" s="1" t="s">
        <v>41</v>
      </c>
      <c r="E18" s="1" t="s">
        <v>31</v>
      </c>
      <c r="F18" s="1" t="n">
        <v>-0.122218</v>
      </c>
      <c r="G18" s="1" t="n">
        <v>-0.0853</v>
      </c>
      <c r="H18" s="1" t="n">
        <v>0.426266</v>
      </c>
      <c r="I18" s="1" t="s">
        <v>33</v>
      </c>
      <c r="J18" s="1" t="n">
        <v>9</v>
      </c>
      <c r="K18" s="1" t="n">
        <v>139259249</v>
      </c>
      <c r="L18" s="1" t="n">
        <v>0.0481</v>
      </c>
      <c r="M18" s="1" t="n">
        <v>485234</v>
      </c>
      <c r="N18" s="1" t="n">
        <v>0.0760501</v>
      </c>
      <c r="O18" s="1" t="s">
        <v>34</v>
      </c>
      <c r="P18" s="1" t="s">
        <v>35</v>
      </c>
      <c r="Q18" s="1" t="s">
        <v>36</v>
      </c>
      <c r="R18" s="1" t="b">
        <f aca="false">TRUE()</f>
        <v>1</v>
      </c>
      <c r="S18" s="1" t="n">
        <v>0.019169</v>
      </c>
      <c r="T18" s="1" t="n">
        <v>1.82E-010</v>
      </c>
      <c r="U18" s="1" t="n">
        <v>9</v>
      </c>
      <c r="V18" s="1" t="n">
        <v>139259249</v>
      </c>
      <c r="W18" s="1" t="n">
        <v>26405</v>
      </c>
      <c r="X18" s="1" t="s">
        <v>58</v>
      </c>
      <c r="Y18" s="1" t="s">
        <v>59</v>
      </c>
      <c r="Z18" s="1" t="b">
        <f aca="false">TRUE()</f>
        <v>1</v>
      </c>
      <c r="AA18" s="1" t="b">
        <f aca="false">TRUE()</f>
        <v>1</v>
      </c>
      <c r="AB18" s="1" t="n">
        <v>40.6479393814954</v>
      </c>
    </row>
    <row r="19" customFormat="false" ht="14.4" hidden="false" customHeight="false" outlineLevel="0" collapsed="false">
      <c r="A19" s="1" t="s">
        <v>75</v>
      </c>
      <c r="B19" s="1" t="s">
        <v>41</v>
      </c>
      <c r="C19" s="1" t="s">
        <v>31</v>
      </c>
      <c r="D19" s="1" t="s">
        <v>41</v>
      </c>
      <c r="E19" s="1" t="s">
        <v>31</v>
      </c>
      <c r="F19" s="1" t="n">
        <v>-0.494696</v>
      </c>
      <c r="G19" s="1" t="n">
        <v>0.0466</v>
      </c>
      <c r="H19" s="1" t="n">
        <v>0.054867</v>
      </c>
      <c r="I19" s="1" t="s">
        <v>33</v>
      </c>
      <c r="J19" s="1" t="n">
        <v>1</v>
      </c>
      <c r="K19" s="1" t="n">
        <v>55463086</v>
      </c>
      <c r="L19" s="1" t="n">
        <v>0.1342</v>
      </c>
      <c r="M19" s="1" t="n">
        <v>485234</v>
      </c>
      <c r="N19" s="1" t="n">
        <v>0.728299</v>
      </c>
      <c r="O19" s="1" t="s">
        <v>34</v>
      </c>
      <c r="P19" s="1" t="s">
        <v>35</v>
      </c>
      <c r="Q19" s="1" t="s">
        <v>36</v>
      </c>
      <c r="R19" s="1" t="b">
        <f aca="false">TRUE()</f>
        <v>1</v>
      </c>
      <c r="S19" s="1" t="n">
        <v>0.093174</v>
      </c>
      <c r="T19" s="1" t="n">
        <v>1.1E-007</v>
      </c>
      <c r="U19" s="1" t="n">
        <v>1</v>
      </c>
      <c r="V19" s="1" t="n">
        <v>55463086</v>
      </c>
      <c r="W19" s="1" t="n">
        <v>26405</v>
      </c>
      <c r="X19" s="1" t="s">
        <v>58</v>
      </c>
      <c r="Y19" s="1" t="s">
        <v>59</v>
      </c>
      <c r="Z19" s="1" t="b">
        <f aca="false">TRUE()</f>
        <v>1</v>
      </c>
      <c r="AA19" s="1" t="b">
        <f aca="false">TRUE()</f>
        <v>1</v>
      </c>
      <c r="AB19" s="1" t="n">
        <v>28.187361204886</v>
      </c>
    </row>
    <row r="20" customFormat="false" ht="14.4" hidden="false" customHeight="false" outlineLevel="0" collapsed="false">
      <c r="A20" s="1" t="s">
        <v>76</v>
      </c>
      <c r="B20" s="1" t="s">
        <v>31</v>
      </c>
      <c r="C20" s="1" t="s">
        <v>41</v>
      </c>
      <c r="D20" s="1" t="s">
        <v>31</v>
      </c>
      <c r="E20" s="1" t="s">
        <v>41</v>
      </c>
      <c r="F20" s="1" t="n">
        <v>-0.553885</v>
      </c>
      <c r="G20" s="1" t="n">
        <v>-0.2733</v>
      </c>
      <c r="H20" s="1" t="n">
        <v>0.0613719</v>
      </c>
      <c r="I20" s="1" t="s">
        <v>33</v>
      </c>
      <c r="J20" s="1" t="n">
        <v>1</v>
      </c>
      <c r="K20" s="1" t="n">
        <v>67705958</v>
      </c>
      <c r="L20" s="1" t="n">
        <v>0.1105</v>
      </c>
      <c r="M20" s="1" t="n">
        <v>485234</v>
      </c>
      <c r="N20" s="1" t="n">
        <v>0.0133999</v>
      </c>
      <c r="O20" s="1" t="s">
        <v>34</v>
      </c>
      <c r="P20" s="1" t="s">
        <v>35</v>
      </c>
      <c r="Q20" s="1" t="s">
        <v>36</v>
      </c>
      <c r="R20" s="1" t="b">
        <f aca="false">TRUE()</f>
        <v>1</v>
      </c>
      <c r="S20" s="1" t="n">
        <v>0.0504744</v>
      </c>
      <c r="T20" s="1" t="n">
        <v>5.12E-028</v>
      </c>
      <c r="U20" s="1" t="n">
        <v>1</v>
      </c>
      <c r="V20" s="1" t="n">
        <v>67705958</v>
      </c>
      <c r="W20" s="1" t="n">
        <v>26405</v>
      </c>
      <c r="X20" s="1" t="s">
        <v>58</v>
      </c>
      <c r="Y20" s="1" t="s">
        <v>59</v>
      </c>
      <c r="Z20" s="1" t="b">
        <f aca="false">TRUE()</f>
        <v>1</v>
      </c>
      <c r="AA20" s="1" t="b">
        <f aca="false">TRUE()</f>
        <v>1</v>
      </c>
      <c r="AB20" s="1" t="n">
        <v>120.410395165756</v>
      </c>
    </row>
    <row r="21" customFormat="false" ht="14.4" hidden="false" customHeight="false" outlineLevel="0" collapsed="false">
      <c r="A21" s="1" t="s">
        <v>77</v>
      </c>
      <c r="B21" s="1" t="s">
        <v>41</v>
      </c>
      <c r="C21" s="1" t="s">
        <v>31</v>
      </c>
      <c r="D21" s="1" t="s">
        <v>41</v>
      </c>
      <c r="E21" s="1" t="s">
        <v>31</v>
      </c>
      <c r="F21" s="1" t="n">
        <v>-0.19062</v>
      </c>
      <c r="G21" s="1" t="n">
        <v>-0.1809</v>
      </c>
      <c r="H21" s="1" t="n">
        <v>0.0722391</v>
      </c>
      <c r="I21" s="1" t="s">
        <v>33</v>
      </c>
      <c r="J21" s="1" t="n">
        <v>11</v>
      </c>
      <c r="K21" s="1" t="n">
        <v>134638786</v>
      </c>
      <c r="L21" s="1" t="n">
        <v>0.0917</v>
      </c>
      <c r="M21" s="1" t="n">
        <v>485234</v>
      </c>
      <c r="N21" s="1" t="n">
        <v>0.0484596</v>
      </c>
      <c r="O21" s="1" t="s">
        <v>34</v>
      </c>
      <c r="P21" s="1" t="s">
        <v>35</v>
      </c>
      <c r="Q21" s="1" t="s">
        <v>36</v>
      </c>
      <c r="R21" s="1" t="b">
        <f aca="false">TRUE()</f>
        <v>1</v>
      </c>
      <c r="S21" s="1" t="n">
        <v>0.0376369</v>
      </c>
      <c r="T21" s="1" t="n">
        <v>4.09E-007</v>
      </c>
      <c r="U21" s="1" t="n">
        <v>11</v>
      </c>
      <c r="V21" s="1" t="n">
        <v>134638786</v>
      </c>
      <c r="W21" s="1" t="n">
        <v>26405</v>
      </c>
      <c r="X21" s="1" t="s">
        <v>58</v>
      </c>
      <c r="Y21" s="1" t="s">
        <v>59</v>
      </c>
      <c r="Z21" s="1" t="b">
        <f aca="false">TRUE()</f>
        <v>1</v>
      </c>
      <c r="AA21" s="1" t="b">
        <f aca="false">TRUE()</f>
        <v>1</v>
      </c>
      <c r="AB21" s="1" t="n">
        <v>25.64934883266</v>
      </c>
    </row>
    <row r="22" customFormat="false" ht="14.4" hidden="false" customHeight="false" outlineLevel="0" collapsed="false">
      <c r="A22" s="1" t="s">
        <v>78</v>
      </c>
      <c r="B22" s="1" t="s">
        <v>32</v>
      </c>
      <c r="C22" s="1" t="s">
        <v>40</v>
      </c>
      <c r="D22" s="1" t="s">
        <v>32</v>
      </c>
      <c r="E22" s="1" t="s">
        <v>40</v>
      </c>
      <c r="F22" s="1" t="n">
        <v>-0.470004</v>
      </c>
      <c r="G22" s="1" t="n">
        <v>0.1253</v>
      </c>
      <c r="H22" s="1" t="n">
        <v>0.103638</v>
      </c>
      <c r="I22" s="1" t="s">
        <v>33</v>
      </c>
      <c r="J22" s="1" t="n">
        <v>2</v>
      </c>
      <c r="K22" s="1" t="n">
        <v>86041681</v>
      </c>
      <c r="L22" s="1" t="n">
        <v>0.0847</v>
      </c>
      <c r="M22" s="1" t="n">
        <v>485234</v>
      </c>
      <c r="N22" s="1" t="n">
        <v>0.1392</v>
      </c>
      <c r="O22" s="1" t="s">
        <v>34</v>
      </c>
      <c r="P22" s="1" t="s">
        <v>35</v>
      </c>
      <c r="Q22" s="1" t="s">
        <v>36</v>
      </c>
      <c r="R22" s="1" t="b">
        <f aca="false">TRUE()</f>
        <v>1</v>
      </c>
      <c r="S22" s="1" t="n">
        <v>0.0806868</v>
      </c>
      <c r="T22" s="1" t="n">
        <v>5.71E-009</v>
      </c>
      <c r="U22" s="1" t="n">
        <v>2</v>
      </c>
      <c r="V22" s="1" t="n">
        <v>86041681</v>
      </c>
      <c r="W22" s="1" t="n">
        <v>26405</v>
      </c>
      <c r="X22" s="1" t="s">
        <v>58</v>
      </c>
      <c r="Y22" s="1" t="s">
        <v>59</v>
      </c>
      <c r="Z22" s="1" t="b">
        <f aca="false">TRUE()</f>
        <v>1</v>
      </c>
      <c r="AA22" s="1" t="b">
        <f aca="false">TRUE()</f>
        <v>1</v>
      </c>
      <c r="AB22" s="1" t="n">
        <v>33.9285444162212</v>
      </c>
    </row>
    <row r="23" customFormat="false" ht="14.4" hidden="false" customHeight="false" outlineLevel="0" collapsed="false">
      <c r="A23" s="1" t="s">
        <v>79</v>
      </c>
      <c r="B23" s="1" t="s">
        <v>31</v>
      </c>
      <c r="C23" s="1" t="s">
        <v>41</v>
      </c>
      <c r="D23" s="1" t="s">
        <v>31</v>
      </c>
      <c r="E23" s="1" t="s">
        <v>41</v>
      </c>
      <c r="F23" s="1" t="n">
        <v>0.113329</v>
      </c>
      <c r="G23" s="1" t="n">
        <v>0.031</v>
      </c>
      <c r="H23" s="1" t="n">
        <v>0.596369</v>
      </c>
      <c r="I23" s="1" t="s">
        <v>33</v>
      </c>
      <c r="J23" s="1" t="n">
        <v>2</v>
      </c>
      <c r="K23" s="1" t="n">
        <v>102674501</v>
      </c>
      <c r="L23" s="1" t="n">
        <v>0.0485</v>
      </c>
      <c r="M23" s="1" t="n">
        <v>485234</v>
      </c>
      <c r="N23" s="1" t="n">
        <v>0.5217</v>
      </c>
      <c r="O23" s="1" t="s">
        <v>34</v>
      </c>
      <c r="P23" s="1" t="s">
        <v>35</v>
      </c>
      <c r="Q23" s="1" t="s">
        <v>36</v>
      </c>
      <c r="R23" s="1" t="b">
        <f aca="false">TRUE()</f>
        <v>1</v>
      </c>
      <c r="S23" s="1" t="n">
        <v>0.0213966</v>
      </c>
      <c r="T23" s="1" t="n">
        <v>1.18E-007</v>
      </c>
      <c r="U23" s="1" t="n">
        <v>2</v>
      </c>
      <c r="V23" s="1" t="n">
        <v>102674501</v>
      </c>
      <c r="W23" s="1" t="n">
        <v>26405</v>
      </c>
      <c r="X23" s="1" t="s">
        <v>58</v>
      </c>
      <c r="Y23" s="1" t="s">
        <v>59</v>
      </c>
      <c r="Z23" s="1" t="b">
        <f aca="false">TRUE()</f>
        <v>1</v>
      </c>
      <c r="AA23" s="1" t="b">
        <f aca="false">TRUE()</f>
        <v>1</v>
      </c>
      <c r="AB23" s="1" t="n">
        <v>28.0517320277893</v>
      </c>
    </row>
    <row r="24" customFormat="false" ht="14.4" hidden="false" customHeight="false" outlineLevel="0" collapsed="false">
      <c r="A24" s="1" t="s">
        <v>80</v>
      </c>
      <c r="B24" s="1" t="s">
        <v>40</v>
      </c>
      <c r="C24" s="1" t="s">
        <v>32</v>
      </c>
      <c r="D24" s="1" t="s">
        <v>40</v>
      </c>
      <c r="E24" s="1" t="s">
        <v>32</v>
      </c>
      <c r="F24" s="1" t="n">
        <v>-0.270027</v>
      </c>
      <c r="G24" s="1" t="n">
        <v>-0.1509</v>
      </c>
      <c r="H24" s="1" t="n">
        <v>0.0707478</v>
      </c>
      <c r="I24" s="1" t="s">
        <v>33</v>
      </c>
      <c r="J24" s="1" t="n">
        <v>3</v>
      </c>
      <c r="K24" s="1" t="n">
        <v>138565389</v>
      </c>
      <c r="L24" s="1" t="n">
        <v>0.1154</v>
      </c>
      <c r="M24" s="1" t="n">
        <v>485234</v>
      </c>
      <c r="N24" s="1" t="n">
        <v>0.1912</v>
      </c>
      <c r="O24" s="1" t="s">
        <v>34</v>
      </c>
      <c r="P24" s="1" t="s">
        <v>35</v>
      </c>
      <c r="Q24" s="1" t="s">
        <v>36</v>
      </c>
      <c r="R24" s="1" t="b">
        <f aca="false">TRUE()</f>
        <v>1</v>
      </c>
      <c r="S24" s="1" t="n">
        <v>0.0339042</v>
      </c>
      <c r="T24" s="1" t="n">
        <v>1.66E-015</v>
      </c>
      <c r="U24" s="1" t="n">
        <v>3</v>
      </c>
      <c r="V24" s="1" t="n">
        <v>138565389</v>
      </c>
      <c r="W24" s="1" t="n">
        <v>26405</v>
      </c>
      <c r="X24" s="1" t="s">
        <v>58</v>
      </c>
      <c r="Y24" s="1" t="s">
        <v>59</v>
      </c>
      <c r="Z24" s="1" t="b">
        <f aca="false">TRUE()</f>
        <v>1</v>
      </c>
      <c r="AA24" s="1" t="b">
        <f aca="false">TRUE()</f>
        <v>1</v>
      </c>
      <c r="AB24" s="1" t="n">
        <v>63.42704583034</v>
      </c>
    </row>
    <row r="25" customFormat="false" ht="14.4" hidden="false" customHeight="false" outlineLevel="0" collapsed="false">
      <c r="A25" s="1" t="s">
        <v>81</v>
      </c>
      <c r="B25" s="1" t="s">
        <v>32</v>
      </c>
      <c r="C25" s="1" t="s">
        <v>40</v>
      </c>
      <c r="D25" s="1" t="s">
        <v>32</v>
      </c>
      <c r="E25" s="1" t="s">
        <v>40</v>
      </c>
      <c r="F25" s="1" t="n">
        <v>-0.139762</v>
      </c>
      <c r="G25" s="1" t="n">
        <v>-0.0226</v>
      </c>
      <c r="H25" s="1" t="n">
        <v>0.167635</v>
      </c>
      <c r="I25" s="1" t="s">
        <v>33</v>
      </c>
      <c r="J25" s="1" t="n">
        <v>5</v>
      </c>
      <c r="K25" s="1" t="n">
        <v>594083</v>
      </c>
      <c r="L25" s="1" t="n">
        <v>0.0639</v>
      </c>
      <c r="M25" s="1" t="n">
        <v>485234</v>
      </c>
      <c r="N25" s="1" t="n">
        <v>0.724201</v>
      </c>
      <c r="O25" s="1" t="s">
        <v>34</v>
      </c>
      <c r="P25" s="1" t="s">
        <v>35</v>
      </c>
      <c r="Q25" s="1" t="s">
        <v>36</v>
      </c>
      <c r="R25" s="1" t="b">
        <f aca="false">TRUE()</f>
        <v>1</v>
      </c>
      <c r="S25" s="1" t="n">
        <v>0.0251664</v>
      </c>
      <c r="T25" s="1" t="n">
        <v>2.8E-008</v>
      </c>
      <c r="U25" s="1" t="n">
        <v>5</v>
      </c>
      <c r="V25" s="1" t="n">
        <v>594083</v>
      </c>
      <c r="W25" s="1" t="n">
        <v>26405</v>
      </c>
      <c r="X25" s="1" t="s">
        <v>58</v>
      </c>
      <c r="Y25" s="1" t="s">
        <v>59</v>
      </c>
      <c r="Z25" s="1" t="b">
        <f aca="false">TRUE()</f>
        <v>1</v>
      </c>
      <c r="AA25" s="1" t="b">
        <f aca="false">TRUE()</f>
        <v>1</v>
      </c>
      <c r="AB25" s="1" t="n">
        <v>30.8392016902982</v>
      </c>
    </row>
    <row r="26" customFormat="false" ht="14.4" hidden="false" customHeight="false" outlineLevel="0" collapsed="false">
      <c r="A26" s="1" t="s">
        <v>82</v>
      </c>
      <c r="B26" s="1" t="s">
        <v>31</v>
      </c>
      <c r="C26" s="1" t="s">
        <v>41</v>
      </c>
      <c r="D26" s="1" t="s">
        <v>31</v>
      </c>
      <c r="E26" s="1" t="s">
        <v>41</v>
      </c>
      <c r="F26" s="1" t="n">
        <v>-0.625938</v>
      </c>
      <c r="G26" s="1" t="n">
        <v>-0.0643</v>
      </c>
      <c r="H26" s="1" t="n">
        <v>0.0255373</v>
      </c>
      <c r="I26" s="1" t="s">
        <v>33</v>
      </c>
      <c r="J26" s="1" t="n">
        <v>5</v>
      </c>
      <c r="K26" s="1" t="n">
        <v>168610154</v>
      </c>
      <c r="L26" s="1" t="n">
        <v>0.1309</v>
      </c>
      <c r="M26" s="1" t="n">
        <v>485234</v>
      </c>
      <c r="N26" s="1" t="n">
        <v>0.6233</v>
      </c>
      <c r="O26" s="1" t="s">
        <v>34</v>
      </c>
      <c r="P26" s="1" t="s">
        <v>35</v>
      </c>
      <c r="Q26" s="1" t="s">
        <v>36</v>
      </c>
      <c r="R26" s="1" t="b">
        <f aca="false">TRUE()</f>
        <v>1</v>
      </c>
      <c r="S26" s="1" t="n">
        <v>0.0535545</v>
      </c>
      <c r="T26" s="1" t="n">
        <v>1.47E-031</v>
      </c>
      <c r="U26" s="1" t="n">
        <v>5</v>
      </c>
      <c r="V26" s="1" t="n">
        <v>168610154</v>
      </c>
      <c r="W26" s="1" t="n">
        <v>26405</v>
      </c>
      <c r="X26" s="1" t="s">
        <v>58</v>
      </c>
      <c r="Y26" s="1" t="s">
        <v>59</v>
      </c>
      <c r="Z26" s="1" t="b">
        <f aca="false">TRUE()</f>
        <v>1</v>
      </c>
      <c r="AA26" s="1" t="b">
        <f aca="false">TRUE()</f>
        <v>1</v>
      </c>
      <c r="AB26" s="1" t="n">
        <v>136.59594333178</v>
      </c>
    </row>
    <row r="27" customFormat="false" ht="14.4" hidden="false" customHeight="false" outlineLevel="0" collapsed="false">
      <c r="A27" s="1" t="s">
        <v>83</v>
      </c>
      <c r="B27" s="1" t="s">
        <v>32</v>
      </c>
      <c r="C27" s="1" t="s">
        <v>40</v>
      </c>
      <c r="D27" s="1" t="s">
        <v>32</v>
      </c>
      <c r="E27" s="1" t="s">
        <v>40</v>
      </c>
      <c r="F27" s="1" t="n">
        <v>-0.165514</v>
      </c>
      <c r="G27" s="1" t="n">
        <v>0.0267</v>
      </c>
      <c r="H27" s="1" t="n">
        <v>0.165805</v>
      </c>
      <c r="I27" s="1" t="s">
        <v>33</v>
      </c>
      <c r="J27" s="1" t="n">
        <v>7</v>
      </c>
      <c r="K27" s="1" t="n">
        <v>134971410</v>
      </c>
      <c r="L27" s="1" t="n">
        <v>0.0646</v>
      </c>
      <c r="M27" s="1" t="n">
        <v>485234</v>
      </c>
      <c r="N27" s="1" t="n">
        <v>0.6789</v>
      </c>
      <c r="O27" s="1" t="s">
        <v>34</v>
      </c>
      <c r="P27" s="1" t="s">
        <v>35</v>
      </c>
      <c r="Q27" s="1" t="s">
        <v>36</v>
      </c>
      <c r="R27" s="1" t="b">
        <f aca="false">TRUE()</f>
        <v>1</v>
      </c>
      <c r="S27" s="1" t="n">
        <v>0.0316237</v>
      </c>
      <c r="T27" s="1" t="n">
        <v>1.66E-007</v>
      </c>
      <c r="U27" s="1" t="n">
        <v>7</v>
      </c>
      <c r="V27" s="1" t="n">
        <v>134971410</v>
      </c>
      <c r="W27" s="1" t="n">
        <v>26405</v>
      </c>
      <c r="X27" s="1" t="s">
        <v>58</v>
      </c>
      <c r="Y27" s="1" t="s">
        <v>59</v>
      </c>
      <c r="Z27" s="1" t="b">
        <f aca="false">TRUE()</f>
        <v>1</v>
      </c>
      <c r="AA27" s="1" t="b">
        <f aca="false">TRUE()</f>
        <v>1</v>
      </c>
      <c r="AB27" s="1" t="n">
        <v>27.3912095260458</v>
      </c>
    </row>
    <row r="28" customFormat="false" ht="14.4" hidden="false" customHeight="false" outlineLevel="0" collapsed="false">
      <c r="A28" s="1" t="s">
        <v>84</v>
      </c>
      <c r="B28" s="1" t="s">
        <v>41</v>
      </c>
      <c r="C28" s="1" t="s">
        <v>31</v>
      </c>
      <c r="D28" s="1" t="s">
        <v>41</v>
      </c>
      <c r="E28" s="1" t="s">
        <v>31</v>
      </c>
      <c r="F28" s="1" t="n">
        <v>-0.553885</v>
      </c>
      <c r="G28" s="1" t="n">
        <v>-0.2412</v>
      </c>
      <c r="H28" s="1" t="n">
        <v>0.0149186</v>
      </c>
      <c r="I28" s="1" t="s">
        <v>33</v>
      </c>
      <c r="J28" s="1" t="n">
        <v>2</v>
      </c>
      <c r="K28" s="1" t="n">
        <v>230267912</v>
      </c>
      <c r="L28" s="1" t="n">
        <v>0.2067</v>
      </c>
      <c r="M28" s="1" t="n">
        <v>485234</v>
      </c>
      <c r="N28" s="1" t="n">
        <v>0.2432</v>
      </c>
      <c r="O28" s="1" t="s">
        <v>34</v>
      </c>
      <c r="P28" s="1" t="s">
        <v>35</v>
      </c>
      <c r="Q28" s="1" t="s">
        <v>36</v>
      </c>
      <c r="R28" s="1" t="b">
        <f aca="false">TRUE()</f>
        <v>1</v>
      </c>
      <c r="S28" s="1" t="n">
        <v>0.0611495</v>
      </c>
      <c r="T28" s="1" t="n">
        <v>1.33E-019</v>
      </c>
      <c r="U28" s="1" t="n">
        <v>2</v>
      </c>
      <c r="V28" s="1" t="n">
        <v>230267912</v>
      </c>
      <c r="W28" s="1" t="n">
        <v>26405</v>
      </c>
      <c r="X28" s="1" t="s">
        <v>58</v>
      </c>
      <c r="Y28" s="1" t="s">
        <v>59</v>
      </c>
      <c r="Z28" s="1" t="b">
        <f aca="false">TRUE()</f>
        <v>1</v>
      </c>
      <c r="AA28" s="1" t="b">
        <f aca="false">TRUE()</f>
        <v>1</v>
      </c>
      <c r="AB28" s="1" t="n">
        <v>82.0390251794982</v>
      </c>
    </row>
    <row r="29" customFormat="false" ht="14.4" hidden="false" customHeight="false" outlineLevel="0" collapsed="false">
      <c r="A29" s="1" t="s">
        <v>85</v>
      </c>
      <c r="B29" s="1" t="s">
        <v>40</v>
      </c>
      <c r="C29" s="1" t="s">
        <v>32</v>
      </c>
      <c r="D29" s="1" t="s">
        <v>40</v>
      </c>
      <c r="E29" s="1" t="s">
        <v>32</v>
      </c>
      <c r="F29" s="1" t="n">
        <v>-0.438255</v>
      </c>
      <c r="G29" s="1" t="n">
        <v>-0.2391</v>
      </c>
      <c r="H29" s="1" t="n">
        <v>0.0321339</v>
      </c>
      <c r="I29" s="1" t="s">
        <v>33</v>
      </c>
      <c r="J29" s="1" t="n">
        <v>6</v>
      </c>
      <c r="K29" s="1" t="n">
        <v>51933179</v>
      </c>
      <c r="L29" s="1" t="n">
        <v>0.1662</v>
      </c>
      <c r="M29" s="1" t="n">
        <v>485234</v>
      </c>
      <c r="N29" s="1" t="n">
        <v>0.1504</v>
      </c>
      <c r="O29" s="1" t="s">
        <v>34</v>
      </c>
      <c r="P29" s="1" t="s">
        <v>35</v>
      </c>
      <c r="Q29" s="1" t="s">
        <v>36</v>
      </c>
      <c r="R29" s="1" t="b">
        <f aca="false">TRUE()</f>
        <v>1</v>
      </c>
      <c r="S29" s="1" t="n">
        <v>0.0428245</v>
      </c>
      <c r="T29" s="1" t="n">
        <v>1.4E-024</v>
      </c>
      <c r="U29" s="1" t="n">
        <v>6</v>
      </c>
      <c r="V29" s="1" t="n">
        <v>51933179</v>
      </c>
      <c r="W29" s="1" t="n">
        <v>26405</v>
      </c>
      <c r="X29" s="1" t="s">
        <v>58</v>
      </c>
      <c r="Y29" s="1" t="s">
        <v>59</v>
      </c>
      <c r="Z29" s="1" t="b">
        <f aca="false">TRUE()</f>
        <v>1</v>
      </c>
      <c r="AA29" s="1" t="b">
        <f aca="false">TRUE()</f>
        <v>1</v>
      </c>
      <c r="AB29" s="1" t="n">
        <v>104.721598077137</v>
      </c>
    </row>
    <row r="30" customFormat="false" ht="14.4" hidden="false" customHeight="false" outlineLevel="0" collapsed="false">
      <c r="A30" s="1" t="s">
        <v>86</v>
      </c>
      <c r="B30" s="1" t="s">
        <v>40</v>
      </c>
      <c r="C30" s="1" t="s">
        <v>32</v>
      </c>
      <c r="D30" s="1" t="s">
        <v>40</v>
      </c>
      <c r="E30" s="1" t="s">
        <v>32</v>
      </c>
      <c r="F30" s="1" t="n">
        <v>-0.524729</v>
      </c>
      <c r="G30" s="1" t="n">
        <v>-0.2559</v>
      </c>
      <c r="H30" s="1" t="n">
        <v>0.0314493</v>
      </c>
      <c r="I30" s="1" t="s">
        <v>33</v>
      </c>
      <c r="J30" s="1" t="n">
        <v>12</v>
      </c>
      <c r="K30" s="1" t="n">
        <v>75068078</v>
      </c>
      <c r="L30" s="1" t="n">
        <v>0.1526</v>
      </c>
      <c r="M30" s="1" t="n">
        <v>485234</v>
      </c>
      <c r="N30" s="1" t="n">
        <v>0.0934308</v>
      </c>
      <c r="O30" s="1" t="s">
        <v>34</v>
      </c>
      <c r="P30" s="1" t="s">
        <v>35</v>
      </c>
      <c r="Q30" s="1" t="s">
        <v>36</v>
      </c>
      <c r="R30" s="1" t="b">
        <f aca="false">TRUE()</f>
        <v>1</v>
      </c>
      <c r="S30" s="1" t="n">
        <v>0.0436911</v>
      </c>
      <c r="T30" s="1" t="n">
        <v>3.15E-033</v>
      </c>
      <c r="U30" s="1" t="n">
        <v>12</v>
      </c>
      <c r="V30" s="1" t="n">
        <v>75068078</v>
      </c>
      <c r="W30" s="1" t="n">
        <v>26405</v>
      </c>
      <c r="X30" s="1" t="s">
        <v>58</v>
      </c>
      <c r="Y30" s="1" t="s">
        <v>59</v>
      </c>
      <c r="Z30" s="1" t="b">
        <f aca="false">TRUE()</f>
        <v>1</v>
      </c>
      <c r="AA30" s="1" t="b">
        <f aca="false">TRUE()</f>
        <v>1</v>
      </c>
      <c r="AB30" s="1" t="n">
        <v>144.228564042731</v>
      </c>
    </row>
    <row r="31" customFormat="false" ht="14.4" hidden="false" customHeight="false" outlineLevel="0" collapsed="false">
      <c r="A31" s="1" t="s">
        <v>87</v>
      </c>
      <c r="B31" s="1" t="s">
        <v>32</v>
      </c>
      <c r="C31" s="1" t="s">
        <v>40</v>
      </c>
      <c r="D31" s="1" t="s">
        <v>32</v>
      </c>
      <c r="E31" s="1" t="s">
        <v>40</v>
      </c>
      <c r="F31" s="1" t="n">
        <v>-0.405465</v>
      </c>
      <c r="G31" s="1" t="n">
        <v>0.9176</v>
      </c>
      <c r="H31" s="1" t="n">
        <v>0.0103774</v>
      </c>
      <c r="I31" s="1" t="s">
        <v>33</v>
      </c>
      <c r="J31" s="1" t="n">
        <v>12</v>
      </c>
      <c r="K31" s="1" t="n">
        <v>5381274</v>
      </c>
      <c r="L31" s="1" t="n">
        <v>0.2886</v>
      </c>
      <c r="M31" s="1" t="n">
        <v>485234</v>
      </c>
      <c r="N31" s="1" t="n">
        <v>0.001477</v>
      </c>
      <c r="O31" s="1" t="s">
        <v>34</v>
      </c>
      <c r="P31" s="1" t="s">
        <v>35</v>
      </c>
      <c r="Q31" s="1" t="s">
        <v>36</v>
      </c>
      <c r="R31" s="1" t="b">
        <f aca="false">TRUE()</f>
        <v>1</v>
      </c>
      <c r="S31" s="1" t="n">
        <v>0.0774197</v>
      </c>
      <c r="T31" s="1" t="n">
        <v>1.63E-007</v>
      </c>
      <c r="U31" s="1" t="n">
        <v>12</v>
      </c>
      <c r="V31" s="1" t="n">
        <v>5381274</v>
      </c>
      <c r="W31" s="1" t="n">
        <v>26405</v>
      </c>
      <c r="X31" s="1" t="s">
        <v>58</v>
      </c>
      <c r="Y31" s="1" t="s">
        <v>59</v>
      </c>
      <c r="Z31" s="1" t="b">
        <f aca="false">TRUE()</f>
        <v>1</v>
      </c>
      <c r="AA31" s="1" t="b">
        <f aca="false">TRUE()</f>
        <v>1</v>
      </c>
      <c r="AB31" s="1" t="n">
        <v>27.426530924449</v>
      </c>
    </row>
    <row r="32" customFormat="false" ht="14.4" hidden="false" customHeight="false" outlineLevel="0" collapsed="false">
      <c r="A32" s="1" t="s">
        <v>88</v>
      </c>
      <c r="B32" s="1" t="s">
        <v>41</v>
      </c>
      <c r="C32" s="1" t="s">
        <v>31</v>
      </c>
      <c r="D32" s="1" t="s">
        <v>41</v>
      </c>
      <c r="E32" s="1" t="s">
        <v>31</v>
      </c>
      <c r="F32" s="1" t="n">
        <v>-0.357674</v>
      </c>
      <c r="G32" s="1" t="n">
        <v>0.0878</v>
      </c>
      <c r="H32" s="1" t="n">
        <v>0.10373</v>
      </c>
      <c r="I32" s="1" t="s">
        <v>33</v>
      </c>
      <c r="J32" s="1" t="n">
        <v>7</v>
      </c>
      <c r="K32" s="1" t="n">
        <v>26276588</v>
      </c>
      <c r="L32" s="1" t="n">
        <v>0.1142</v>
      </c>
      <c r="M32" s="1" t="n">
        <v>485234</v>
      </c>
      <c r="N32" s="1" t="n">
        <v>0.4421</v>
      </c>
      <c r="O32" s="1" t="s">
        <v>34</v>
      </c>
      <c r="P32" s="1" t="s">
        <v>35</v>
      </c>
      <c r="Q32" s="1" t="s">
        <v>36</v>
      </c>
      <c r="R32" s="1" t="b">
        <f aca="false">TRUE()</f>
        <v>1</v>
      </c>
      <c r="S32" s="1" t="n">
        <v>0.0725426</v>
      </c>
      <c r="T32" s="1" t="n">
        <v>8.2E-007</v>
      </c>
      <c r="U32" s="1" t="n">
        <v>7</v>
      </c>
      <c r="V32" s="1" t="n">
        <v>26276588</v>
      </c>
      <c r="W32" s="1" t="n">
        <v>26405</v>
      </c>
      <c r="X32" s="1" t="s">
        <v>58</v>
      </c>
      <c r="Y32" s="1" t="s">
        <v>59</v>
      </c>
      <c r="Z32" s="1" t="b">
        <f aca="false">TRUE()</f>
        <v>1</v>
      </c>
      <c r="AA32" s="1" t="b">
        <f aca="false">TRUE()</f>
        <v>1</v>
      </c>
      <c r="AB32" s="1" t="n">
        <v>24.3083573944893</v>
      </c>
    </row>
    <row r="33" customFormat="false" ht="14.4" hidden="false" customHeight="false" outlineLevel="0" collapsed="false">
      <c r="A33" s="1" t="s">
        <v>89</v>
      </c>
      <c r="B33" s="1" t="s">
        <v>31</v>
      </c>
      <c r="C33" s="1" t="s">
        <v>41</v>
      </c>
      <c r="D33" s="1" t="s">
        <v>31</v>
      </c>
      <c r="E33" s="1" t="s">
        <v>41</v>
      </c>
      <c r="F33" s="1" t="n">
        <v>-0.285179</v>
      </c>
      <c r="G33" s="1" t="n">
        <v>-0.0757</v>
      </c>
      <c r="H33" s="1" t="n">
        <v>0.123693</v>
      </c>
      <c r="I33" s="1" t="s">
        <v>33</v>
      </c>
      <c r="J33" s="1" t="n">
        <v>4</v>
      </c>
      <c r="K33" s="1" t="n">
        <v>79231933</v>
      </c>
      <c r="L33" s="1" t="n">
        <v>0.095</v>
      </c>
      <c r="M33" s="1" t="n">
        <v>485234</v>
      </c>
      <c r="N33" s="1" t="n">
        <v>0.4255</v>
      </c>
      <c r="O33" s="1" t="s">
        <v>34</v>
      </c>
      <c r="P33" s="1" t="s">
        <v>35</v>
      </c>
      <c r="Q33" s="1" t="s">
        <v>36</v>
      </c>
      <c r="R33" s="1" t="b">
        <f aca="false">TRUE()</f>
        <v>1</v>
      </c>
      <c r="S33" s="1" t="n">
        <v>0.0492108</v>
      </c>
      <c r="T33" s="1" t="n">
        <v>6.83E-009</v>
      </c>
      <c r="U33" s="1" t="n">
        <v>4</v>
      </c>
      <c r="V33" s="1" t="n">
        <v>79231933</v>
      </c>
      <c r="W33" s="1" t="n">
        <v>26405</v>
      </c>
      <c r="X33" s="1" t="s">
        <v>58</v>
      </c>
      <c r="Y33" s="1" t="s">
        <v>59</v>
      </c>
      <c r="Z33" s="1" t="b">
        <f aca="false">TRUE()</f>
        <v>1</v>
      </c>
      <c r="AA33" s="1" t="b">
        <f aca="false">TRUE()</f>
        <v>1</v>
      </c>
      <c r="AB33" s="1" t="n">
        <v>33.5800498873045</v>
      </c>
    </row>
    <row r="34" customFormat="false" ht="14.4" hidden="false" customHeight="false" outlineLevel="0" collapsed="false">
      <c r="A34" s="1" t="s">
        <v>90</v>
      </c>
      <c r="B34" s="1" t="s">
        <v>31</v>
      </c>
      <c r="C34" s="1" t="s">
        <v>41</v>
      </c>
      <c r="D34" s="1" t="s">
        <v>31</v>
      </c>
      <c r="E34" s="1" t="s">
        <v>41</v>
      </c>
      <c r="F34" s="1" t="n">
        <v>-0.29267</v>
      </c>
      <c r="G34" s="1" t="n">
        <v>-0.0014</v>
      </c>
      <c r="H34" s="1" t="n">
        <v>0.0791222</v>
      </c>
      <c r="I34" s="1" t="s">
        <v>33</v>
      </c>
      <c r="J34" s="1" t="n">
        <v>8</v>
      </c>
      <c r="K34" s="1" t="n">
        <v>48595345</v>
      </c>
      <c r="L34" s="1" t="n">
        <v>0.0983</v>
      </c>
      <c r="M34" s="1" t="n">
        <v>485234</v>
      </c>
      <c r="N34" s="1" t="n">
        <v>0.9888</v>
      </c>
      <c r="O34" s="1" t="s">
        <v>34</v>
      </c>
      <c r="P34" s="1" t="s">
        <v>35</v>
      </c>
      <c r="Q34" s="1" t="s">
        <v>36</v>
      </c>
      <c r="R34" s="1" t="b">
        <f aca="false">TRUE()</f>
        <v>1</v>
      </c>
      <c r="S34" s="1" t="n">
        <v>0.0384191</v>
      </c>
      <c r="T34" s="1" t="n">
        <v>2.58E-014</v>
      </c>
      <c r="U34" s="1" t="n">
        <v>8</v>
      </c>
      <c r="V34" s="1" t="n">
        <v>48595345</v>
      </c>
      <c r="W34" s="1" t="n">
        <v>26405</v>
      </c>
      <c r="X34" s="1" t="s">
        <v>58</v>
      </c>
      <c r="Y34" s="1" t="s">
        <v>59</v>
      </c>
      <c r="Z34" s="1" t="b">
        <f aca="false">TRUE()</f>
        <v>1</v>
      </c>
      <c r="AA34" s="1" t="b">
        <f aca="false">TRUE()</f>
        <v>1</v>
      </c>
      <c r="AB34" s="1" t="n">
        <v>58.0268700049719</v>
      </c>
    </row>
    <row r="35" customFormat="false" ht="14.4" hidden="false" customHeight="false" outlineLevel="0" collapsed="false">
      <c r="A35" s="1" t="s">
        <v>91</v>
      </c>
      <c r="B35" s="1" t="s">
        <v>31</v>
      </c>
      <c r="C35" s="1" t="s">
        <v>32</v>
      </c>
      <c r="D35" s="1" t="s">
        <v>31</v>
      </c>
      <c r="E35" s="1" t="s">
        <v>32</v>
      </c>
      <c r="F35" s="1" t="n">
        <v>-0.113329</v>
      </c>
      <c r="G35" s="1" t="n">
        <v>-0.026</v>
      </c>
      <c r="H35" s="1" t="n">
        <v>0.373346</v>
      </c>
      <c r="I35" s="1" t="s">
        <v>33</v>
      </c>
      <c r="J35" s="1" t="n">
        <v>2</v>
      </c>
      <c r="K35" s="1" t="n">
        <v>199653885</v>
      </c>
      <c r="L35" s="1" t="n">
        <v>0.0492</v>
      </c>
      <c r="M35" s="1" t="n">
        <v>485234</v>
      </c>
      <c r="N35" s="1" t="n">
        <v>0.596401</v>
      </c>
      <c r="O35" s="1" t="s">
        <v>34</v>
      </c>
      <c r="P35" s="1" t="s">
        <v>35</v>
      </c>
      <c r="Q35" s="1" t="s">
        <v>36</v>
      </c>
      <c r="R35" s="1" t="b">
        <f aca="false">TRUE()</f>
        <v>1</v>
      </c>
      <c r="S35" s="1" t="n">
        <v>0.0201589</v>
      </c>
      <c r="T35" s="1" t="n">
        <v>1.89E-008</v>
      </c>
      <c r="U35" s="1" t="n">
        <v>2</v>
      </c>
      <c r="V35" s="1" t="n">
        <v>199653885</v>
      </c>
      <c r="W35" s="1" t="n">
        <v>26405</v>
      </c>
      <c r="X35" s="1" t="s">
        <v>58</v>
      </c>
      <c r="Y35" s="1" t="s">
        <v>59</v>
      </c>
      <c r="Z35" s="1" t="b">
        <f aca="false">TRUE()</f>
        <v>1</v>
      </c>
      <c r="AA35" s="1" t="b">
        <f aca="false">TRUE()</f>
        <v>1</v>
      </c>
      <c r="AB35" s="1" t="n">
        <v>31.602071849145</v>
      </c>
    </row>
    <row r="36" customFormat="false" ht="14.4" hidden="false" customHeight="false" outlineLevel="0" collapsed="false">
      <c r="A36" s="1" t="s">
        <v>92</v>
      </c>
      <c r="B36" s="1" t="s">
        <v>32</v>
      </c>
      <c r="C36" s="1" t="s">
        <v>40</v>
      </c>
      <c r="D36" s="1" t="s">
        <v>32</v>
      </c>
      <c r="E36" s="1" t="s">
        <v>40</v>
      </c>
      <c r="F36" s="1" t="n">
        <v>-0.350657</v>
      </c>
      <c r="G36" s="1" t="n">
        <v>-0.0561</v>
      </c>
      <c r="H36" s="1" t="n">
        <v>0.0421905</v>
      </c>
      <c r="I36" s="1" t="s">
        <v>33</v>
      </c>
      <c r="J36" s="1" t="n">
        <v>4</v>
      </c>
      <c r="K36" s="1" t="n">
        <v>16901761</v>
      </c>
      <c r="L36" s="1" t="n">
        <v>0.1165</v>
      </c>
      <c r="M36" s="1" t="n">
        <v>485234</v>
      </c>
      <c r="N36" s="1" t="n">
        <v>0.6304</v>
      </c>
      <c r="O36" s="1" t="s">
        <v>34</v>
      </c>
      <c r="P36" s="1" t="s">
        <v>35</v>
      </c>
      <c r="Q36" s="1" t="s">
        <v>36</v>
      </c>
      <c r="R36" s="1" t="b">
        <f aca="false">TRUE()</f>
        <v>1</v>
      </c>
      <c r="S36" s="1" t="n">
        <v>0.0628211</v>
      </c>
      <c r="T36" s="1" t="n">
        <v>2.38E-008</v>
      </c>
      <c r="U36" s="1" t="n">
        <v>4</v>
      </c>
      <c r="V36" s="1" t="n">
        <v>16901761</v>
      </c>
      <c r="W36" s="1" t="n">
        <v>26405</v>
      </c>
      <c r="X36" s="1" t="s">
        <v>58</v>
      </c>
      <c r="Y36" s="1" t="s">
        <v>59</v>
      </c>
      <c r="Z36" s="1" t="b">
        <f aca="false">TRUE()</f>
        <v>1</v>
      </c>
      <c r="AA36" s="1" t="b">
        <f aca="false">TRUE()</f>
        <v>1</v>
      </c>
      <c r="AB36" s="1" t="n">
        <v>31.1545194289703</v>
      </c>
    </row>
    <row r="37" customFormat="false" ht="14.4" hidden="false" customHeight="false" outlineLevel="0" collapsed="false">
      <c r="A37" s="1" t="s">
        <v>93</v>
      </c>
      <c r="B37" s="1" t="s">
        <v>31</v>
      </c>
      <c r="C37" s="1" t="s">
        <v>41</v>
      </c>
      <c r="D37" s="1" t="s">
        <v>31</v>
      </c>
      <c r="E37" s="1" t="s">
        <v>41</v>
      </c>
      <c r="F37" s="1" t="n">
        <v>-0.451076</v>
      </c>
      <c r="G37" s="1" t="n">
        <v>0.0232</v>
      </c>
      <c r="H37" s="1" t="n">
        <v>0.0478921</v>
      </c>
      <c r="I37" s="1" t="s">
        <v>33</v>
      </c>
      <c r="J37" s="1" t="n">
        <v>9</v>
      </c>
      <c r="K37" s="1" t="n">
        <v>98900153</v>
      </c>
      <c r="L37" s="1" t="n">
        <v>0.1599</v>
      </c>
      <c r="M37" s="1" t="n">
        <v>485234</v>
      </c>
      <c r="N37" s="1" t="n">
        <v>0.8848</v>
      </c>
      <c r="O37" s="1" t="s">
        <v>34</v>
      </c>
      <c r="P37" s="1" t="s">
        <v>35</v>
      </c>
      <c r="Q37" s="1" t="s">
        <v>36</v>
      </c>
      <c r="R37" s="1" t="b">
        <f aca="false">TRUE()</f>
        <v>1</v>
      </c>
      <c r="S37" s="1" t="n">
        <v>0.0576127</v>
      </c>
      <c r="T37" s="1" t="n">
        <v>4.9E-015</v>
      </c>
      <c r="U37" s="1" t="n">
        <v>9</v>
      </c>
      <c r="V37" s="1" t="n">
        <v>98900153</v>
      </c>
      <c r="W37" s="1" t="n">
        <v>26405</v>
      </c>
      <c r="X37" s="1" t="s">
        <v>58</v>
      </c>
      <c r="Y37" s="1" t="s">
        <v>59</v>
      </c>
      <c r="Z37" s="1" t="b">
        <f aca="false">TRUE()</f>
        <v>1</v>
      </c>
      <c r="AA37" s="1" t="b">
        <f aca="false">TRUE()</f>
        <v>1</v>
      </c>
      <c r="AB37" s="1" t="n">
        <v>61.2957110733995</v>
      </c>
    </row>
    <row r="38" customFormat="false" ht="14.4" hidden="false" customHeight="false" outlineLevel="0" collapsed="false">
      <c r="A38" s="1" t="s">
        <v>94</v>
      </c>
      <c r="B38" s="1" t="s">
        <v>31</v>
      </c>
      <c r="C38" s="1" t="s">
        <v>41</v>
      </c>
      <c r="D38" s="1" t="s">
        <v>31</v>
      </c>
      <c r="E38" s="1" t="s">
        <v>41</v>
      </c>
      <c r="F38" s="1" t="n">
        <v>-0.24686</v>
      </c>
      <c r="G38" s="1" t="n">
        <v>-0.0109</v>
      </c>
      <c r="H38" s="1" t="n">
        <v>0.0590463</v>
      </c>
      <c r="I38" s="1" t="s">
        <v>33</v>
      </c>
      <c r="J38" s="1" t="n">
        <v>10</v>
      </c>
      <c r="K38" s="1" t="n">
        <v>64230835</v>
      </c>
      <c r="L38" s="1" t="n">
        <v>0.1156</v>
      </c>
      <c r="M38" s="1" t="n">
        <v>485234</v>
      </c>
      <c r="N38" s="1" t="n">
        <v>0.9247</v>
      </c>
      <c r="O38" s="1" t="s">
        <v>34</v>
      </c>
      <c r="P38" s="1" t="s">
        <v>35</v>
      </c>
      <c r="Q38" s="1" t="s">
        <v>36</v>
      </c>
      <c r="R38" s="1" t="b">
        <f aca="false">TRUE()</f>
        <v>1</v>
      </c>
      <c r="S38" s="1" t="n">
        <v>0.0482234</v>
      </c>
      <c r="T38" s="1" t="n">
        <v>3.07E-007</v>
      </c>
      <c r="U38" s="1" t="n">
        <v>10</v>
      </c>
      <c r="V38" s="1" t="n">
        <v>64230835</v>
      </c>
      <c r="W38" s="1" t="n">
        <v>26405</v>
      </c>
      <c r="X38" s="1" t="s">
        <v>58</v>
      </c>
      <c r="Y38" s="1" t="s">
        <v>59</v>
      </c>
      <c r="Z38" s="1" t="b">
        <f aca="false">TRUE()</f>
        <v>1</v>
      </c>
      <c r="AA38" s="1" t="b">
        <f aca="false">TRUE()</f>
        <v>1</v>
      </c>
      <c r="AB38" s="1" t="n">
        <v>26.2031135547604</v>
      </c>
    </row>
    <row r="39" customFormat="false" ht="14.4" hidden="false" customHeight="false" outlineLevel="0" collapsed="false">
      <c r="A39" s="1" t="s">
        <v>95</v>
      </c>
      <c r="B39" s="1" t="s">
        <v>41</v>
      </c>
      <c r="C39" s="1" t="s">
        <v>40</v>
      </c>
      <c r="D39" s="1" t="s">
        <v>41</v>
      </c>
      <c r="E39" s="1" t="s">
        <v>40</v>
      </c>
      <c r="F39" s="1" t="n">
        <v>-0.357674</v>
      </c>
      <c r="G39" s="1" t="n">
        <v>-0.1149</v>
      </c>
      <c r="H39" s="1" t="n">
        <v>0.0774907</v>
      </c>
      <c r="I39" s="1" t="s">
        <v>33</v>
      </c>
      <c r="J39" s="1" t="n">
        <v>11</v>
      </c>
      <c r="K39" s="1" t="n">
        <v>93926457</v>
      </c>
      <c r="L39" s="1" t="n">
        <v>0.1035</v>
      </c>
      <c r="M39" s="1" t="n">
        <v>485234</v>
      </c>
      <c r="N39" s="1" t="n">
        <v>0.2667</v>
      </c>
      <c r="O39" s="1" t="s">
        <v>34</v>
      </c>
      <c r="P39" s="1" t="s">
        <v>35</v>
      </c>
      <c r="Q39" s="1" t="s">
        <v>36</v>
      </c>
      <c r="R39" s="1" t="b">
        <f aca="false">TRUE()</f>
        <v>1</v>
      </c>
      <c r="S39" s="1" t="n">
        <v>0.049278</v>
      </c>
      <c r="T39" s="1" t="n">
        <v>3.92E-013</v>
      </c>
      <c r="U39" s="1" t="n">
        <v>11</v>
      </c>
      <c r="V39" s="1" t="n">
        <v>93926457</v>
      </c>
      <c r="W39" s="1" t="n">
        <v>26405</v>
      </c>
      <c r="X39" s="1" t="s">
        <v>58</v>
      </c>
      <c r="Y39" s="1" t="s">
        <v>59</v>
      </c>
      <c r="Z39" s="1" t="b">
        <f aca="false">TRUE()</f>
        <v>1</v>
      </c>
      <c r="AA39" s="1" t="b">
        <f aca="false">TRUE()</f>
        <v>1</v>
      </c>
      <c r="AB39" s="1" t="n">
        <v>52.6787790541167</v>
      </c>
    </row>
    <row r="40" customFormat="false" ht="14.4" hidden="false" customHeight="false" outlineLevel="0" collapsed="false">
      <c r="A40" s="1" t="s">
        <v>96</v>
      </c>
      <c r="B40" s="1" t="s">
        <v>32</v>
      </c>
      <c r="C40" s="1" t="s">
        <v>40</v>
      </c>
      <c r="D40" s="1" t="s">
        <v>32</v>
      </c>
      <c r="E40" s="1" t="s">
        <v>40</v>
      </c>
      <c r="F40" s="1" t="n">
        <v>-0.165514</v>
      </c>
      <c r="G40" s="1" t="n">
        <v>0.01</v>
      </c>
      <c r="H40" s="1" t="n">
        <v>0.170943</v>
      </c>
      <c r="I40" s="1" t="s">
        <v>33</v>
      </c>
      <c r="J40" s="1" t="n">
        <v>16</v>
      </c>
      <c r="K40" s="1" t="n">
        <v>86014241</v>
      </c>
      <c r="L40" s="1" t="n">
        <v>0.065</v>
      </c>
      <c r="M40" s="1" t="n">
        <v>485234</v>
      </c>
      <c r="N40" s="1" t="n">
        <v>0.8782</v>
      </c>
      <c r="O40" s="1" t="s">
        <v>34</v>
      </c>
      <c r="P40" s="1" t="s">
        <v>35</v>
      </c>
      <c r="Q40" s="1" t="s">
        <v>36</v>
      </c>
      <c r="R40" s="1" t="b">
        <f aca="false">TRUE()</f>
        <v>1</v>
      </c>
      <c r="S40" s="1" t="n">
        <v>0.02332</v>
      </c>
      <c r="T40" s="1" t="n">
        <v>1.27E-012</v>
      </c>
      <c r="U40" s="1" t="n">
        <v>16</v>
      </c>
      <c r="V40" s="1" t="n">
        <v>86014241</v>
      </c>
      <c r="W40" s="1" t="n">
        <v>26405</v>
      </c>
      <c r="X40" s="1" t="s">
        <v>58</v>
      </c>
      <c r="Y40" s="1" t="s">
        <v>59</v>
      </c>
      <c r="Z40" s="1" t="b">
        <f aca="false">TRUE()</f>
        <v>1</v>
      </c>
      <c r="AA40" s="1" t="b">
        <f aca="false">TRUE()</f>
        <v>1</v>
      </c>
      <c r="AB40" s="1" t="n">
        <v>50.3708733199905</v>
      </c>
    </row>
    <row r="41" customFormat="false" ht="14.4" hidden="false" customHeight="false" outlineLevel="0" collapsed="false">
      <c r="A41" s="1" t="s">
        <v>97</v>
      </c>
      <c r="B41" s="1" t="s">
        <v>41</v>
      </c>
      <c r="C41" s="1" t="s">
        <v>31</v>
      </c>
      <c r="D41" s="1" t="s">
        <v>41</v>
      </c>
      <c r="E41" s="1" t="s">
        <v>31</v>
      </c>
      <c r="F41" s="1" t="n">
        <v>-0.29267</v>
      </c>
      <c r="G41" s="1" t="n">
        <v>0.1064</v>
      </c>
      <c r="H41" s="1" t="n">
        <v>0.00535134</v>
      </c>
      <c r="I41" s="1" t="s">
        <v>33</v>
      </c>
      <c r="J41" s="1" t="n">
        <v>18</v>
      </c>
      <c r="K41" s="1" t="n">
        <v>4003975</v>
      </c>
      <c r="L41" s="1" t="n">
        <v>0.4036</v>
      </c>
      <c r="M41" s="1" t="n">
        <v>485234</v>
      </c>
      <c r="N41" s="1" t="n">
        <v>0.792</v>
      </c>
      <c r="O41" s="1" t="s">
        <v>34</v>
      </c>
      <c r="P41" s="1" t="s">
        <v>35</v>
      </c>
      <c r="Q41" s="1" t="s">
        <v>36</v>
      </c>
      <c r="R41" s="1" t="b">
        <f aca="false">TRUE()</f>
        <v>1</v>
      </c>
      <c r="S41" s="1" t="n">
        <v>0.0577484</v>
      </c>
      <c r="T41" s="1" t="n">
        <v>4.02E-007</v>
      </c>
      <c r="U41" s="1" t="n">
        <v>18</v>
      </c>
      <c r="V41" s="1" t="n">
        <v>4003975</v>
      </c>
      <c r="W41" s="1" t="n">
        <v>26405</v>
      </c>
      <c r="X41" s="1" t="s">
        <v>58</v>
      </c>
      <c r="Y41" s="1" t="s">
        <v>59</v>
      </c>
      <c r="Z41" s="1" t="b">
        <f aca="false">TRUE()</f>
        <v>1</v>
      </c>
      <c r="AA41" s="1" t="b">
        <f aca="false">TRUE()</f>
        <v>1</v>
      </c>
      <c r="AB41" s="1" t="n">
        <v>25.6828731658251</v>
      </c>
    </row>
    <row r="42" customFormat="false" ht="14.4" hidden="false" customHeight="false" outlineLevel="0" collapsed="false">
      <c r="A42" s="1" t="s">
        <v>98</v>
      </c>
      <c r="B42" s="1" t="s">
        <v>40</v>
      </c>
      <c r="C42" s="1" t="s">
        <v>32</v>
      </c>
      <c r="D42" s="1" t="s">
        <v>40</v>
      </c>
      <c r="E42" s="1" t="s">
        <v>32</v>
      </c>
      <c r="F42" s="1" t="n">
        <v>-0.438255</v>
      </c>
      <c r="G42" s="1" t="n">
        <v>-0.2327</v>
      </c>
      <c r="H42" s="1" t="n">
        <v>0.0272548</v>
      </c>
      <c r="I42" s="1" t="s">
        <v>33</v>
      </c>
      <c r="J42" s="1" t="n">
        <v>18</v>
      </c>
      <c r="K42" s="1" t="n">
        <v>4012453</v>
      </c>
      <c r="L42" s="1" t="n">
        <v>0.1572</v>
      </c>
      <c r="M42" s="1" t="n">
        <v>485234</v>
      </c>
      <c r="N42" s="1" t="n">
        <v>0.1387</v>
      </c>
      <c r="O42" s="1" t="s">
        <v>34</v>
      </c>
      <c r="P42" s="1" t="s">
        <v>35</v>
      </c>
      <c r="Q42" s="1" t="s">
        <v>36</v>
      </c>
      <c r="R42" s="1" t="b">
        <f aca="false">TRUE()</f>
        <v>1</v>
      </c>
      <c r="S42" s="1" t="n">
        <v>0.0473753</v>
      </c>
      <c r="T42" s="1" t="n">
        <v>2.23E-020</v>
      </c>
      <c r="U42" s="1" t="n">
        <v>18</v>
      </c>
      <c r="V42" s="1" t="n">
        <v>4012453</v>
      </c>
      <c r="W42" s="1" t="n">
        <v>26405</v>
      </c>
      <c r="X42" s="1" t="s">
        <v>58</v>
      </c>
      <c r="Y42" s="1" t="s">
        <v>59</v>
      </c>
      <c r="Z42" s="1" t="b">
        <f aca="false">TRUE()</f>
        <v>1</v>
      </c>
      <c r="AA42" s="1" t="b">
        <f aca="false">TRUE()</f>
        <v>1</v>
      </c>
      <c r="AB42" s="1" t="n">
        <v>85.569090677852</v>
      </c>
    </row>
    <row r="43" customFormat="false" ht="14.4" hidden="false" customHeight="false" outlineLevel="0" collapsed="false">
      <c r="A43" s="1" t="s">
        <v>99</v>
      </c>
      <c r="B43" s="1" t="s">
        <v>40</v>
      </c>
      <c r="C43" s="1" t="s">
        <v>32</v>
      </c>
      <c r="D43" s="1" t="s">
        <v>40</v>
      </c>
      <c r="E43" s="1" t="s">
        <v>32</v>
      </c>
      <c r="F43" s="1" t="n">
        <v>-0.615186</v>
      </c>
      <c r="G43" s="1" t="n">
        <v>0.1105</v>
      </c>
      <c r="H43" s="1" t="n">
        <v>0.0213909</v>
      </c>
      <c r="I43" s="1" t="s">
        <v>33</v>
      </c>
      <c r="J43" s="1" t="n">
        <v>18</v>
      </c>
      <c r="K43" s="1" t="n">
        <v>45751816</v>
      </c>
      <c r="L43" s="1" t="n">
        <v>0.2155</v>
      </c>
      <c r="M43" s="1" t="n">
        <v>485234</v>
      </c>
      <c r="N43" s="1" t="n">
        <v>0.608199</v>
      </c>
      <c r="O43" s="1" t="s">
        <v>34</v>
      </c>
      <c r="P43" s="1" t="s">
        <v>35</v>
      </c>
      <c r="Q43" s="1" t="s">
        <v>36</v>
      </c>
      <c r="R43" s="1" t="b">
        <f aca="false">TRUE()</f>
        <v>1</v>
      </c>
      <c r="S43" s="1" t="n">
        <v>0.0549554</v>
      </c>
      <c r="T43" s="1" t="n">
        <v>4.35E-029</v>
      </c>
      <c r="U43" s="1" t="n">
        <v>18</v>
      </c>
      <c r="V43" s="1" t="n">
        <v>45751816</v>
      </c>
      <c r="W43" s="1" t="n">
        <v>26405</v>
      </c>
      <c r="X43" s="1" t="s">
        <v>58</v>
      </c>
      <c r="Y43" s="1" t="s">
        <v>59</v>
      </c>
      <c r="Z43" s="1" t="b">
        <f aca="false">TRUE()</f>
        <v>1</v>
      </c>
      <c r="AA43" s="1" t="b">
        <f aca="false">TRUE()</f>
        <v>1</v>
      </c>
      <c r="AB43" s="1" t="n">
        <v>125.302358150133</v>
      </c>
    </row>
    <row r="44" customFormat="false" ht="14.4" hidden="false" customHeight="false" outlineLevel="0" collapsed="false">
      <c r="A44" s="1" t="s">
        <v>100</v>
      </c>
      <c r="B44" s="1" t="s">
        <v>40</v>
      </c>
      <c r="C44" s="1" t="s">
        <v>41</v>
      </c>
      <c r="D44" s="1" t="s">
        <v>40</v>
      </c>
      <c r="E44" s="1" t="s">
        <v>41</v>
      </c>
      <c r="F44" s="1" t="n">
        <v>-0.371564</v>
      </c>
      <c r="G44" s="1" t="n">
        <v>-0.0389</v>
      </c>
      <c r="H44" s="1" t="n">
        <v>0.0149512</v>
      </c>
      <c r="I44" s="1" t="s">
        <v>33</v>
      </c>
      <c r="J44" s="1" t="n">
        <v>3</v>
      </c>
      <c r="K44" s="1" t="n">
        <v>78938564</v>
      </c>
      <c r="L44" s="1" t="n">
        <v>0.2171</v>
      </c>
      <c r="M44" s="1" t="n">
        <v>485234</v>
      </c>
      <c r="N44" s="1" t="n">
        <v>0.8579</v>
      </c>
      <c r="O44" s="1" t="s">
        <v>34</v>
      </c>
      <c r="P44" s="1" t="s">
        <v>35</v>
      </c>
      <c r="Q44" s="1" t="s">
        <v>36</v>
      </c>
      <c r="R44" s="1" t="b">
        <f aca="false">TRUE()</f>
        <v>1</v>
      </c>
      <c r="S44" s="1" t="n">
        <v>0.0628749</v>
      </c>
      <c r="T44" s="1" t="n">
        <v>3.43E-009</v>
      </c>
      <c r="U44" s="1" t="n">
        <v>3</v>
      </c>
      <c r="V44" s="1" t="n">
        <v>78938564</v>
      </c>
      <c r="W44" s="1" t="n">
        <v>26405</v>
      </c>
      <c r="X44" s="1" t="s">
        <v>58</v>
      </c>
      <c r="Y44" s="1" t="s">
        <v>59</v>
      </c>
      <c r="Z44" s="1" t="b">
        <f aca="false">TRUE()</f>
        <v>1</v>
      </c>
      <c r="AA44" s="1" t="b">
        <f aca="false">TRUE()</f>
        <v>1</v>
      </c>
      <c r="AB44" s="1" t="n">
        <v>34.9204433042661</v>
      </c>
    </row>
    <row r="45" customFormat="false" ht="14.4" hidden="false" customHeight="false" outlineLevel="0" collapsed="false">
      <c r="A45" s="1" t="s">
        <v>101</v>
      </c>
      <c r="B45" s="1" t="s">
        <v>31</v>
      </c>
      <c r="C45" s="1" t="s">
        <v>41</v>
      </c>
      <c r="D45" s="1" t="s">
        <v>31</v>
      </c>
      <c r="E45" s="1" t="s">
        <v>41</v>
      </c>
      <c r="F45" s="1" t="n">
        <v>-0.565314</v>
      </c>
      <c r="G45" s="1" t="n">
        <v>0.0049</v>
      </c>
      <c r="H45" s="1" t="n">
        <v>0.0515198</v>
      </c>
      <c r="I45" s="1" t="s">
        <v>33</v>
      </c>
      <c r="J45" s="1" t="n">
        <v>3</v>
      </c>
      <c r="K45" s="1" t="n">
        <v>14123906</v>
      </c>
      <c r="L45" s="1" t="n">
        <v>0.1685</v>
      </c>
      <c r="M45" s="1" t="n">
        <v>485234</v>
      </c>
      <c r="N45" s="1" t="n">
        <v>0.977</v>
      </c>
      <c r="O45" s="1" t="s">
        <v>34</v>
      </c>
      <c r="P45" s="1" t="s">
        <v>35</v>
      </c>
      <c r="Q45" s="1" t="s">
        <v>36</v>
      </c>
      <c r="R45" s="1" t="b">
        <f aca="false">TRUE()</f>
        <v>1</v>
      </c>
      <c r="S45" s="1" t="n">
        <v>0.102122</v>
      </c>
      <c r="T45" s="1" t="n">
        <v>3.1E-008</v>
      </c>
      <c r="U45" s="1" t="n">
        <v>3</v>
      </c>
      <c r="V45" s="1" t="n">
        <v>14123906</v>
      </c>
      <c r="W45" s="1" t="n">
        <v>26405</v>
      </c>
      <c r="X45" s="1" t="s">
        <v>58</v>
      </c>
      <c r="Y45" s="1" t="s">
        <v>59</v>
      </c>
      <c r="Z45" s="1" t="b">
        <f aca="false">TRUE()</f>
        <v>1</v>
      </c>
      <c r="AA45" s="1" t="b">
        <f aca="false">TRUE()</f>
        <v>1</v>
      </c>
      <c r="AB45" s="1" t="n">
        <v>30.6413547172676</v>
      </c>
    </row>
    <row r="46" customFormat="false" ht="14.4" hidden="false" customHeight="false" outlineLevel="0" collapsed="false">
      <c r="A46" s="1" t="s">
        <v>102</v>
      </c>
      <c r="B46" s="1" t="s">
        <v>41</v>
      </c>
      <c r="C46" s="1" t="s">
        <v>31</v>
      </c>
      <c r="D46" s="1" t="s">
        <v>41</v>
      </c>
      <c r="E46" s="1" t="s">
        <v>31</v>
      </c>
      <c r="F46" s="1" t="n">
        <v>-0.392042</v>
      </c>
      <c r="G46" s="1" t="n">
        <v>0.1709</v>
      </c>
      <c r="H46" s="1" t="n">
        <v>0.0169116</v>
      </c>
      <c r="I46" s="1" t="s">
        <v>33</v>
      </c>
      <c r="J46" s="1" t="n">
        <v>13</v>
      </c>
      <c r="K46" s="1" t="n">
        <v>37723675</v>
      </c>
      <c r="L46" s="1" t="n">
        <v>0.1853</v>
      </c>
      <c r="M46" s="1" t="n">
        <v>485234</v>
      </c>
      <c r="N46" s="1" t="n">
        <v>0.3565</v>
      </c>
      <c r="O46" s="1" t="s">
        <v>34</v>
      </c>
      <c r="P46" s="1" t="s">
        <v>35</v>
      </c>
      <c r="Q46" s="1" t="s">
        <v>36</v>
      </c>
      <c r="R46" s="1" t="b">
        <f aca="false">TRUE()</f>
        <v>1</v>
      </c>
      <c r="S46" s="1" t="n">
        <v>0.0770534</v>
      </c>
      <c r="T46" s="1" t="n">
        <v>3.62E-007</v>
      </c>
      <c r="U46" s="1" t="n">
        <v>13</v>
      </c>
      <c r="V46" s="1" t="n">
        <v>37723675</v>
      </c>
      <c r="W46" s="1" t="n">
        <v>26405</v>
      </c>
      <c r="X46" s="1" t="s">
        <v>58</v>
      </c>
      <c r="Y46" s="1" t="s">
        <v>59</v>
      </c>
      <c r="Z46" s="1" t="b">
        <f aca="false">TRUE()</f>
        <v>1</v>
      </c>
      <c r="AA46" s="1" t="b">
        <f aca="false">TRUE()</f>
        <v>1</v>
      </c>
      <c r="AB46" s="1" t="n">
        <v>25.8850305805077</v>
      </c>
    </row>
    <row r="47" customFormat="false" ht="14.4" hidden="false" customHeight="false" outlineLevel="0" collapsed="false">
      <c r="A47" s="1" t="s">
        <v>103</v>
      </c>
      <c r="B47" s="1" t="s">
        <v>40</v>
      </c>
      <c r="C47" s="1" t="s">
        <v>32</v>
      </c>
      <c r="D47" s="1" t="s">
        <v>40</v>
      </c>
      <c r="E47" s="1" t="s">
        <v>32</v>
      </c>
      <c r="F47" s="1" t="n">
        <v>-0.113329</v>
      </c>
      <c r="G47" s="1" t="n">
        <v>0.0744</v>
      </c>
      <c r="H47" s="1" t="n">
        <v>0.17478</v>
      </c>
      <c r="I47" s="1" t="s">
        <v>33</v>
      </c>
      <c r="J47" s="1" t="n">
        <v>6</v>
      </c>
      <c r="K47" s="1" t="n">
        <v>137934634</v>
      </c>
      <c r="L47" s="1" t="n">
        <v>0.0708</v>
      </c>
      <c r="M47" s="1" t="n">
        <v>485234</v>
      </c>
      <c r="N47" s="1" t="n">
        <v>0.2936</v>
      </c>
      <c r="O47" s="1" t="s">
        <v>34</v>
      </c>
      <c r="P47" s="1" t="s">
        <v>35</v>
      </c>
      <c r="Q47" s="1" t="s">
        <v>36</v>
      </c>
      <c r="R47" s="1" t="b">
        <f aca="false">TRUE()</f>
        <v>1</v>
      </c>
      <c r="S47" s="1" t="n">
        <v>0.0230189</v>
      </c>
      <c r="T47" s="1" t="n">
        <v>8.51E-007</v>
      </c>
      <c r="U47" s="1" t="n">
        <v>6</v>
      </c>
      <c r="V47" s="1" t="n">
        <v>137934634</v>
      </c>
      <c r="W47" s="1" t="n">
        <v>26405</v>
      </c>
      <c r="X47" s="1" t="s">
        <v>58</v>
      </c>
      <c r="Y47" s="1" t="s">
        <v>59</v>
      </c>
      <c r="Z47" s="1" t="b">
        <f aca="false">TRUE()</f>
        <v>1</v>
      </c>
      <c r="AA47" s="1" t="b">
        <f aca="false">TRUE()</f>
        <v>1</v>
      </c>
      <c r="AB47" s="1" t="n">
        <v>24.2370681869091</v>
      </c>
    </row>
    <row r="48" customFormat="false" ht="14.4" hidden="false" customHeight="false" outlineLevel="0" collapsed="false">
      <c r="A48" s="1" t="s">
        <v>104</v>
      </c>
      <c r="B48" s="1" t="s">
        <v>32</v>
      </c>
      <c r="C48" s="1" t="s">
        <v>40</v>
      </c>
      <c r="D48" s="1" t="s">
        <v>32</v>
      </c>
      <c r="E48" s="1" t="s">
        <v>40</v>
      </c>
      <c r="F48" s="1" t="n">
        <v>-0.14842</v>
      </c>
      <c r="G48" s="1" t="n">
        <v>-0.1056</v>
      </c>
      <c r="H48" s="1" t="n">
        <v>0.188519</v>
      </c>
      <c r="I48" s="1" t="s">
        <v>33</v>
      </c>
      <c r="J48" s="1" t="n">
        <v>13</v>
      </c>
      <c r="K48" s="1" t="n">
        <v>27531267</v>
      </c>
      <c r="L48" s="1" t="n">
        <v>0.0612</v>
      </c>
      <c r="M48" s="1" t="n">
        <v>485234</v>
      </c>
      <c r="N48" s="1" t="n">
        <v>0.0844092</v>
      </c>
      <c r="O48" s="1" t="s">
        <v>34</v>
      </c>
      <c r="P48" s="1" t="s">
        <v>35</v>
      </c>
      <c r="Q48" s="1" t="s">
        <v>36</v>
      </c>
      <c r="R48" s="1" t="b">
        <f aca="false">TRUE()</f>
        <v>1</v>
      </c>
      <c r="S48" s="1" t="n">
        <v>0.0250882</v>
      </c>
      <c r="T48" s="1" t="n">
        <v>3.3E-009</v>
      </c>
      <c r="U48" s="1" t="n">
        <v>13</v>
      </c>
      <c r="V48" s="1" t="n">
        <v>27531267</v>
      </c>
      <c r="W48" s="1" t="n">
        <v>26405</v>
      </c>
      <c r="X48" s="1" t="s">
        <v>58</v>
      </c>
      <c r="Y48" s="1" t="s">
        <v>59</v>
      </c>
      <c r="Z48" s="1" t="b">
        <f aca="false">TRUE()</f>
        <v>1</v>
      </c>
      <c r="AA48" s="1" t="b">
        <f aca="false">TRUE()</f>
        <v>1</v>
      </c>
      <c r="AB48" s="1" t="n">
        <v>34.9955603686908</v>
      </c>
    </row>
    <row r="49" customFormat="false" ht="14.4" hidden="false" customHeight="false" outlineLevel="0" collapsed="false">
      <c r="A49" s="1" t="s">
        <v>105</v>
      </c>
      <c r="B49" s="1" t="s">
        <v>31</v>
      </c>
      <c r="C49" s="1" t="s">
        <v>41</v>
      </c>
      <c r="D49" s="1" t="s">
        <v>31</v>
      </c>
      <c r="E49" s="1" t="s">
        <v>41</v>
      </c>
      <c r="F49" s="1" t="n">
        <v>-0.576613</v>
      </c>
      <c r="G49" s="1" t="n">
        <v>-0.3408</v>
      </c>
      <c r="H49" s="1" t="n">
        <v>0.0113304</v>
      </c>
      <c r="I49" s="1" t="s">
        <v>33</v>
      </c>
      <c r="J49" s="1" t="n">
        <v>11</v>
      </c>
      <c r="K49" s="1" t="n">
        <v>77058659</v>
      </c>
      <c r="L49" s="1" t="n">
        <v>0.2757</v>
      </c>
      <c r="M49" s="1" t="n">
        <v>485234</v>
      </c>
      <c r="N49" s="1" t="n">
        <v>0.2164</v>
      </c>
      <c r="O49" s="1" t="s">
        <v>34</v>
      </c>
      <c r="P49" s="1" t="s">
        <v>35</v>
      </c>
      <c r="Q49" s="1" t="s">
        <v>36</v>
      </c>
      <c r="R49" s="1" t="b">
        <f aca="false">TRUE()</f>
        <v>1</v>
      </c>
      <c r="S49" s="1" t="n">
        <v>0.0576129</v>
      </c>
      <c r="T49" s="1" t="n">
        <v>1.4E-023</v>
      </c>
      <c r="U49" s="1" t="n">
        <v>11</v>
      </c>
      <c r="V49" s="1" t="n">
        <v>77058659</v>
      </c>
      <c r="W49" s="1" t="n">
        <v>26405</v>
      </c>
      <c r="X49" s="1" t="s">
        <v>58</v>
      </c>
      <c r="Y49" s="1" t="s">
        <v>59</v>
      </c>
      <c r="Z49" s="1" t="b">
        <f aca="false">TRUE()</f>
        <v>1</v>
      </c>
      <c r="AA49" s="1" t="b">
        <f aca="false">TRUE()</f>
        <v>1</v>
      </c>
      <c r="AB49" s="1" t="n">
        <v>100.160501446989</v>
      </c>
    </row>
    <row r="50" customFormat="false" ht="14.4" hidden="false" customHeight="false" outlineLevel="0" collapsed="false">
      <c r="A50" s="1" t="s">
        <v>106</v>
      </c>
      <c r="B50" s="1" t="s">
        <v>40</v>
      </c>
      <c r="C50" s="1" t="s">
        <v>32</v>
      </c>
      <c r="D50" s="1" t="s">
        <v>40</v>
      </c>
      <c r="E50" s="1" t="s">
        <v>32</v>
      </c>
      <c r="F50" s="1" t="n">
        <v>-0.262364</v>
      </c>
      <c r="G50" s="1" t="n">
        <v>-0.017</v>
      </c>
      <c r="H50" s="1" t="n">
        <v>0.0398595</v>
      </c>
      <c r="I50" s="1" t="s">
        <v>33</v>
      </c>
      <c r="J50" s="1" t="n">
        <v>14</v>
      </c>
      <c r="K50" s="1" t="n">
        <v>30503317</v>
      </c>
      <c r="L50" s="1" t="n">
        <v>0.1249</v>
      </c>
      <c r="M50" s="1" t="n">
        <v>485234</v>
      </c>
      <c r="N50" s="1" t="n">
        <v>0.8919</v>
      </c>
      <c r="O50" s="1" t="s">
        <v>34</v>
      </c>
      <c r="P50" s="1" t="s">
        <v>35</v>
      </c>
      <c r="Q50" s="1" t="s">
        <v>36</v>
      </c>
      <c r="R50" s="1" t="b">
        <f aca="false">TRUE()</f>
        <v>1</v>
      </c>
      <c r="S50" s="1" t="n">
        <v>0.0505407</v>
      </c>
      <c r="T50" s="1" t="n">
        <v>2.09E-007</v>
      </c>
      <c r="U50" s="1" t="n">
        <v>14</v>
      </c>
      <c r="V50" s="1" t="n">
        <v>30503317</v>
      </c>
      <c r="W50" s="1" t="n">
        <v>26405</v>
      </c>
      <c r="X50" s="1" t="s">
        <v>58</v>
      </c>
      <c r="Y50" s="1" t="s">
        <v>59</v>
      </c>
      <c r="Z50" s="1" t="b">
        <f aca="false">TRUE()</f>
        <v>1</v>
      </c>
      <c r="AA50" s="1" t="b">
        <f aca="false">TRUE()</f>
        <v>1</v>
      </c>
      <c r="AB50" s="1" t="n">
        <v>26.9459243109395</v>
      </c>
    </row>
    <row r="51" customFormat="false" ht="14.4" hidden="false" customHeight="false" outlineLevel="0" collapsed="false">
      <c r="A51" s="1" t="s">
        <v>107</v>
      </c>
      <c r="B51" s="1" t="s">
        <v>40</v>
      </c>
      <c r="C51" s="1" t="s">
        <v>32</v>
      </c>
      <c r="D51" s="1" t="s">
        <v>40</v>
      </c>
      <c r="E51" s="1" t="s">
        <v>32</v>
      </c>
      <c r="F51" s="1" t="n">
        <v>-0.285179</v>
      </c>
      <c r="G51" s="1" t="n">
        <v>-0.0691</v>
      </c>
      <c r="H51" s="1" t="n">
        <v>0.0496762</v>
      </c>
      <c r="I51" s="1" t="s">
        <v>33</v>
      </c>
      <c r="J51" s="1" t="n">
        <v>11</v>
      </c>
      <c r="K51" s="1" t="n">
        <v>121999548</v>
      </c>
      <c r="L51" s="1" t="n">
        <v>0.1167</v>
      </c>
      <c r="M51" s="1" t="n">
        <v>485234</v>
      </c>
      <c r="N51" s="1" t="n">
        <v>0.5539</v>
      </c>
      <c r="O51" s="1" t="s">
        <v>34</v>
      </c>
      <c r="P51" s="1" t="s">
        <v>35</v>
      </c>
      <c r="Q51" s="1" t="s">
        <v>36</v>
      </c>
      <c r="R51" s="1" t="b">
        <f aca="false">TRUE()</f>
        <v>1</v>
      </c>
      <c r="S51" s="1" t="n">
        <v>0.0449434</v>
      </c>
      <c r="T51" s="1" t="n">
        <v>2.22E-010</v>
      </c>
      <c r="U51" s="1" t="n">
        <v>11</v>
      </c>
      <c r="V51" s="1" t="n">
        <v>121999548</v>
      </c>
      <c r="W51" s="1" t="n">
        <v>26405</v>
      </c>
      <c r="X51" s="1" t="s">
        <v>58</v>
      </c>
      <c r="Y51" s="1" t="s">
        <v>59</v>
      </c>
      <c r="Z51" s="1" t="b">
        <f aca="false">TRUE()</f>
        <v>1</v>
      </c>
      <c r="AA51" s="1" t="b">
        <f aca="false">TRUE()</f>
        <v>1</v>
      </c>
      <c r="AB51" s="1" t="n">
        <v>40.2596819318778</v>
      </c>
    </row>
    <row r="52" customFormat="false" ht="14.4" hidden="false" customHeight="false" outlineLevel="0" collapsed="false">
      <c r="A52" s="1" t="s">
        <v>108</v>
      </c>
      <c r="B52" s="1" t="s">
        <v>40</v>
      </c>
      <c r="C52" s="1" t="s">
        <v>32</v>
      </c>
      <c r="D52" s="1" t="s">
        <v>40</v>
      </c>
      <c r="E52" s="1" t="s">
        <v>32</v>
      </c>
      <c r="F52" s="1" t="n">
        <v>-0.10436</v>
      </c>
      <c r="G52" s="1" t="n">
        <v>-0.012</v>
      </c>
      <c r="H52" s="1" t="n">
        <v>0.359508</v>
      </c>
      <c r="I52" s="1" t="s">
        <v>33</v>
      </c>
      <c r="J52" s="1" t="n">
        <v>21</v>
      </c>
      <c r="K52" s="1" t="n">
        <v>16812882</v>
      </c>
      <c r="L52" s="1" t="n">
        <v>0.0489</v>
      </c>
      <c r="M52" s="1" t="n">
        <v>485234</v>
      </c>
      <c r="N52" s="1" t="n">
        <v>0.8057</v>
      </c>
      <c r="O52" s="1" t="s">
        <v>34</v>
      </c>
      <c r="P52" s="1" t="s">
        <v>35</v>
      </c>
      <c r="Q52" s="1" t="s">
        <v>36</v>
      </c>
      <c r="R52" s="1" t="b">
        <f aca="false">TRUE()</f>
        <v>1</v>
      </c>
      <c r="S52" s="1" t="n">
        <v>0.0210095</v>
      </c>
      <c r="T52" s="1" t="n">
        <v>6.79E-007</v>
      </c>
      <c r="U52" s="1" t="n">
        <v>21</v>
      </c>
      <c r="V52" s="1" t="n">
        <v>16812882</v>
      </c>
      <c r="W52" s="1" t="n">
        <v>26405</v>
      </c>
      <c r="X52" s="1" t="s">
        <v>58</v>
      </c>
      <c r="Y52" s="1" t="s">
        <v>59</v>
      </c>
      <c r="Z52" s="1" t="b">
        <f aca="false">TRUE()</f>
        <v>1</v>
      </c>
      <c r="AA52" s="1" t="b">
        <f aca="false">TRUE()</f>
        <v>1</v>
      </c>
      <c r="AB52" s="1" t="n">
        <v>24.6719690191977</v>
      </c>
    </row>
    <row r="53" customFormat="false" ht="14.4" hidden="false" customHeight="false" outlineLevel="0" collapsed="false">
      <c r="A53" s="1" t="s">
        <v>109</v>
      </c>
      <c r="B53" s="1" t="s">
        <v>31</v>
      </c>
      <c r="C53" s="1" t="s">
        <v>41</v>
      </c>
      <c r="D53" s="1" t="s">
        <v>31</v>
      </c>
      <c r="E53" s="1" t="s">
        <v>41</v>
      </c>
      <c r="F53" s="1" t="n">
        <v>-0.113329</v>
      </c>
      <c r="G53" s="1" t="n">
        <v>-0.0042</v>
      </c>
      <c r="H53" s="1" t="n">
        <v>0.254994</v>
      </c>
      <c r="I53" s="1" t="s">
        <v>33</v>
      </c>
      <c r="J53" s="1" t="n">
        <v>4</v>
      </c>
      <c r="K53" s="1" t="n">
        <v>123329362</v>
      </c>
      <c r="L53" s="1" t="n">
        <v>0.0512</v>
      </c>
      <c r="M53" s="1" t="n">
        <v>485234</v>
      </c>
      <c r="N53" s="1" t="n">
        <v>0.9349</v>
      </c>
      <c r="O53" s="1" t="s">
        <v>34</v>
      </c>
      <c r="P53" s="1" t="s">
        <v>35</v>
      </c>
      <c r="Q53" s="1" t="s">
        <v>36</v>
      </c>
      <c r="R53" s="1" t="b">
        <f aca="false">TRUE()</f>
        <v>1</v>
      </c>
      <c r="S53" s="1" t="n">
        <v>0.0231192</v>
      </c>
      <c r="T53" s="1" t="n">
        <v>9.49E-007</v>
      </c>
      <c r="U53" s="1" t="n">
        <v>4</v>
      </c>
      <c r="V53" s="1" t="n">
        <v>123329362</v>
      </c>
      <c r="W53" s="1" t="n">
        <v>26405</v>
      </c>
      <c r="X53" s="1" t="s">
        <v>58</v>
      </c>
      <c r="Y53" s="1" t="s">
        <v>59</v>
      </c>
      <c r="Z53" s="1" t="b">
        <f aca="false">TRUE()</f>
        <v>1</v>
      </c>
      <c r="AA53" s="1" t="b">
        <f aca="false">TRUE()</f>
        <v>1</v>
      </c>
      <c r="AB53" s="1" t="n">
        <v>24.0272248809526</v>
      </c>
    </row>
    <row r="54" customFormat="false" ht="14.4" hidden="false" customHeight="false" outlineLevel="0" collapsed="false">
      <c r="A54" s="1" t="s">
        <v>110</v>
      </c>
      <c r="B54" s="1" t="s">
        <v>32</v>
      </c>
      <c r="C54" s="1" t="s">
        <v>40</v>
      </c>
      <c r="D54" s="1" t="s">
        <v>32</v>
      </c>
      <c r="E54" s="1" t="s">
        <v>40</v>
      </c>
      <c r="F54" s="1" t="n">
        <v>-0.262364</v>
      </c>
      <c r="G54" s="1" t="n">
        <v>-0.0474</v>
      </c>
      <c r="H54" s="1" t="n">
        <v>0.109603</v>
      </c>
      <c r="I54" s="1" t="s">
        <v>33</v>
      </c>
      <c r="J54" s="1" t="n">
        <v>2</v>
      </c>
      <c r="K54" s="1" t="n">
        <v>218063837</v>
      </c>
      <c r="L54" s="1" t="n">
        <v>0.106</v>
      </c>
      <c r="M54" s="1" t="n">
        <v>485234</v>
      </c>
      <c r="N54" s="1" t="n">
        <v>0.6546</v>
      </c>
      <c r="O54" s="1" t="s">
        <v>34</v>
      </c>
      <c r="P54" s="1" t="s">
        <v>35</v>
      </c>
      <c r="Q54" s="1" t="s">
        <v>36</v>
      </c>
      <c r="R54" s="1" t="b">
        <f aca="false">TRUE()</f>
        <v>1</v>
      </c>
      <c r="S54" s="1" t="n">
        <v>0.0487603</v>
      </c>
      <c r="T54" s="1" t="n">
        <v>7.42E-008</v>
      </c>
      <c r="U54" s="1" t="n">
        <v>2</v>
      </c>
      <c r="V54" s="1" t="n">
        <v>218063837</v>
      </c>
      <c r="W54" s="1" t="n">
        <v>26405</v>
      </c>
      <c r="X54" s="1" t="s">
        <v>58</v>
      </c>
      <c r="Y54" s="1" t="s">
        <v>59</v>
      </c>
      <c r="Z54" s="1" t="b">
        <f aca="false">TRUE()</f>
        <v>1</v>
      </c>
      <c r="AA54" s="1" t="b">
        <f aca="false">TRUE()</f>
        <v>1</v>
      </c>
      <c r="AB54" s="1" t="n">
        <v>28.9496190377946</v>
      </c>
    </row>
    <row r="55" customFormat="false" ht="14.4" hidden="false" customHeight="false" outlineLevel="0" collapsed="false">
      <c r="A55" s="1" t="s">
        <v>111</v>
      </c>
      <c r="B55" s="1" t="s">
        <v>31</v>
      </c>
      <c r="C55" s="1" t="s">
        <v>41</v>
      </c>
      <c r="D55" s="1" t="s">
        <v>31</v>
      </c>
      <c r="E55" s="1" t="s">
        <v>41</v>
      </c>
      <c r="F55" s="1" t="n">
        <v>-0.113329</v>
      </c>
      <c r="G55" s="1" t="n">
        <v>-0.0313</v>
      </c>
      <c r="H55" s="1" t="n">
        <v>0.299242</v>
      </c>
      <c r="I55" s="1" t="s">
        <v>33</v>
      </c>
      <c r="J55" s="1" t="n">
        <v>19</v>
      </c>
      <c r="K55" s="1" t="n">
        <v>33731551</v>
      </c>
      <c r="L55" s="1" t="n">
        <v>0.0511</v>
      </c>
      <c r="M55" s="1" t="n">
        <v>485234</v>
      </c>
      <c r="N55" s="1" t="n">
        <v>0.54</v>
      </c>
      <c r="O55" s="1" t="s">
        <v>34</v>
      </c>
      <c r="P55" s="1" t="s">
        <v>35</v>
      </c>
      <c r="Q55" s="1" t="s">
        <v>36</v>
      </c>
      <c r="R55" s="1" t="b">
        <f aca="false">TRUE()</f>
        <v>1</v>
      </c>
      <c r="S55" s="1" t="n">
        <v>0.022768</v>
      </c>
      <c r="T55" s="1" t="n">
        <v>6.44E-007</v>
      </c>
      <c r="U55" s="1" t="n">
        <v>19</v>
      </c>
      <c r="V55" s="1" t="n">
        <v>33731551</v>
      </c>
      <c r="W55" s="1" t="n">
        <v>26405</v>
      </c>
      <c r="X55" s="1" t="s">
        <v>58</v>
      </c>
      <c r="Y55" s="1" t="s">
        <v>59</v>
      </c>
      <c r="Z55" s="1" t="b">
        <f aca="false">TRUE()</f>
        <v>1</v>
      </c>
      <c r="AA55" s="1" t="b">
        <f aca="false">TRUE()</f>
        <v>1</v>
      </c>
      <c r="AB55" s="1" t="n">
        <v>24.7741892965748</v>
      </c>
    </row>
    <row r="56" customFormat="false" ht="14.4" hidden="false" customHeight="false" outlineLevel="0" collapsed="false">
      <c r="A56" s="1" t="s">
        <v>112</v>
      </c>
      <c r="B56" s="1" t="s">
        <v>41</v>
      </c>
      <c r="C56" s="1" t="s">
        <v>31</v>
      </c>
      <c r="D56" s="1" t="s">
        <v>41</v>
      </c>
      <c r="E56" s="1" t="s">
        <v>31</v>
      </c>
      <c r="F56" s="1" t="n">
        <v>-0.19062</v>
      </c>
      <c r="G56" s="1" t="n">
        <v>-0.0671</v>
      </c>
      <c r="H56" s="1" t="n">
        <v>0.441801</v>
      </c>
      <c r="I56" s="1" t="s">
        <v>33</v>
      </c>
      <c r="J56" s="1" t="n">
        <v>1</v>
      </c>
      <c r="K56" s="1" t="n">
        <v>161479745</v>
      </c>
      <c r="L56" s="1" t="n">
        <v>0.0481</v>
      </c>
      <c r="M56" s="1" t="n">
        <v>485234</v>
      </c>
      <c r="N56" s="1" t="n">
        <v>0.1633</v>
      </c>
      <c r="O56" s="1" t="s">
        <v>34</v>
      </c>
      <c r="P56" s="1" t="s">
        <v>35</v>
      </c>
      <c r="Q56" s="1" t="s">
        <v>36</v>
      </c>
      <c r="R56" s="1" t="b">
        <f aca="false">TRUE()</f>
        <v>1</v>
      </c>
      <c r="S56" s="1" t="n">
        <v>0.0205984</v>
      </c>
      <c r="T56" s="1" t="n">
        <v>2.16E-020</v>
      </c>
      <c r="U56" s="1" t="n">
        <v>1</v>
      </c>
      <c r="V56" s="1" t="n">
        <v>161479745</v>
      </c>
      <c r="W56" s="1" t="n">
        <v>26405</v>
      </c>
      <c r="X56" s="1" t="s">
        <v>58</v>
      </c>
      <c r="Y56" s="1" t="s">
        <v>59</v>
      </c>
      <c r="Z56" s="1" t="b">
        <f aca="false">TRUE()</f>
        <v>1</v>
      </c>
      <c r="AA56" s="1" t="b">
        <f aca="false">TRUE()</f>
        <v>1</v>
      </c>
      <c r="AB56" s="1" t="n">
        <v>85.6321916533495</v>
      </c>
    </row>
    <row r="57" customFormat="false" ht="14.4" hidden="false" customHeight="false" outlineLevel="0" collapsed="false">
      <c r="A57" s="1" t="s">
        <v>113</v>
      </c>
      <c r="B57" s="1" t="s">
        <v>32</v>
      </c>
      <c r="C57" s="1" t="s">
        <v>40</v>
      </c>
      <c r="D57" s="1" t="s">
        <v>32</v>
      </c>
      <c r="E57" s="1" t="s">
        <v>40</v>
      </c>
      <c r="F57" s="1" t="n">
        <v>0.10436</v>
      </c>
      <c r="G57" s="1" t="n">
        <v>-0.003</v>
      </c>
      <c r="H57" s="1" t="n">
        <v>0.699708</v>
      </c>
      <c r="I57" s="1" t="s">
        <v>33</v>
      </c>
      <c r="J57" s="1" t="n">
        <v>15</v>
      </c>
      <c r="K57" s="1" t="n">
        <v>58505040</v>
      </c>
      <c r="L57" s="1" t="n">
        <v>0.0506</v>
      </c>
      <c r="M57" s="1" t="n">
        <v>485234</v>
      </c>
      <c r="N57" s="1" t="n">
        <v>0.9533</v>
      </c>
      <c r="O57" s="1" t="s">
        <v>34</v>
      </c>
      <c r="P57" s="1" t="s">
        <v>35</v>
      </c>
      <c r="Q57" s="1" t="s">
        <v>36</v>
      </c>
      <c r="R57" s="1" t="b">
        <f aca="false">TRUE()</f>
        <v>1</v>
      </c>
      <c r="S57" s="1" t="n">
        <v>0.0211691</v>
      </c>
      <c r="T57" s="1" t="n">
        <v>8.23E-007</v>
      </c>
      <c r="U57" s="1" t="n">
        <v>15</v>
      </c>
      <c r="V57" s="1" t="n">
        <v>58505040</v>
      </c>
      <c r="W57" s="1" t="n">
        <v>26405</v>
      </c>
      <c r="X57" s="1" t="s">
        <v>58</v>
      </c>
      <c r="Y57" s="1" t="s">
        <v>59</v>
      </c>
      <c r="Z57" s="1" t="b">
        <f aca="false">TRUE()</f>
        <v>1</v>
      </c>
      <c r="AA57" s="1" t="b">
        <f aca="false">TRUE()</f>
        <v>1</v>
      </c>
      <c r="AB57" s="1" t="n">
        <v>24.3013531001977</v>
      </c>
    </row>
    <row r="58" customFormat="false" ht="14.4" hidden="false" customHeight="false" outlineLevel="0" collapsed="false">
      <c r="A58" s="1" t="s">
        <v>114</v>
      </c>
      <c r="B58" s="1" t="s">
        <v>41</v>
      </c>
      <c r="C58" s="1" t="s">
        <v>31</v>
      </c>
      <c r="D58" s="1" t="s">
        <v>41</v>
      </c>
      <c r="E58" s="1" t="s">
        <v>31</v>
      </c>
      <c r="F58" s="1" t="n">
        <v>0.0953102</v>
      </c>
      <c r="G58" s="1" t="n">
        <v>0.0441</v>
      </c>
      <c r="H58" s="1" t="n">
        <v>0.702239</v>
      </c>
      <c r="I58" s="1" t="s">
        <v>33</v>
      </c>
      <c r="J58" s="1" t="n">
        <v>3</v>
      </c>
      <c r="K58" s="1" t="n">
        <v>188487030</v>
      </c>
      <c r="L58" s="1" t="n">
        <v>0.0508</v>
      </c>
      <c r="M58" s="1" t="n">
        <v>485234</v>
      </c>
      <c r="N58" s="1" t="n">
        <v>0.385</v>
      </c>
      <c r="O58" s="1" t="s">
        <v>34</v>
      </c>
      <c r="P58" s="1" t="s">
        <v>35</v>
      </c>
      <c r="Q58" s="1" t="s">
        <v>36</v>
      </c>
      <c r="R58" s="1" t="b">
        <f aca="false">TRUE()</f>
        <v>1</v>
      </c>
      <c r="S58" s="1" t="n">
        <v>0.0184684</v>
      </c>
      <c r="T58" s="1" t="n">
        <v>2.46E-007</v>
      </c>
      <c r="U58" s="1" t="n">
        <v>3</v>
      </c>
      <c r="V58" s="1" t="n">
        <v>188487030</v>
      </c>
      <c r="W58" s="1" t="n">
        <v>26405</v>
      </c>
      <c r="X58" s="1" t="s">
        <v>58</v>
      </c>
      <c r="Y58" s="1" t="s">
        <v>59</v>
      </c>
      <c r="Z58" s="1" t="b">
        <f aca="false">TRUE()</f>
        <v>1</v>
      </c>
      <c r="AA58" s="1" t="b">
        <f aca="false">TRUE()</f>
        <v>1</v>
      </c>
      <c r="AB58" s="1" t="n">
        <v>26.6309905960711</v>
      </c>
    </row>
    <row r="59" customFormat="false" ht="14.4" hidden="false" customHeight="false" outlineLevel="0" collapsed="false">
      <c r="A59" s="1" t="s">
        <v>115</v>
      </c>
      <c r="B59" s="1" t="s">
        <v>40</v>
      </c>
      <c r="C59" s="1" t="s">
        <v>41</v>
      </c>
      <c r="D59" s="1" t="s">
        <v>40</v>
      </c>
      <c r="E59" s="1" t="s">
        <v>41</v>
      </c>
      <c r="F59" s="1" t="n">
        <v>-0.239017</v>
      </c>
      <c r="G59" s="1" t="n">
        <v>-0.204</v>
      </c>
      <c r="H59" s="1" t="n">
        <v>0.0292317</v>
      </c>
      <c r="I59" s="1" t="s">
        <v>33</v>
      </c>
      <c r="J59" s="1" t="n">
        <v>5</v>
      </c>
      <c r="K59" s="1" t="n">
        <v>116595320</v>
      </c>
      <c r="L59" s="1" t="n">
        <v>0.1712</v>
      </c>
      <c r="M59" s="1" t="n">
        <v>485234</v>
      </c>
      <c r="N59" s="1" t="n">
        <v>0.2332</v>
      </c>
      <c r="O59" s="1" t="s">
        <v>34</v>
      </c>
      <c r="P59" s="1" t="s">
        <v>35</v>
      </c>
      <c r="Q59" s="1" t="s">
        <v>36</v>
      </c>
      <c r="R59" s="1" t="b">
        <f aca="false">TRUE()</f>
        <v>1</v>
      </c>
      <c r="S59" s="1" t="n">
        <v>0.0473349</v>
      </c>
      <c r="T59" s="1" t="n">
        <v>4.43E-007</v>
      </c>
      <c r="U59" s="1" t="n">
        <v>5</v>
      </c>
      <c r="V59" s="1" t="n">
        <v>116595320</v>
      </c>
      <c r="W59" s="1" t="n">
        <v>26405</v>
      </c>
      <c r="X59" s="1" t="s">
        <v>58</v>
      </c>
      <c r="Y59" s="1" t="s">
        <v>59</v>
      </c>
      <c r="Z59" s="1" t="b">
        <f aca="false">TRUE()</f>
        <v>1</v>
      </c>
      <c r="AA59" s="1" t="b">
        <f aca="false">TRUE()</f>
        <v>1</v>
      </c>
      <c r="AB59" s="1" t="n">
        <v>25.4953957787304</v>
      </c>
    </row>
    <row r="60" customFormat="false" ht="14.4" hidden="false" customHeight="false" outlineLevel="0" collapsed="false">
      <c r="A60" s="1" t="s">
        <v>116</v>
      </c>
      <c r="B60" s="1" t="s">
        <v>40</v>
      </c>
      <c r="C60" s="1" t="s">
        <v>32</v>
      </c>
      <c r="D60" s="1" t="s">
        <v>40</v>
      </c>
      <c r="E60" s="1" t="s">
        <v>32</v>
      </c>
      <c r="F60" s="1" t="n">
        <v>-0.357674</v>
      </c>
      <c r="G60" s="1" t="n">
        <v>-0.3807</v>
      </c>
      <c r="H60" s="1" t="n">
        <v>0.0272493</v>
      </c>
      <c r="I60" s="1" t="s">
        <v>33</v>
      </c>
      <c r="J60" s="1" t="n">
        <v>5</v>
      </c>
      <c r="K60" s="1" t="n">
        <v>2726211</v>
      </c>
      <c r="L60" s="1" t="n">
        <v>0.1308</v>
      </c>
      <c r="M60" s="1" t="n">
        <v>485234</v>
      </c>
      <c r="N60" s="1" t="n">
        <v>0.00359799</v>
      </c>
      <c r="O60" s="1" t="s">
        <v>34</v>
      </c>
      <c r="P60" s="1" t="s">
        <v>35</v>
      </c>
      <c r="Q60" s="1" t="s">
        <v>36</v>
      </c>
      <c r="R60" s="1" t="b">
        <f aca="false">TRUE()</f>
        <v>1</v>
      </c>
      <c r="S60" s="1" t="n">
        <v>0.0605731</v>
      </c>
      <c r="T60" s="1" t="n">
        <v>3.53E-009</v>
      </c>
      <c r="U60" s="1" t="n">
        <v>5</v>
      </c>
      <c r="V60" s="1" t="n">
        <v>2726211</v>
      </c>
      <c r="W60" s="1" t="n">
        <v>26405</v>
      </c>
      <c r="X60" s="1" t="s">
        <v>58</v>
      </c>
      <c r="Y60" s="1" t="s">
        <v>59</v>
      </c>
      <c r="Z60" s="1" t="b">
        <f aca="false">TRUE()</f>
        <v>1</v>
      </c>
      <c r="AA60" s="1" t="b">
        <f aca="false">TRUE()</f>
        <v>1</v>
      </c>
      <c r="AB60" s="1" t="n">
        <v>34.8644040571385</v>
      </c>
    </row>
    <row r="61" customFormat="false" ht="14.4" hidden="false" customHeight="false" outlineLevel="0" collapsed="false">
      <c r="A61" s="1" t="s">
        <v>117</v>
      </c>
      <c r="B61" s="1" t="s">
        <v>31</v>
      </c>
      <c r="C61" s="1" t="s">
        <v>41</v>
      </c>
      <c r="D61" s="1" t="s">
        <v>31</v>
      </c>
      <c r="E61" s="1" t="s">
        <v>41</v>
      </c>
      <c r="F61" s="1" t="n">
        <v>-0.182322</v>
      </c>
      <c r="G61" s="1" t="n">
        <v>-0.0799</v>
      </c>
      <c r="H61" s="1" t="n">
        <v>0.0620736</v>
      </c>
      <c r="I61" s="1" t="s">
        <v>33</v>
      </c>
      <c r="J61" s="1" t="n">
        <v>5</v>
      </c>
      <c r="K61" s="1" t="n">
        <v>150440097</v>
      </c>
      <c r="L61" s="1" t="n">
        <v>0.0936</v>
      </c>
      <c r="M61" s="1" t="n">
        <v>485234</v>
      </c>
      <c r="N61" s="1" t="n">
        <v>0.393</v>
      </c>
      <c r="O61" s="1" t="s">
        <v>34</v>
      </c>
      <c r="P61" s="1" t="s">
        <v>35</v>
      </c>
      <c r="Q61" s="1" t="s">
        <v>36</v>
      </c>
      <c r="R61" s="1" t="b">
        <f aca="false">TRUE()</f>
        <v>1</v>
      </c>
      <c r="S61" s="1" t="n">
        <v>0.0330168</v>
      </c>
      <c r="T61" s="1" t="n">
        <v>3.35E-008</v>
      </c>
      <c r="U61" s="1" t="n">
        <v>5</v>
      </c>
      <c r="V61" s="1" t="n">
        <v>150440097</v>
      </c>
      <c r="W61" s="1" t="n">
        <v>26405</v>
      </c>
      <c r="X61" s="1" t="s">
        <v>58</v>
      </c>
      <c r="Y61" s="1" t="s">
        <v>59</v>
      </c>
      <c r="Z61" s="1" t="b">
        <f aca="false">TRUE()</f>
        <v>1</v>
      </c>
      <c r="AA61" s="1" t="b">
        <f aca="false">TRUE()</f>
        <v>1</v>
      </c>
      <c r="AB61" s="1" t="n">
        <v>30.4912548855829</v>
      </c>
    </row>
    <row r="62" customFormat="false" ht="14.4" hidden="false" customHeight="false" outlineLevel="0" collapsed="false">
      <c r="A62" s="1" t="s">
        <v>118</v>
      </c>
      <c r="B62" s="1" t="s">
        <v>41</v>
      </c>
      <c r="C62" s="1" t="s">
        <v>31</v>
      </c>
      <c r="D62" s="1" t="s">
        <v>41</v>
      </c>
      <c r="E62" s="1" t="s">
        <v>31</v>
      </c>
      <c r="F62" s="1" t="n">
        <v>0.19062</v>
      </c>
      <c r="G62" s="1" t="n">
        <v>0.0181</v>
      </c>
      <c r="H62" s="1" t="n">
        <v>0.860845</v>
      </c>
      <c r="I62" s="1" t="s">
        <v>33</v>
      </c>
      <c r="J62" s="1" t="n">
        <v>22</v>
      </c>
      <c r="K62" s="1" t="n">
        <v>24117916</v>
      </c>
      <c r="L62" s="1" t="n">
        <v>0.0857</v>
      </c>
      <c r="M62" s="1" t="n">
        <v>485234</v>
      </c>
      <c r="N62" s="1" t="n">
        <v>0.8332</v>
      </c>
      <c r="O62" s="1" t="s">
        <v>34</v>
      </c>
      <c r="P62" s="1" t="s">
        <v>35</v>
      </c>
      <c r="Q62" s="1" t="s">
        <v>36</v>
      </c>
      <c r="R62" s="1" t="b">
        <f aca="false">TRUE()</f>
        <v>1</v>
      </c>
      <c r="S62" s="1" t="n">
        <v>0.0328436</v>
      </c>
      <c r="T62" s="1" t="n">
        <v>6.48E-009</v>
      </c>
      <c r="U62" s="1" t="n">
        <v>22</v>
      </c>
      <c r="V62" s="1" t="n">
        <v>24117916</v>
      </c>
      <c r="W62" s="1" t="n">
        <v>26405</v>
      </c>
      <c r="X62" s="1" t="s">
        <v>58</v>
      </c>
      <c r="Y62" s="1" t="s">
        <v>59</v>
      </c>
      <c r="Z62" s="1" t="b">
        <f aca="false">TRUE()</f>
        <v>1</v>
      </c>
      <c r="AA62" s="1" t="b">
        <f aca="false">TRUE()</f>
        <v>1</v>
      </c>
      <c r="AB62" s="1" t="n">
        <v>33.6823609689083</v>
      </c>
    </row>
    <row r="63" customFormat="false" ht="14.4" hidden="false" customHeight="false" outlineLevel="0" collapsed="false">
      <c r="A63" s="1" t="s">
        <v>119</v>
      </c>
      <c r="B63" s="1" t="s">
        <v>40</v>
      </c>
      <c r="C63" s="1" t="s">
        <v>32</v>
      </c>
      <c r="D63" s="1" t="s">
        <v>40</v>
      </c>
      <c r="E63" s="1" t="s">
        <v>32</v>
      </c>
      <c r="F63" s="1" t="n">
        <v>0.113329</v>
      </c>
      <c r="G63" s="1" t="n">
        <v>0.0417</v>
      </c>
      <c r="H63" s="1" t="n">
        <v>0.455343</v>
      </c>
      <c r="I63" s="1" t="s">
        <v>33</v>
      </c>
      <c r="J63" s="1" t="n">
        <v>10</v>
      </c>
      <c r="K63" s="1" t="n">
        <v>104264107</v>
      </c>
      <c r="L63" s="1" t="n">
        <v>0.048</v>
      </c>
      <c r="M63" s="1" t="n">
        <v>485234</v>
      </c>
      <c r="N63" s="1" t="n">
        <v>0.3849</v>
      </c>
      <c r="O63" s="1" t="s">
        <v>34</v>
      </c>
      <c r="P63" s="1" t="s">
        <v>35</v>
      </c>
      <c r="Q63" s="1" t="s">
        <v>36</v>
      </c>
      <c r="R63" s="1" t="b">
        <f aca="false">TRUE()</f>
        <v>1</v>
      </c>
      <c r="S63" s="1" t="n">
        <v>0.021297</v>
      </c>
      <c r="T63" s="1" t="n">
        <v>1.03E-007</v>
      </c>
      <c r="U63" s="1" t="n">
        <v>10</v>
      </c>
      <c r="V63" s="1" t="n">
        <v>104264107</v>
      </c>
      <c r="W63" s="1" t="n">
        <v>26405</v>
      </c>
      <c r="X63" s="1" t="s">
        <v>58</v>
      </c>
      <c r="Y63" s="1" t="s">
        <v>59</v>
      </c>
      <c r="Z63" s="1" t="b">
        <f aca="false">TRUE()</f>
        <v>1</v>
      </c>
      <c r="AA63" s="1" t="b">
        <f aca="false">TRUE()</f>
        <v>1</v>
      </c>
      <c r="AB63" s="1" t="n">
        <v>28.3147254794319</v>
      </c>
    </row>
    <row r="64" customFormat="false" ht="14.4" hidden="false" customHeight="false" outlineLevel="0" collapsed="false">
      <c r="A64" s="1" t="s">
        <v>120</v>
      </c>
      <c r="B64" s="1" t="s">
        <v>31</v>
      </c>
      <c r="C64" s="1" t="s">
        <v>41</v>
      </c>
      <c r="D64" s="1" t="s">
        <v>31</v>
      </c>
      <c r="E64" s="1" t="s">
        <v>41</v>
      </c>
      <c r="F64" s="1" t="n">
        <v>-0.131028</v>
      </c>
      <c r="G64" s="1" t="n">
        <v>0.0306</v>
      </c>
      <c r="H64" s="1" t="n">
        <v>0.423248</v>
      </c>
      <c r="I64" s="1" t="s">
        <v>33</v>
      </c>
      <c r="J64" s="1" t="n">
        <v>7</v>
      </c>
      <c r="K64" s="1" t="n">
        <v>107440553</v>
      </c>
      <c r="L64" s="1" t="n">
        <v>0.05</v>
      </c>
      <c r="M64" s="1" t="n">
        <v>485234</v>
      </c>
      <c r="N64" s="1" t="n">
        <v>0.5403</v>
      </c>
      <c r="O64" s="1" t="s">
        <v>34</v>
      </c>
      <c r="P64" s="1" t="s">
        <v>35</v>
      </c>
      <c r="Q64" s="1" t="s">
        <v>36</v>
      </c>
      <c r="R64" s="1" t="b">
        <f aca="false">TRUE()</f>
        <v>1</v>
      </c>
      <c r="S64" s="1" t="n">
        <v>0.0210381</v>
      </c>
      <c r="T64" s="1" t="n">
        <v>4.72E-010</v>
      </c>
      <c r="U64" s="1" t="n">
        <v>7</v>
      </c>
      <c r="V64" s="1" t="n">
        <v>107440553</v>
      </c>
      <c r="W64" s="1" t="n">
        <v>26405</v>
      </c>
      <c r="X64" s="1" t="s">
        <v>58</v>
      </c>
      <c r="Y64" s="1" t="s">
        <v>59</v>
      </c>
      <c r="Z64" s="1" t="b">
        <f aca="false">TRUE()</f>
        <v>1</v>
      </c>
      <c r="AA64" s="1" t="b">
        <f aca="false">TRUE()</f>
        <v>1</v>
      </c>
      <c r="AB64" s="1" t="n">
        <v>38.7866523684763</v>
      </c>
    </row>
    <row r="65" customFormat="false" ht="14.4" hidden="false" customHeight="false" outlineLevel="0" collapsed="false">
      <c r="A65" s="1" t="s">
        <v>121</v>
      </c>
      <c r="B65" s="1" t="s">
        <v>31</v>
      </c>
      <c r="C65" s="1" t="s">
        <v>41</v>
      </c>
      <c r="D65" s="1" t="s">
        <v>31</v>
      </c>
      <c r="E65" s="1" t="s">
        <v>41</v>
      </c>
      <c r="F65" s="1" t="n">
        <v>-0.357674</v>
      </c>
      <c r="G65" s="1" t="n">
        <v>0.1355</v>
      </c>
      <c r="H65" s="1" t="n">
        <v>0.110957</v>
      </c>
      <c r="I65" s="1" t="s">
        <v>33</v>
      </c>
      <c r="J65" s="1" t="n">
        <v>7</v>
      </c>
      <c r="K65" s="1" t="n">
        <v>44612229</v>
      </c>
      <c r="L65" s="1" t="n">
        <v>0.08</v>
      </c>
      <c r="M65" s="1" t="n">
        <v>485234</v>
      </c>
      <c r="N65" s="1" t="n">
        <v>0.0902901</v>
      </c>
      <c r="O65" s="1" t="s">
        <v>34</v>
      </c>
      <c r="P65" s="1" t="s">
        <v>35</v>
      </c>
      <c r="Q65" s="1" t="s">
        <v>36</v>
      </c>
      <c r="R65" s="1" t="b">
        <f aca="false">TRUE()</f>
        <v>1</v>
      </c>
      <c r="S65" s="1" t="n">
        <v>0.0582046</v>
      </c>
      <c r="T65" s="1" t="n">
        <v>7.99E-010</v>
      </c>
      <c r="U65" s="1" t="n">
        <v>7</v>
      </c>
      <c r="V65" s="1" t="n">
        <v>44612229</v>
      </c>
      <c r="W65" s="1" t="n">
        <v>26405</v>
      </c>
      <c r="X65" s="1" t="s">
        <v>58</v>
      </c>
      <c r="Y65" s="1" t="s">
        <v>59</v>
      </c>
      <c r="Z65" s="1" t="b">
        <f aca="false">TRUE()</f>
        <v>1</v>
      </c>
      <c r="AA65" s="1" t="b">
        <f aca="false">TRUE()</f>
        <v>1</v>
      </c>
      <c r="AB65" s="1" t="n">
        <v>37.7595864480475</v>
      </c>
    </row>
    <row r="66" customFormat="false" ht="14.4" hidden="false" customHeight="false" outlineLevel="0" collapsed="false">
      <c r="A66" s="1" t="s">
        <v>122</v>
      </c>
      <c r="B66" s="1" t="s">
        <v>41</v>
      </c>
      <c r="C66" s="1" t="s">
        <v>31</v>
      </c>
      <c r="D66" s="1" t="s">
        <v>41</v>
      </c>
      <c r="E66" s="1" t="s">
        <v>31</v>
      </c>
      <c r="F66" s="1" t="n">
        <v>0.182322</v>
      </c>
      <c r="G66" s="1" t="n">
        <v>0.0476</v>
      </c>
      <c r="H66" s="1" t="n">
        <v>0.874527</v>
      </c>
      <c r="I66" s="1" t="s">
        <v>33</v>
      </c>
      <c r="J66" s="1" t="n">
        <v>15</v>
      </c>
      <c r="K66" s="1" t="n">
        <v>40329033</v>
      </c>
      <c r="L66" s="1" t="n">
        <v>0.0789</v>
      </c>
      <c r="M66" s="1" t="n">
        <v>485234</v>
      </c>
      <c r="N66" s="1" t="n">
        <v>0.5462</v>
      </c>
      <c r="O66" s="1" t="s">
        <v>34</v>
      </c>
      <c r="P66" s="1" t="s">
        <v>35</v>
      </c>
      <c r="Q66" s="1" t="s">
        <v>36</v>
      </c>
      <c r="R66" s="1" t="b">
        <f aca="false">TRUE()</f>
        <v>1</v>
      </c>
      <c r="S66" s="1" t="n">
        <v>0.028782</v>
      </c>
      <c r="T66" s="1" t="n">
        <v>2.38E-010</v>
      </c>
      <c r="U66" s="1" t="n">
        <v>15</v>
      </c>
      <c r="V66" s="1" t="n">
        <v>40329033</v>
      </c>
      <c r="W66" s="1" t="n">
        <v>26405</v>
      </c>
      <c r="X66" s="1" t="s">
        <v>58</v>
      </c>
      <c r="Y66" s="1" t="s">
        <v>59</v>
      </c>
      <c r="Z66" s="1" t="b">
        <f aca="false">TRUE()</f>
        <v>1</v>
      </c>
      <c r="AA66" s="1" t="b">
        <f aca="false">TRUE()</f>
        <v>1</v>
      </c>
      <c r="AB66" s="1" t="n">
        <v>40.1239165656527</v>
      </c>
    </row>
    <row r="67" customFormat="false" ht="14.4" hidden="false" customHeight="false" outlineLevel="0" collapsed="false">
      <c r="A67" s="1" t="s">
        <v>123</v>
      </c>
      <c r="B67" s="1" t="s">
        <v>40</v>
      </c>
      <c r="C67" s="1" t="s">
        <v>32</v>
      </c>
      <c r="D67" s="1" t="s">
        <v>40</v>
      </c>
      <c r="E67" s="1" t="s">
        <v>32</v>
      </c>
      <c r="F67" s="1" t="n">
        <v>-0.307485</v>
      </c>
      <c r="G67" s="1" t="n">
        <v>-0.1369</v>
      </c>
      <c r="H67" s="1" t="n">
        <v>0.0333375</v>
      </c>
      <c r="I67" s="1" t="s">
        <v>33</v>
      </c>
      <c r="J67" s="1" t="n">
        <v>1</v>
      </c>
      <c r="K67" s="1" t="n">
        <v>6272813</v>
      </c>
      <c r="L67" s="1" t="n">
        <v>0.1484</v>
      </c>
      <c r="M67" s="1" t="n">
        <v>485234</v>
      </c>
      <c r="N67" s="1" t="n">
        <v>0.3561</v>
      </c>
      <c r="O67" s="1" t="s">
        <v>34</v>
      </c>
      <c r="P67" s="1" t="s">
        <v>35</v>
      </c>
      <c r="Q67" s="1" t="s">
        <v>36</v>
      </c>
      <c r="R67" s="1" t="b">
        <f aca="false">TRUE()</f>
        <v>1</v>
      </c>
      <c r="S67" s="1" t="n">
        <v>0.0435505</v>
      </c>
      <c r="T67" s="1" t="n">
        <v>1.66E-012</v>
      </c>
      <c r="U67" s="1" t="n">
        <v>1</v>
      </c>
      <c r="V67" s="1" t="n">
        <v>6272813</v>
      </c>
      <c r="W67" s="1" t="n">
        <v>26405</v>
      </c>
      <c r="X67" s="1" t="s">
        <v>58</v>
      </c>
      <c r="Y67" s="1" t="s">
        <v>59</v>
      </c>
      <c r="Z67" s="1" t="b">
        <f aca="false">TRUE()</f>
        <v>1</v>
      </c>
      <c r="AA67" s="1" t="b">
        <f aca="false">TRUE()</f>
        <v>1</v>
      </c>
      <c r="AB67" s="1" t="n">
        <v>49.8458127785196</v>
      </c>
    </row>
    <row r="68" customFormat="false" ht="14.4" hidden="false" customHeight="false" outlineLevel="0" collapsed="false">
      <c r="A68" s="1" t="s">
        <v>124</v>
      </c>
      <c r="B68" s="1" t="s">
        <v>31</v>
      </c>
      <c r="C68" s="1" t="s">
        <v>41</v>
      </c>
      <c r="D68" s="1" t="s">
        <v>31</v>
      </c>
      <c r="E68" s="1" t="s">
        <v>41</v>
      </c>
      <c r="F68" s="1" t="n">
        <v>0.131028</v>
      </c>
      <c r="G68" s="1" t="n">
        <v>-0.0094</v>
      </c>
      <c r="H68" s="1" t="n">
        <v>0.667697</v>
      </c>
      <c r="I68" s="1" t="s">
        <v>33</v>
      </c>
      <c r="J68" s="1" t="n">
        <v>20</v>
      </c>
      <c r="K68" s="1" t="n">
        <v>62327582</v>
      </c>
      <c r="L68" s="1" t="n">
        <v>0.0562</v>
      </c>
      <c r="M68" s="1" t="n">
        <v>485234</v>
      </c>
      <c r="N68" s="1" t="n">
        <v>0.8673</v>
      </c>
      <c r="O68" s="1" t="s">
        <v>34</v>
      </c>
      <c r="P68" s="1" t="s">
        <v>35</v>
      </c>
      <c r="Q68" s="1" t="s">
        <v>36</v>
      </c>
      <c r="R68" s="1" t="b">
        <f aca="false">TRUE()</f>
        <v>1</v>
      </c>
      <c r="S68" s="1" t="n">
        <v>0.0241506</v>
      </c>
      <c r="T68" s="1" t="n">
        <v>5.78E-008</v>
      </c>
      <c r="U68" s="1" t="n">
        <v>20</v>
      </c>
      <c r="V68" s="1" t="n">
        <v>62327582</v>
      </c>
      <c r="W68" s="1" t="n">
        <v>26405</v>
      </c>
      <c r="X68" s="1" t="s">
        <v>58</v>
      </c>
      <c r="Y68" s="1" t="s">
        <v>59</v>
      </c>
      <c r="Z68" s="1" t="b">
        <f aca="false">TRUE()</f>
        <v>1</v>
      </c>
      <c r="AA68" s="1" t="b">
        <f aca="false">TRUE()</f>
        <v>1</v>
      </c>
      <c r="AB68" s="1" t="n">
        <v>29.4333353223802</v>
      </c>
    </row>
    <row r="69" customFormat="false" ht="14.4" hidden="false" customHeight="false" outlineLevel="0" collapsed="false">
      <c r="A69" s="1" t="s">
        <v>125</v>
      </c>
      <c r="B69" s="1" t="s">
        <v>40</v>
      </c>
      <c r="C69" s="1" t="s">
        <v>32</v>
      </c>
      <c r="D69" s="1" t="s">
        <v>40</v>
      </c>
      <c r="E69" s="1" t="s">
        <v>32</v>
      </c>
      <c r="F69" s="1" t="n">
        <v>-0.113329</v>
      </c>
      <c r="G69" s="1" t="n">
        <v>-0.0125</v>
      </c>
      <c r="H69" s="1" t="n">
        <v>0.434495</v>
      </c>
      <c r="I69" s="1" t="s">
        <v>33</v>
      </c>
      <c r="J69" s="1" t="n">
        <v>1</v>
      </c>
      <c r="K69" s="1" t="n">
        <v>2713327</v>
      </c>
      <c r="L69" s="1" t="n">
        <v>0.0477</v>
      </c>
      <c r="M69" s="1" t="n">
        <v>485234</v>
      </c>
      <c r="N69" s="1" t="n">
        <v>0.792801</v>
      </c>
      <c r="O69" s="1" t="s">
        <v>34</v>
      </c>
      <c r="P69" s="1" t="s">
        <v>35</v>
      </c>
      <c r="Q69" s="1" t="s">
        <v>36</v>
      </c>
      <c r="R69" s="1" t="b">
        <f aca="false">TRUE()</f>
        <v>1</v>
      </c>
      <c r="S69" s="1" t="n">
        <v>0.0210697</v>
      </c>
      <c r="T69" s="1" t="n">
        <v>7.5E-008</v>
      </c>
      <c r="U69" s="1" t="n">
        <v>1</v>
      </c>
      <c r="V69" s="1" t="n">
        <v>2713327</v>
      </c>
      <c r="W69" s="1" t="n">
        <v>26405</v>
      </c>
      <c r="X69" s="1" t="s">
        <v>58</v>
      </c>
      <c r="Y69" s="1" t="s">
        <v>59</v>
      </c>
      <c r="Z69" s="1" t="b">
        <f aca="false">TRUE()</f>
        <v>1</v>
      </c>
      <c r="AA69" s="1" t="b">
        <f aca="false">TRUE()</f>
        <v>1</v>
      </c>
      <c r="AB69" s="1" t="n">
        <v>28.9289394984135</v>
      </c>
    </row>
    <row r="70" customFormat="false" ht="14.4" hidden="false" customHeight="false" outlineLevel="0" collapsed="false">
      <c r="A70" s="1" t="s">
        <v>126</v>
      </c>
      <c r="B70" s="1" t="s">
        <v>32</v>
      </c>
      <c r="C70" s="1" t="s">
        <v>40</v>
      </c>
      <c r="D70" s="1" t="s">
        <v>32</v>
      </c>
      <c r="E70" s="1" t="s">
        <v>40</v>
      </c>
      <c r="F70" s="1" t="n">
        <v>0.41871</v>
      </c>
      <c r="G70" s="1" t="n">
        <v>0.1659</v>
      </c>
      <c r="H70" s="1" t="n">
        <v>0.955456</v>
      </c>
      <c r="I70" s="1" t="s">
        <v>33</v>
      </c>
      <c r="J70" s="1" t="n">
        <v>5</v>
      </c>
      <c r="K70" s="1" t="n">
        <v>174635875</v>
      </c>
      <c r="L70" s="1" t="n">
        <v>0.1429</v>
      </c>
      <c r="M70" s="1" t="n">
        <v>485234</v>
      </c>
      <c r="N70" s="1" t="n">
        <v>0.2457</v>
      </c>
      <c r="O70" s="1" t="s">
        <v>34</v>
      </c>
      <c r="P70" s="1" t="s">
        <v>35</v>
      </c>
      <c r="Q70" s="1" t="s">
        <v>36</v>
      </c>
      <c r="R70" s="1" t="b">
        <f aca="false">TRUE()</f>
        <v>1</v>
      </c>
      <c r="S70" s="1" t="n">
        <v>0.0480909</v>
      </c>
      <c r="T70" s="1" t="n">
        <v>3.13E-018</v>
      </c>
      <c r="U70" s="1" t="n">
        <v>5</v>
      </c>
      <c r="V70" s="1" t="n">
        <v>174635875</v>
      </c>
      <c r="W70" s="1" t="n">
        <v>26405</v>
      </c>
      <c r="X70" s="1" t="s">
        <v>58</v>
      </c>
      <c r="Y70" s="1" t="s">
        <v>59</v>
      </c>
      <c r="Z70" s="1" t="b">
        <f aca="false">TRUE()</f>
        <v>1</v>
      </c>
      <c r="AA70" s="1" t="b">
        <f aca="false">TRUE()</f>
        <v>1</v>
      </c>
      <c r="AB70" s="1" t="n">
        <v>75.7997827258194</v>
      </c>
    </row>
    <row r="71" customFormat="false" ht="14.4" hidden="false" customHeight="false" outlineLevel="0" collapsed="false">
      <c r="A71" s="1" t="s">
        <v>127</v>
      </c>
      <c r="B71" s="1" t="s">
        <v>31</v>
      </c>
      <c r="C71" s="1" t="s">
        <v>41</v>
      </c>
      <c r="D71" s="1" t="s">
        <v>31</v>
      </c>
      <c r="E71" s="1" t="s">
        <v>41</v>
      </c>
      <c r="F71" s="1" t="n">
        <v>-0.10436</v>
      </c>
      <c r="G71" s="1" t="n">
        <v>0.0278</v>
      </c>
      <c r="H71" s="1" t="n">
        <v>0.371627</v>
      </c>
      <c r="I71" s="1" t="s">
        <v>33</v>
      </c>
      <c r="J71" s="1" t="n">
        <v>5</v>
      </c>
      <c r="K71" s="1" t="n">
        <v>134443606</v>
      </c>
      <c r="L71" s="1" t="n">
        <v>0.0486</v>
      </c>
      <c r="M71" s="1" t="n">
        <v>485234</v>
      </c>
      <c r="N71" s="1" t="n">
        <v>0.567599</v>
      </c>
      <c r="O71" s="1" t="s">
        <v>34</v>
      </c>
      <c r="P71" s="1" t="s">
        <v>35</v>
      </c>
      <c r="Q71" s="1" t="s">
        <v>36</v>
      </c>
      <c r="R71" s="1" t="b">
        <f aca="false">TRUE()</f>
        <v>1</v>
      </c>
      <c r="S71" s="1" t="n">
        <v>0.020384</v>
      </c>
      <c r="T71" s="1" t="n">
        <v>3.06E-007</v>
      </c>
      <c r="U71" s="1" t="n">
        <v>5</v>
      </c>
      <c r="V71" s="1" t="n">
        <v>134443606</v>
      </c>
      <c r="W71" s="1" t="n">
        <v>26405</v>
      </c>
      <c r="X71" s="1" t="s">
        <v>58</v>
      </c>
      <c r="Y71" s="1" t="s">
        <v>59</v>
      </c>
      <c r="Z71" s="1" t="b">
        <f aca="false">TRUE()</f>
        <v>1</v>
      </c>
      <c r="AA71" s="1" t="b">
        <f aca="false">TRUE()</f>
        <v>1</v>
      </c>
      <c r="AB71" s="1" t="n">
        <v>26.2093604398522</v>
      </c>
    </row>
    <row r="72" customFormat="false" ht="14.4" hidden="false" customHeight="false" outlineLevel="0" collapsed="false">
      <c r="A72" s="1" t="s">
        <v>128</v>
      </c>
      <c r="B72" s="1" t="s">
        <v>40</v>
      </c>
      <c r="C72" s="1" t="s">
        <v>32</v>
      </c>
      <c r="D72" s="1" t="s">
        <v>40</v>
      </c>
      <c r="E72" s="1" t="s">
        <v>32</v>
      </c>
      <c r="F72" s="1" t="n">
        <v>0.10436</v>
      </c>
      <c r="G72" s="1" t="n">
        <v>-0.0311</v>
      </c>
      <c r="H72" s="1" t="n">
        <v>0.526051</v>
      </c>
      <c r="I72" s="1" t="s">
        <v>33</v>
      </c>
      <c r="J72" s="1" t="n">
        <v>5</v>
      </c>
      <c r="K72" s="1" t="n">
        <v>10752315</v>
      </c>
      <c r="L72" s="1" t="n">
        <v>0.052</v>
      </c>
      <c r="M72" s="1" t="n">
        <v>485234</v>
      </c>
      <c r="N72" s="1" t="n">
        <v>0.550301</v>
      </c>
      <c r="O72" s="1" t="s">
        <v>34</v>
      </c>
      <c r="P72" s="1" t="s">
        <v>35</v>
      </c>
      <c r="Q72" s="1" t="s">
        <v>36</v>
      </c>
      <c r="R72" s="1" t="b">
        <f aca="false">TRUE()</f>
        <v>1</v>
      </c>
      <c r="S72" s="1" t="n">
        <v>0.0213056</v>
      </c>
      <c r="T72" s="1" t="n">
        <v>9.67E-007</v>
      </c>
      <c r="U72" s="1" t="n">
        <v>5</v>
      </c>
      <c r="V72" s="1" t="n">
        <v>10752315</v>
      </c>
      <c r="W72" s="1" t="n">
        <v>26405</v>
      </c>
      <c r="X72" s="1" t="s">
        <v>58</v>
      </c>
      <c r="Y72" s="1" t="s">
        <v>59</v>
      </c>
      <c r="Z72" s="1" t="b">
        <f aca="false">TRUE()</f>
        <v>1</v>
      </c>
      <c r="AA72" s="1" t="b">
        <f aca="false">TRUE()</f>
        <v>1</v>
      </c>
      <c r="AB72" s="1" t="n">
        <v>23.9909644094511</v>
      </c>
    </row>
    <row r="73" customFormat="false" ht="14.4" hidden="false" customHeight="false" outlineLevel="0" collapsed="false">
      <c r="A73" s="1" t="s">
        <v>129</v>
      </c>
      <c r="B73" s="1" t="s">
        <v>41</v>
      </c>
      <c r="C73" s="1" t="s">
        <v>40</v>
      </c>
      <c r="D73" s="1" t="s">
        <v>41</v>
      </c>
      <c r="E73" s="1" t="s">
        <v>40</v>
      </c>
      <c r="F73" s="1" t="n">
        <v>0.215111</v>
      </c>
      <c r="G73" s="1" t="n">
        <v>0.1682</v>
      </c>
      <c r="H73" s="1" t="n">
        <v>0.884934</v>
      </c>
      <c r="I73" s="1" t="s">
        <v>33</v>
      </c>
      <c r="J73" s="1" t="n">
        <v>2</v>
      </c>
      <c r="K73" s="1" t="n">
        <v>82268161</v>
      </c>
      <c r="L73" s="1" t="n">
        <v>0.1326</v>
      </c>
      <c r="M73" s="1" t="n">
        <v>485234</v>
      </c>
      <c r="N73" s="1" t="n">
        <v>0.2047</v>
      </c>
      <c r="O73" s="1" t="s">
        <v>34</v>
      </c>
      <c r="P73" s="1" t="s">
        <v>35</v>
      </c>
      <c r="Q73" s="1" t="s">
        <v>36</v>
      </c>
      <c r="R73" s="1" t="b">
        <f aca="false">TRUE()</f>
        <v>1</v>
      </c>
      <c r="S73" s="1" t="n">
        <v>0.0411086</v>
      </c>
      <c r="T73" s="1" t="n">
        <v>1.67E-007</v>
      </c>
      <c r="U73" s="1" t="n">
        <v>2</v>
      </c>
      <c r="V73" s="1" t="n">
        <v>82268161</v>
      </c>
      <c r="W73" s="1" t="n">
        <v>26405</v>
      </c>
      <c r="X73" s="1" t="s">
        <v>58</v>
      </c>
      <c r="Y73" s="1" t="s">
        <v>59</v>
      </c>
      <c r="Z73" s="1" t="b">
        <f aca="false">TRUE()</f>
        <v>1</v>
      </c>
      <c r="AA73" s="1" t="b">
        <f aca="false">TRUE()</f>
        <v>1</v>
      </c>
      <c r="AB73" s="1" t="n">
        <v>27.3795918020753</v>
      </c>
    </row>
    <row r="74" customFormat="false" ht="14.4" hidden="false" customHeight="false" outlineLevel="0" collapsed="false">
      <c r="A74" s="1" t="s">
        <v>130</v>
      </c>
      <c r="B74" s="1" t="s">
        <v>31</v>
      </c>
      <c r="C74" s="1" t="s">
        <v>41</v>
      </c>
      <c r="D74" s="1" t="s">
        <v>31</v>
      </c>
      <c r="E74" s="1" t="s">
        <v>41</v>
      </c>
      <c r="F74" s="1" t="n">
        <v>-0.223144</v>
      </c>
      <c r="G74" s="1" t="n">
        <v>0.0341</v>
      </c>
      <c r="H74" s="1" t="n">
        <v>0.235357</v>
      </c>
      <c r="I74" s="1" t="s">
        <v>33</v>
      </c>
      <c r="J74" s="1" t="n">
        <v>21</v>
      </c>
      <c r="K74" s="1" t="n">
        <v>40465534</v>
      </c>
      <c r="L74" s="1" t="n">
        <v>0.0551</v>
      </c>
      <c r="M74" s="1" t="n">
        <v>485234</v>
      </c>
      <c r="N74" s="1" t="n">
        <v>0.5365</v>
      </c>
      <c r="O74" s="1" t="s">
        <v>34</v>
      </c>
      <c r="P74" s="1" t="s">
        <v>35</v>
      </c>
      <c r="Q74" s="1" t="s">
        <v>36</v>
      </c>
      <c r="R74" s="1" t="b">
        <f aca="false">TRUE()</f>
        <v>1</v>
      </c>
      <c r="S74" s="1" t="n">
        <v>0.0228885</v>
      </c>
      <c r="T74" s="1" t="n">
        <v>1.86E-022</v>
      </c>
      <c r="U74" s="1" t="n">
        <v>21</v>
      </c>
      <c r="V74" s="1" t="n">
        <v>40465534</v>
      </c>
      <c r="W74" s="1" t="n">
        <v>26405</v>
      </c>
      <c r="X74" s="1" t="s">
        <v>58</v>
      </c>
      <c r="Y74" s="1" t="s">
        <v>59</v>
      </c>
      <c r="Z74" s="1" t="b">
        <f aca="false">TRUE()</f>
        <v>1</v>
      </c>
      <c r="AA74" s="1" t="b">
        <f aca="false">TRUE()</f>
        <v>1</v>
      </c>
      <c r="AB74" s="1" t="n">
        <v>95.0392208834529</v>
      </c>
    </row>
    <row r="75" customFormat="false" ht="14.4" hidden="false" customHeight="false" outlineLevel="0" collapsed="false">
      <c r="A75" s="1" t="s">
        <v>131</v>
      </c>
      <c r="B75" s="1" t="s">
        <v>31</v>
      </c>
      <c r="C75" s="1" t="s">
        <v>41</v>
      </c>
      <c r="D75" s="1" t="s">
        <v>31</v>
      </c>
      <c r="E75" s="1" t="s">
        <v>41</v>
      </c>
      <c r="F75" s="1" t="n">
        <v>-0.0198026</v>
      </c>
      <c r="G75" s="1" t="n">
        <v>0.0231</v>
      </c>
      <c r="H75" s="1" t="n">
        <v>0.172986</v>
      </c>
      <c r="I75" s="1" t="s">
        <v>33</v>
      </c>
      <c r="J75" s="1" t="n">
        <v>1</v>
      </c>
      <c r="K75" s="1" t="n">
        <v>1567206</v>
      </c>
      <c r="L75" s="1" t="n">
        <v>0.0784</v>
      </c>
      <c r="M75" s="1" t="n">
        <v>485234</v>
      </c>
      <c r="N75" s="1" t="n">
        <v>0.767901</v>
      </c>
      <c r="O75" s="1" t="s">
        <v>34</v>
      </c>
      <c r="P75" s="1" t="s">
        <v>35</v>
      </c>
      <c r="Q75" s="1" t="s">
        <v>36</v>
      </c>
      <c r="R75" s="1" t="b">
        <f aca="false">TRUE()</f>
        <v>1</v>
      </c>
      <c r="S75" s="1" t="n">
        <v>0.00246889</v>
      </c>
      <c r="T75" s="1" t="n">
        <v>1.05E-015</v>
      </c>
      <c r="U75" s="1" t="n">
        <v>1</v>
      </c>
      <c r="V75" s="1" t="n">
        <v>1567206</v>
      </c>
      <c r="W75" s="1" t="n">
        <v>26405</v>
      </c>
      <c r="X75" s="1" t="s">
        <v>58</v>
      </c>
      <c r="Y75" s="1" t="s">
        <v>59</v>
      </c>
      <c r="Z75" s="1" t="b">
        <f aca="false">TRUE()</f>
        <v>1</v>
      </c>
      <c r="AA75" s="1" t="b">
        <f aca="false">TRUE()</f>
        <v>1</v>
      </c>
      <c r="AB75" s="1" t="n">
        <v>64.3291855268613</v>
      </c>
    </row>
    <row r="76" customFormat="false" ht="14.4" hidden="false" customHeight="false" outlineLevel="0" collapsed="false">
      <c r="A76" s="1" t="s">
        <v>132</v>
      </c>
      <c r="B76" s="1" t="s">
        <v>31</v>
      </c>
      <c r="C76" s="1" t="s">
        <v>41</v>
      </c>
      <c r="D76" s="1" t="s">
        <v>31</v>
      </c>
      <c r="E76" s="1" t="s">
        <v>41</v>
      </c>
      <c r="F76" s="1" t="n">
        <v>-0.0487902</v>
      </c>
      <c r="G76" s="1" t="n">
        <v>0.072</v>
      </c>
      <c r="H76" s="1" t="n">
        <v>0.0499678</v>
      </c>
      <c r="I76" s="1" t="s">
        <v>33</v>
      </c>
      <c r="J76" s="1" t="n">
        <v>9</v>
      </c>
      <c r="K76" s="1" t="n">
        <v>140167730</v>
      </c>
      <c r="L76" s="1" t="n">
        <v>0.1323</v>
      </c>
      <c r="M76" s="1" t="n">
        <v>485234</v>
      </c>
      <c r="N76" s="1" t="n">
        <v>0.5865</v>
      </c>
      <c r="O76" s="1" t="s">
        <v>34</v>
      </c>
      <c r="P76" s="1" t="s">
        <v>35</v>
      </c>
      <c r="Q76" s="1" t="s">
        <v>36</v>
      </c>
      <c r="R76" s="1" t="b">
        <f aca="false">TRUE()</f>
        <v>1</v>
      </c>
      <c r="S76" s="1" t="n">
        <v>0.00417603</v>
      </c>
      <c r="T76" s="1" t="n">
        <v>1.55E-031</v>
      </c>
      <c r="U76" s="1" t="n">
        <v>9</v>
      </c>
      <c r="V76" s="1" t="n">
        <v>140167730</v>
      </c>
      <c r="W76" s="1" t="n">
        <v>26405</v>
      </c>
      <c r="X76" s="1" t="s">
        <v>58</v>
      </c>
      <c r="Y76" s="1" t="s">
        <v>59</v>
      </c>
      <c r="Z76" s="1" t="b">
        <f aca="false">TRUE()</f>
        <v>1</v>
      </c>
      <c r="AA76" s="1" t="b">
        <f aca="false">TRUE()</f>
        <v>1</v>
      </c>
      <c r="AB76" s="1" t="n">
        <v>136.491334762386</v>
      </c>
    </row>
    <row r="77" customFormat="false" ht="14.4" hidden="false" customHeight="false" outlineLevel="0" collapsed="false">
      <c r="A77" s="1" t="s">
        <v>133</v>
      </c>
      <c r="B77" s="1" t="s">
        <v>41</v>
      </c>
      <c r="C77" s="1" t="s">
        <v>31</v>
      </c>
      <c r="D77" s="1" t="s">
        <v>41</v>
      </c>
      <c r="E77" s="1" t="s">
        <v>31</v>
      </c>
      <c r="F77" s="1" t="n">
        <v>-0.10436</v>
      </c>
      <c r="G77" s="1" t="n">
        <v>0.0671</v>
      </c>
      <c r="H77" s="1" t="n">
        <v>0.411444</v>
      </c>
      <c r="I77" s="1" t="s">
        <v>33</v>
      </c>
      <c r="J77" s="1" t="n">
        <v>6</v>
      </c>
      <c r="K77" s="1" t="n">
        <v>116768917</v>
      </c>
      <c r="L77" s="1" t="n">
        <v>0.048</v>
      </c>
      <c r="M77" s="1" t="n">
        <v>485234</v>
      </c>
      <c r="N77" s="1" t="n">
        <v>0.1626</v>
      </c>
      <c r="O77" s="1" t="s">
        <v>34</v>
      </c>
      <c r="P77" s="1" t="s">
        <v>35</v>
      </c>
      <c r="Q77" s="1" t="s">
        <v>36</v>
      </c>
      <c r="R77" s="1" t="b">
        <f aca="false">TRUE()</f>
        <v>1</v>
      </c>
      <c r="S77" s="1" t="n">
        <v>0.0206166</v>
      </c>
      <c r="T77" s="1" t="n">
        <v>4.15E-007</v>
      </c>
      <c r="U77" s="1" t="n">
        <v>6</v>
      </c>
      <c r="V77" s="1" t="n">
        <v>116768917</v>
      </c>
      <c r="W77" s="1" t="n">
        <v>26405</v>
      </c>
      <c r="X77" s="1" t="s">
        <v>58</v>
      </c>
      <c r="Y77" s="1" t="s">
        <v>59</v>
      </c>
      <c r="Z77" s="1" t="b">
        <f aca="false">TRUE()</f>
        <v>1</v>
      </c>
      <c r="AA77" s="1" t="b">
        <f aca="false">TRUE()</f>
        <v>1</v>
      </c>
      <c r="AB77" s="1" t="n">
        <v>25.6212996048614</v>
      </c>
    </row>
    <row r="78" customFormat="false" ht="14.4" hidden="false" customHeight="false" outlineLevel="0" collapsed="false">
      <c r="A78" s="1" t="s">
        <v>134</v>
      </c>
      <c r="B78" s="1" t="s">
        <v>31</v>
      </c>
      <c r="C78" s="1" t="s">
        <v>41</v>
      </c>
      <c r="D78" s="1" t="s">
        <v>31</v>
      </c>
      <c r="E78" s="1" t="s">
        <v>41</v>
      </c>
      <c r="F78" s="1" t="n">
        <v>-0.139762</v>
      </c>
      <c r="G78" s="1" t="n">
        <v>0.0087</v>
      </c>
      <c r="H78" s="1" t="n">
        <v>0.431153</v>
      </c>
      <c r="I78" s="1" t="s">
        <v>33</v>
      </c>
      <c r="J78" s="1" t="n">
        <v>17</v>
      </c>
      <c r="K78" s="1" t="n">
        <v>38040763</v>
      </c>
      <c r="L78" s="1" t="n">
        <v>0.0478</v>
      </c>
      <c r="M78" s="1" t="n">
        <v>485234</v>
      </c>
      <c r="N78" s="1" t="n">
        <v>0.8562</v>
      </c>
      <c r="O78" s="1" t="s">
        <v>34</v>
      </c>
      <c r="P78" s="1" t="s">
        <v>35</v>
      </c>
      <c r="Q78" s="1" t="s">
        <v>36</v>
      </c>
      <c r="R78" s="1" t="b">
        <f aca="false">TRUE()</f>
        <v>1</v>
      </c>
      <c r="S78" s="1" t="n">
        <v>0.0213105</v>
      </c>
      <c r="T78" s="1" t="n">
        <v>5.44E-011</v>
      </c>
      <c r="U78" s="1" t="n">
        <v>17</v>
      </c>
      <c r="V78" s="1" t="n">
        <v>38040763</v>
      </c>
      <c r="W78" s="1" t="n">
        <v>26405</v>
      </c>
      <c r="X78" s="1" t="s">
        <v>58</v>
      </c>
      <c r="Y78" s="1" t="s">
        <v>59</v>
      </c>
      <c r="Z78" s="1" t="b">
        <f aca="false">TRUE()</f>
        <v>1</v>
      </c>
      <c r="AA78" s="1" t="b">
        <f aca="false">TRUE()</f>
        <v>1</v>
      </c>
      <c r="AB78" s="1" t="n">
        <v>43.0088706173082</v>
      </c>
    </row>
    <row r="79" customFormat="false" ht="14.4" hidden="false" customHeight="false" outlineLevel="0" collapsed="false">
      <c r="A79" s="1" t="s">
        <v>135</v>
      </c>
      <c r="B79" s="1" t="s">
        <v>31</v>
      </c>
      <c r="C79" s="1" t="s">
        <v>41</v>
      </c>
      <c r="D79" s="1" t="s">
        <v>31</v>
      </c>
      <c r="E79" s="1" t="s">
        <v>41</v>
      </c>
      <c r="F79" s="1" t="n">
        <v>-0.223144</v>
      </c>
      <c r="G79" s="1" t="n">
        <v>0.0416</v>
      </c>
      <c r="H79" s="1" t="n">
        <v>0.11903</v>
      </c>
      <c r="I79" s="1" t="s">
        <v>33</v>
      </c>
      <c r="J79" s="1" t="n">
        <v>1</v>
      </c>
      <c r="K79" s="1" t="n">
        <v>206939904</v>
      </c>
      <c r="L79" s="1" t="n">
        <v>0.0679</v>
      </c>
      <c r="M79" s="1" t="n">
        <v>485234</v>
      </c>
      <c r="N79" s="1" t="n">
        <v>0.5404</v>
      </c>
      <c r="O79" s="1" t="s">
        <v>34</v>
      </c>
      <c r="P79" s="1" t="s">
        <v>35</v>
      </c>
      <c r="Q79" s="1" t="s">
        <v>36</v>
      </c>
      <c r="R79" s="1" t="b">
        <f aca="false">TRUE()</f>
        <v>1</v>
      </c>
      <c r="S79" s="1" t="n">
        <v>0.0266598</v>
      </c>
      <c r="T79" s="1" t="n">
        <v>5.76E-017</v>
      </c>
      <c r="U79" s="1" t="n">
        <v>1</v>
      </c>
      <c r="V79" s="1" t="n">
        <v>206939904</v>
      </c>
      <c r="W79" s="1" t="n">
        <v>26405</v>
      </c>
      <c r="X79" s="1" t="s">
        <v>58</v>
      </c>
      <c r="Y79" s="1" t="s">
        <v>59</v>
      </c>
      <c r="Z79" s="1" t="b">
        <f aca="false">TRUE()</f>
        <v>1</v>
      </c>
      <c r="AA79" s="1" t="b">
        <f aca="false">TRUE()</f>
        <v>1</v>
      </c>
      <c r="AB79" s="1" t="n">
        <v>70.0525191388589</v>
      </c>
    </row>
    <row r="80" customFormat="false" ht="14.4" hidden="false" customHeight="false" outlineLevel="0" collapsed="false">
      <c r="A80" s="1" t="s">
        <v>136</v>
      </c>
      <c r="B80" s="1" t="s">
        <v>31</v>
      </c>
      <c r="C80" s="1" t="s">
        <v>41</v>
      </c>
      <c r="D80" s="1" t="s">
        <v>31</v>
      </c>
      <c r="E80" s="1" t="s">
        <v>41</v>
      </c>
      <c r="F80" s="1" t="n">
        <v>0.113329</v>
      </c>
      <c r="G80" s="1" t="n">
        <v>-0.0417</v>
      </c>
      <c r="H80" s="1" t="n">
        <v>0.634949</v>
      </c>
      <c r="I80" s="1" t="s">
        <v>33</v>
      </c>
      <c r="J80" s="1" t="n">
        <v>17</v>
      </c>
      <c r="K80" s="1" t="n">
        <v>25702787</v>
      </c>
      <c r="L80" s="1" t="n">
        <v>0.0495</v>
      </c>
      <c r="M80" s="1" t="n">
        <v>485234</v>
      </c>
      <c r="N80" s="1" t="n">
        <v>0.4005</v>
      </c>
      <c r="O80" s="1" t="s">
        <v>34</v>
      </c>
      <c r="P80" s="1" t="s">
        <v>35</v>
      </c>
      <c r="Q80" s="1" t="s">
        <v>36</v>
      </c>
      <c r="R80" s="1" t="b">
        <f aca="false">TRUE()</f>
        <v>1</v>
      </c>
      <c r="S80" s="1" t="n">
        <v>0.0215909</v>
      </c>
      <c r="T80" s="1" t="n">
        <v>1.53E-007</v>
      </c>
      <c r="U80" s="1" t="n">
        <v>17</v>
      </c>
      <c r="V80" s="1" t="n">
        <v>25702787</v>
      </c>
      <c r="W80" s="1" t="n">
        <v>26405</v>
      </c>
      <c r="X80" s="1" t="s">
        <v>58</v>
      </c>
      <c r="Y80" s="1" t="s">
        <v>59</v>
      </c>
      <c r="Z80" s="1" t="b">
        <f aca="false">TRUE()</f>
        <v>1</v>
      </c>
      <c r="AA80" s="1" t="b">
        <f aca="false">TRUE()</f>
        <v>1</v>
      </c>
      <c r="AB80" s="1" t="n">
        <v>27.5491196507507</v>
      </c>
    </row>
    <row r="81" customFormat="false" ht="14.4" hidden="false" customHeight="false" outlineLevel="0" collapsed="false">
      <c r="A81" s="1" t="s">
        <v>137</v>
      </c>
      <c r="B81" s="1" t="s">
        <v>41</v>
      </c>
      <c r="C81" s="1" t="s">
        <v>31</v>
      </c>
      <c r="D81" s="1" t="s">
        <v>41</v>
      </c>
      <c r="E81" s="1" t="s">
        <v>31</v>
      </c>
      <c r="F81" s="1" t="n">
        <v>-0.10436</v>
      </c>
      <c r="G81" s="1" t="n">
        <v>0.0312</v>
      </c>
      <c r="H81" s="1" t="n">
        <v>0.518966</v>
      </c>
      <c r="I81" s="1" t="s">
        <v>33</v>
      </c>
      <c r="J81" s="1" t="n">
        <v>5</v>
      </c>
      <c r="K81" s="1" t="n">
        <v>40323938</v>
      </c>
      <c r="L81" s="1" t="n">
        <v>0.0493</v>
      </c>
      <c r="M81" s="1" t="n">
        <v>485234</v>
      </c>
      <c r="N81" s="1" t="n">
        <v>0.5273</v>
      </c>
      <c r="O81" s="1" t="s">
        <v>34</v>
      </c>
      <c r="P81" s="1" t="s">
        <v>35</v>
      </c>
      <c r="Q81" s="1" t="s">
        <v>36</v>
      </c>
      <c r="R81" s="1" t="b">
        <f aca="false">TRUE()</f>
        <v>1</v>
      </c>
      <c r="S81" s="1" t="n">
        <v>0.0206166</v>
      </c>
      <c r="T81" s="1" t="n">
        <v>4.15E-007</v>
      </c>
      <c r="U81" s="1" t="n">
        <v>5</v>
      </c>
      <c r="V81" s="1" t="n">
        <v>40323938</v>
      </c>
      <c r="W81" s="1" t="n">
        <v>26405</v>
      </c>
      <c r="X81" s="1" t="s">
        <v>58</v>
      </c>
      <c r="Y81" s="1" t="s">
        <v>59</v>
      </c>
      <c r="Z81" s="1" t="b">
        <f aca="false">TRUE()</f>
        <v>1</v>
      </c>
      <c r="AA81" s="1" t="b">
        <f aca="false">TRUE()</f>
        <v>1</v>
      </c>
      <c r="AB81" s="1" t="n">
        <v>25.6212996048614</v>
      </c>
    </row>
    <row r="82" customFormat="false" ht="14.4" hidden="false" customHeight="false" outlineLevel="0" collapsed="false">
      <c r="A82" s="1" t="s">
        <v>138</v>
      </c>
      <c r="B82" s="1" t="s">
        <v>41</v>
      </c>
      <c r="C82" s="1" t="s">
        <v>31</v>
      </c>
      <c r="D82" s="1" t="s">
        <v>41</v>
      </c>
      <c r="E82" s="1" t="s">
        <v>31</v>
      </c>
      <c r="F82" s="1" t="n">
        <v>-0.0392207</v>
      </c>
      <c r="G82" s="1" t="n">
        <v>0.0708</v>
      </c>
      <c r="H82" s="1" t="n">
        <v>0.414501</v>
      </c>
      <c r="I82" s="1" t="s">
        <v>33</v>
      </c>
      <c r="J82" s="1" t="n">
        <v>2</v>
      </c>
      <c r="K82" s="1" t="n">
        <v>242767801</v>
      </c>
      <c r="L82" s="1" t="n">
        <v>0.0502</v>
      </c>
      <c r="M82" s="1" t="n">
        <v>485234</v>
      </c>
      <c r="N82" s="1" t="n">
        <v>0.1591</v>
      </c>
      <c r="O82" s="1" t="s">
        <v>34</v>
      </c>
      <c r="P82" s="1" t="s">
        <v>35</v>
      </c>
      <c r="Q82" s="1" t="s">
        <v>36</v>
      </c>
      <c r="R82" s="1" t="b">
        <f aca="false">TRUE()</f>
        <v>1</v>
      </c>
      <c r="S82" s="1" t="n">
        <v>0.00502589</v>
      </c>
      <c r="T82" s="1" t="n">
        <v>6.01E-015</v>
      </c>
      <c r="U82" s="1" t="n">
        <v>2</v>
      </c>
      <c r="V82" s="1" t="n">
        <v>242767801</v>
      </c>
      <c r="W82" s="1" t="n">
        <v>26405</v>
      </c>
      <c r="X82" s="1" t="s">
        <v>58</v>
      </c>
      <c r="Y82" s="1" t="s">
        <v>59</v>
      </c>
      <c r="Z82" s="1" t="b">
        <f aca="false">TRUE()</f>
        <v>1</v>
      </c>
      <c r="AA82" s="1" t="b">
        <f aca="false">TRUE()</f>
        <v>1</v>
      </c>
      <c r="AB82" s="1" t="n">
        <v>60.893624779468</v>
      </c>
    </row>
    <row r="83" customFormat="false" ht="14.4" hidden="false" customHeight="false" outlineLevel="0" collapsed="false">
      <c r="A83" s="1" t="s">
        <v>139</v>
      </c>
      <c r="B83" s="1" t="s">
        <v>32</v>
      </c>
      <c r="C83" s="1" t="s">
        <v>40</v>
      </c>
      <c r="D83" s="1" t="s">
        <v>32</v>
      </c>
      <c r="E83" s="1" t="s">
        <v>40</v>
      </c>
      <c r="F83" s="1" t="n">
        <v>-0.14842</v>
      </c>
      <c r="G83" s="1" t="n">
        <v>-0.1482</v>
      </c>
      <c r="H83" s="1" t="n">
        <v>0.129211</v>
      </c>
      <c r="I83" s="1" t="s">
        <v>33</v>
      </c>
      <c r="J83" s="1" t="n">
        <v>6</v>
      </c>
      <c r="K83" s="1" t="n">
        <v>143456607</v>
      </c>
      <c r="L83" s="1" t="n">
        <v>0.0917</v>
      </c>
      <c r="M83" s="1" t="n">
        <v>485234</v>
      </c>
      <c r="N83" s="1" t="n">
        <v>0.1059</v>
      </c>
      <c r="O83" s="1" t="s">
        <v>34</v>
      </c>
      <c r="P83" s="1" t="s">
        <v>35</v>
      </c>
      <c r="Q83" s="1" t="s">
        <v>36</v>
      </c>
      <c r="R83" s="1" t="b">
        <f aca="false">TRUE()</f>
        <v>1</v>
      </c>
      <c r="S83" s="1" t="n">
        <v>0.0275367</v>
      </c>
      <c r="T83" s="1" t="n">
        <v>7.05E-008</v>
      </c>
      <c r="U83" s="1" t="n">
        <v>6</v>
      </c>
      <c r="V83" s="1" t="n">
        <v>143456607</v>
      </c>
      <c r="W83" s="1" t="n">
        <v>26405</v>
      </c>
      <c r="X83" s="1" t="s">
        <v>58</v>
      </c>
      <c r="Y83" s="1" t="s">
        <v>59</v>
      </c>
      <c r="Z83" s="1" t="b">
        <f aca="false">TRUE()</f>
        <v>1</v>
      </c>
      <c r="AA83" s="1" t="b">
        <f aca="false">TRUE()</f>
        <v>1</v>
      </c>
      <c r="AB83" s="1" t="n">
        <v>29.0487983675765</v>
      </c>
    </row>
    <row r="84" customFormat="false" ht="14.4" hidden="false" customHeight="false" outlineLevel="0" collapsed="false">
      <c r="A84" s="1" t="s">
        <v>140</v>
      </c>
      <c r="B84" s="1" t="s">
        <v>40</v>
      </c>
      <c r="C84" s="1" t="s">
        <v>32</v>
      </c>
      <c r="D84" s="1" t="s">
        <v>40</v>
      </c>
      <c r="E84" s="1" t="s">
        <v>32</v>
      </c>
      <c r="F84" s="1" t="n">
        <v>0.10436</v>
      </c>
      <c r="G84" s="1" t="n">
        <v>0.0399</v>
      </c>
      <c r="H84" s="1" t="n">
        <v>0.578531</v>
      </c>
      <c r="I84" s="1" t="s">
        <v>33</v>
      </c>
      <c r="J84" s="1" t="n">
        <v>12</v>
      </c>
      <c r="K84" s="1" t="n">
        <v>57856014</v>
      </c>
      <c r="L84" s="1" t="n">
        <v>0.0479</v>
      </c>
      <c r="M84" s="1" t="n">
        <v>485234</v>
      </c>
      <c r="N84" s="1" t="n">
        <v>0.4047</v>
      </c>
      <c r="O84" s="1" t="s">
        <v>34</v>
      </c>
      <c r="P84" s="1" t="s">
        <v>35</v>
      </c>
      <c r="Q84" s="1" t="s">
        <v>36</v>
      </c>
      <c r="R84" s="1" t="b">
        <f aca="false">TRUE()</f>
        <v>1</v>
      </c>
      <c r="S84" s="1" t="n">
        <v>0.0211306</v>
      </c>
      <c r="T84" s="1" t="n">
        <v>7.86E-007</v>
      </c>
      <c r="U84" s="1" t="n">
        <v>12</v>
      </c>
      <c r="V84" s="1" t="n">
        <v>57856014</v>
      </c>
      <c r="W84" s="1" t="n">
        <v>26405</v>
      </c>
      <c r="X84" s="1" t="s">
        <v>58</v>
      </c>
      <c r="Y84" s="1" t="s">
        <v>59</v>
      </c>
      <c r="Z84" s="1" t="b">
        <f aca="false">TRUE()</f>
        <v>1</v>
      </c>
      <c r="AA84" s="1" t="b">
        <f aca="false">TRUE()</f>
        <v>1</v>
      </c>
      <c r="AB84" s="1" t="n">
        <v>24.3899880115492</v>
      </c>
    </row>
    <row r="85" customFormat="false" ht="14.4" hidden="false" customHeight="false" outlineLevel="0" collapsed="false">
      <c r="A85" s="1" t="s">
        <v>141</v>
      </c>
      <c r="B85" s="1" t="s">
        <v>31</v>
      </c>
      <c r="C85" s="1" t="s">
        <v>41</v>
      </c>
      <c r="D85" s="1" t="s">
        <v>31</v>
      </c>
      <c r="E85" s="1" t="s">
        <v>41</v>
      </c>
      <c r="F85" s="1" t="n">
        <v>0.00995033</v>
      </c>
      <c r="G85" s="1" t="n">
        <v>-0.0014</v>
      </c>
      <c r="H85" s="1" t="n">
        <v>0.6144</v>
      </c>
      <c r="I85" s="1" t="s">
        <v>33</v>
      </c>
      <c r="J85" s="1" t="n">
        <v>7</v>
      </c>
      <c r="K85" s="1" t="n">
        <v>511203</v>
      </c>
      <c r="L85" s="1" t="n">
        <v>0.0689</v>
      </c>
      <c r="M85" s="1" t="n">
        <v>485234</v>
      </c>
      <c r="N85" s="1" t="n">
        <v>0.9838</v>
      </c>
      <c r="O85" s="1" t="s">
        <v>34</v>
      </c>
      <c r="P85" s="1" t="s">
        <v>35</v>
      </c>
      <c r="Q85" s="1" t="s">
        <v>36</v>
      </c>
      <c r="R85" s="1" t="b">
        <f aca="false">TRUE()</f>
        <v>1</v>
      </c>
      <c r="S85" s="1" t="n">
        <v>0.00126138</v>
      </c>
      <c r="T85" s="1" t="n">
        <v>3.06E-015</v>
      </c>
      <c r="U85" s="1" t="n">
        <v>7</v>
      </c>
      <c r="V85" s="1" t="n">
        <v>511203</v>
      </c>
      <c r="W85" s="1" t="n">
        <v>26405</v>
      </c>
      <c r="X85" s="1" t="s">
        <v>58</v>
      </c>
      <c r="Y85" s="1" t="s">
        <v>59</v>
      </c>
      <c r="Z85" s="1" t="b">
        <f aca="false">TRUE()</f>
        <v>1</v>
      </c>
      <c r="AA85" s="1" t="b">
        <f aca="false">TRUE()</f>
        <v>1</v>
      </c>
      <c r="AB85" s="1" t="n">
        <v>62.2228917967535</v>
      </c>
    </row>
    <row r="86" customFormat="false" ht="14.4" hidden="false" customHeight="false" outlineLevel="0" collapsed="false">
      <c r="A86" s="1" t="s">
        <v>142</v>
      </c>
      <c r="B86" s="1" t="s">
        <v>31</v>
      </c>
      <c r="C86" s="1" t="s">
        <v>41</v>
      </c>
      <c r="D86" s="1" t="s">
        <v>31</v>
      </c>
      <c r="E86" s="1" t="s">
        <v>41</v>
      </c>
      <c r="F86" s="1" t="n">
        <v>0.157004</v>
      </c>
      <c r="G86" s="1" t="n">
        <v>0.0083</v>
      </c>
      <c r="H86" s="1" t="n">
        <v>0.449168</v>
      </c>
      <c r="I86" s="1" t="s">
        <v>33</v>
      </c>
      <c r="J86" s="1" t="n">
        <v>7</v>
      </c>
      <c r="K86" s="1" t="n">
        <v>751220</v>
      </c>
      <c r="L86" s="1" t="n">
        <v>0.0481</v>
      </c>
      <c r="M86" s="1" t="n">
        <v>485234</v>
      </c>
      <c r="N86" s="1" t="n">
        <v>0.8633</v>
      </c>
      <c r="O86" s="1" t="s">
        <v>34</v>
      </c>
      <c r="P86" s="1" t="s">
        <v>35</v>
      </c>
      <c r="Q86" s="1" t="s">
        <v>36</v>
      </c>
      <c r="R86" s="1" t="b">
        <f aca="false">TRUE()</f>
        <v>1</v>
      </c>
      <c r="S86" s="1" t="n">
        <v>0.0295802</v>
      </c>
      <c r="T86" s="1" t="n">
        <v>1.11E-007</v>
      </c>
      <c r="U86" s="1" t="n">
        <v>7</v>
      </c>
      <c r="V86" s="1" t="n">
        <v>751220</v>
      </c>
      <c r="W86" s="1" t="n">
        <v>26405</v>
      </c>
      <c r="X86" s="1" t="s">
        <v>58</v>
      </c>
      <c r="Y86" s="1" t="s">
        <v>59</v>
      </c>
      <c r="Z86" s="1" t="b">
        <f aca="false">TRUE()</f>
        <v>1</v>
      </c>
      <c r="AA86" s="1" t="b">
        <f aca="false">TRUE()</f>
        <v>1</v>
      </c>
      <c r="AB86" s="1" t="n">
        <v>28.1699662045868</v>
      </c>
    </row>
    <row r="87" customFormat="false" ht="14.4" hidden="false" customHeight="false" outlineLevel="0" collapsed="false">
      <c r="A87" s="1" t="s">
        <v>143</v>
      </c>
      <c r="B87" s="1" t="s">
        <v>41</v>
      </c>
      <c r="C87" s="1" t="s">
        <v>31</v>
      </c>
      <c r="D87" s="1" t="s">
        <v>41</v>
      </c>
      <c r="E87" s="1" t="s">
        <v>31</v>
      </c>
      <c r="F87" s="1" t="n">
        <v>-0.425268</v>
      </c>
      <c r="G87" s="1" t="n">
        <v>-0.1131</v>
      </c>
      <c r="H87" s="1" t="n">
        <v>0.0937371</v>
      </c>
      <c r="I87" s="1" t="s">
        <v>33</v>
      </c>
      <c r="J87" s="1" t="n">
        <v>21</v>
      </c>
      <c r="K87" s="1" t="n">
        <v>42875404</v>
      </c>
      <c r="L87" s="1" t="n">
        <v>0.1111</v>
      </c>
      <c r="M87" s="1" t="n">
        <v>485234</v>
      </c>
      <c r="N87" s="1" t="n">
        <v>0.3089</v>
      </c>
      <c r="O87" s="1" t="s">
        <v>34</v>
      </c>
      <c r="P87" s="1" t="s">
        <v>35</v>
      </c>
      <c r="Q87" s="1" t="s">
        <v>36</v>
      </c>
      <c r="R87" s="1" t="b">
        <f aca="false">TRUE()</f>
        <v>1</v>
      </c>
      <c r="S87" s="1" t="n">
        <v>0.076923</v>
      </c>
      <c r="T87" s="1" t="n">
        <v>3.23E-008</v>
      </c>
      <c r="U87" s="1" t="n">
        <v>21</v>
      </c>
      <c r="V87" s="1" t="n">
        <v>42875404</v>
      </c>
      <c r="W87" s="1" t="n">
        <v>26405</v>
      </c>
      <c r="X87" s="1" t="s">
        <v>58</v>
      </c>
      <c r="Y87" s="1" t="s">
        <v>59</v>
      </c>
      <c r="Z87" s="1" t="b">
        <f aca="false">TRUE()</f>
        <v>1</v>
      </c>
      <c r="AA87" s="1" t="b">
        <f aca="false">TRUE()</f>
        <v>1</v>
      </c>
      <c r="AB87" s="1" t="n">
        <v>30.5618814356419</v>
      </c>
    </row>
    <row r="88" customFormat="false" ht="14.4" hidden="false" customHeight="false" outlineLevel="0" collapsed="false">
      <c r="A88" s="1" t="s">
        <v>144</v>
      </c>
      <c r="B88" s="1" t="s">
        <v>32</v>
      </c>
      <c r="C88" s="1" t="s">
        <v>40</v>
      </c>
      <c r="D88" s="1" t="s">
        <v>32</v>
      </c>
      <c r="E88" s="1" t="s">
        <v>40</v>
      </c>
      <c r="F88" s="1" t="n">
        <v>0.122218</v>
      </c>
      <c r="G88" s="1" t="n">
        <v>-0.0006</v>
      </c>
      <c r="H88" s="1" t="n">
        <v>0.732489</v>
      </c>
      <c r="I88" s="1" t="s">
        <v>33</v>
      </c>
      <c r="J88" s="1" t="n">
        <v>9</v>
      </c>
      <c r="K88" s="1" t="n">
        <v>117553249</v>
      </c>
      <c r="L88" s="1" t="n">
        <v>0.0563</v>
      </c>
      <c r="M88" s="1" t="n">
        <v>485234</v>
      </c>
      <c r="N88" s="1" t="n">
        <v>0.9912</v>
      </c>
      <c r="O88" s="1" t="s">
        <v>34</v>
      </c>
      <c r="P88" s="1" t="s">
        <v>35</v>
      </c>
      <c r="Q88" s="1" t="s">
        <v>36</v>
      </c>
      <c r="R88" s="1" t="b">
        <f aca="false">TRUE()</f>
        <v>1</v>
      </c>
      <c r="S88" s="1" t="n">
        <v>0.0223855</v>
      </c>
      <c r="T88" s="1" t="n">
        <v>4.77E-008</v>
      </c>
      <c r="U88" s="1" t="n">
        <v>9</v>
      </c>
      <c r="V88" s="1" t="n">
        <v>117553249</v>
      </c>
      <c r="W88" s="1" t="n">
        <v>26405</v>
      </c>
      <c r="X88" s="1" t="s">
        <v>58</v>
      </c>
      <c r="Y88" s="1" t="s">
        <v>59</v>
      </c>
      <c r="Z88" s="1" t="b">
        <f aca="false">TRUE()</f>
        <v>1</v>
      </c>
      <c r="AA88" s="1" t="b">
        <f aca="false">TRUE()</f>
        <v>1</v>
      </c>
      <c r="AB88" s="1" t="n">
        <v>29.8060105368213</v>
      </c>
    </row>
    <row r="89" customFormat="false" ht="14.4" hidden="false" customHeight="false" outlineLevel="0" collapsed="false">
      <c r="A89" s="1" t="s">
        <v>145</v>
      </c>
      <c r="B89" s="1" t="s">
        <v>41</v>
      </c>
      <c r="C89" s="1" t="s">
        <v>31</v>
      </c>
      <c r="D89" s="1" t="s">
        <v>41</v>
      </c>
      <c r="E89" s="1" t="s">
        <v>31</v>
      </c>
      <c r="F89" s="1" t="n">
        <v>0.512824</v>
      </c>
      <c r="G89" s="1" t="n">
        <v>0.0359</v>
      </c>
      <c r="H89" s="1" t="n">
        <v>0.931984</v>
      </c>
      <c r="I89" s="1" t="s">
        <v>33</v>
      </c>
      <c r="J89" s="1" t="n">
        <v>10</v>
      </c>
      <c r="K89" s="1" t="n">
        <v>124840980</v>
      </c>
      <c r="L89" s="1" t="n">
        <v>0.138</v>
      </c>
      <c r="M89" s="1" t="n">
        <v>485234</v>
      </c>
      <c r="N89" s="1" t="n">
        <v>0.795</v>
      </c>
      <c r="O89" s="1" t="s">
        <v>34</v>
      </c>
      <c r="P89" s="1" t="s">
        <v>35</v>
      </c>
      <c r="Q89" s="1" t="s">
        <v>36</v>
      </c>
      <c r="R89" s="1" t="b">
        <f aca="false">TRUE()</f>
        <v>1</v>
      </c>
      <c r="S89" s="1" t="n">
        <v>0.0897643</v>
      </c>
      <c r="T89" s="1" t="n">
        <v>1.11E-008</v>
      </c>
      <c r="U89" s="1" t="n">
        <v>10</v>
      </c>
      <c r="V89" s="1" t="n">
        <v>124840980</v>
      </c>
      <c r="W89" s="1" t="n">
        <v>26405</v>
      </c>
      <c r="X89" s="1" t="s">
        <v>58</v>
      </c>
      <c r="Y89" s="1" t="s">
        <v>59</v>
      </c>
      <c r="Z89" s="1" t="b">
        <f aca="false">TRUE()</f>
        <v>1</v>
      </c>
      <c r="AA89" s="1" t="b">
        <f aca="false">TRUE()</f>
        <v>1</v>
      </c>
      <c r="AB89" s="1" t="n">
        <v>32.6359673899768</v>
      </c>
    </row>
    <row r="90" customFormat="false" ht="14.4" hidden="false" customHeight="false" outlineLevel="0" collapsed="false">
      <c r="A90" s="1" t="s">
        <v>146</v>
      </c>
      <c r="B90" s="1" t="s">
        <v>31</v>
      </c>
      <c r="C90" s="1" t="s">
        <v>41</v>
      </c>
      <c r="D90" s="1" t="s">
        <v>31</v>
      </c>
      <c r="E90" s="1" t="s">
        <v>41</v>
      </c>
      <c r="F90" s="1" t="n">
        <v>0.182322</v>
      </c>
      <c r="G90" s="1" t="n">
        <v>0.0407</v>
      </c>
      <c r="H90" s="1" t="n">
        <v>0.880975</v>
      </c>
      <c r="I90" s="1" t="s">
        <v>33</v>
      </c>
      <c r="J90" s="1" t="n">
        <v>2</v>
      </c>
      <c r="K90" s="1" t="n">
        <v>29667326</v>
      </c>
      <c r="L90" s="1" t="n">
        <v>0.0827</v>
      </c>
      <c r="M90" s="1" t="n">
        <v>485234</v>
      </c>
      <c r="N90" s="1" t="n">
        <v>0.622401</v>
      </c>
      <c r="O90" s="1" t="s">
        <v>34</v>
      </c>
      <c r="P90" s="1" t="s">
        <v>35</v>
      </c>
      <c r="Q90" s="1" t="s">
        <v>36</v>
      </c>
      <c r="R90" s="1" t="b">
        <f aca="false">TRUE()</f>
        <v>1</v>
      </c>
      <c r="S90" s="1" t="n">
        <v>0.0303687</v>
      </c>
      <c r="T90" s="1" t="n">
        <v>1.93E-009</v>
      </c>
      <c r="U90" s="1" t="n">
        <v>2</v>
      </c>
      <c r="V90" s="1" t="n">
        <v>29667326</v>
      </c>
      <c r="W90" s="1" t="n">
        <v>26405</v>
      </c>
      <c r="X90" s="1" t="s">
        <v>58</v>
      </c>
      <c r="Y90" s="1" t="s">
        <v>59</v>
      </c>
      <c r="Z90" s="1" t="b">
        <f aca="false">TRUE()</f>
        <v>1</v>
      </c>
      <c r="AA90" s="1" t="b">
        <f aca="false">TRUE()</f>
        <v>1</v>
      </c>
      <c r="AB90" s="1" t="n">
        <v>36.0406698052839</v>
      </c>
    </row>
    <row r="91" customFormat="false" ht="14.4" hidden="false" customHeight="false" outlineLevel="0" collapsed="false">
      <c r="A91" s="1" t="s">
        <v>147</v>
      </c>
      <c r="B91" s="1" t="s">
        <v>32</v>
      </c>
      <c r="C91" s="1" t="s">
        <v>40</v>
      </c>
      <c r="D91" s="1" t="s">
        <v>32</v>
      </c>
      <c r="E91" s="1" t="s">
        <v>40</v>
      </c>
      <c r="F91" s="1" t="n">
        <v>-0.165514</v>
      </c>
      <c r="G91" s="1" t="n">
        <v>-0.1088</v>
      </c>
      <c r="H91" s="1" t="n">
        <v>0.138243</v>
      </c>
      <c r="I91" s="1" t="s">
        <v>33</v>
      </c>
      <c r="J91" s="1" t="n">
        <v>15</v>
      </c>
      <c r="K91" s="1" t="n">
        <v>93316748</v>
      </c>
      <c r="L91" s="1" t="n">
        <v>0.0756</v>
      </c>
      <c r="M91" s="1" t="n">
        <v>485234</v>
      </c>
      <c r="N91" s="1" t="n">
        <v>0.1501</v>
      </c>
      <c r="O91" s="1" t="s">
        <v>34</v>
      </c>
      <c r="P91" s="1" t="s">
        <v>35</v>
      </c>
      <c r="Q91" s="1" t="s">
        <v>36</v>
      </c>
      <c r="R91" s="1" t="b">
        <f aca="false">TRUE()</f>
        <v>1</v>
      </c>
      <c r="S91" s="1" t="n">
        <v>0.0324118</v>
      </c>
      <c r="T91" s="1" t="n">
        <v>3.28E-007</v>
      </c>
      <c r="U91" s="1" t="n">
        <v>15</v>
      </c>
      <c r="V91" s="1" t="n">
        <v>93316748</v>
      </c>
      <c r="W91" s="1" t="n">
        <v>26405</v>
      </c>
      <c r="X91" s="1" t="s">
        <v>58</v>
      </c>
      <c r="Y91" s="1" t="s">
        <v>59</v>
      </c>
      <c r="Z91" s="1" t="b">
        <f aca="false">TRUE()</f>
        <v>1</v>
      </c>
      <c r="AA91" s="1" t="b">
        <f aca="false">TRUE()</f>
        <v>1</v>
      </c>
      <c r="AB91" s="1" t="n">
        <v>26.0753575358694</v>
      </c>
    </row>
    <row r="92" customFormat="false" ht="14.4" hidden="false" customHeight="false" outlineLevel="0" collapsed="false">
      <c r="A92" s="1" t="s">
        <v>148</v>
      </c>
      <c r="B92" s="1" t="s">
        <v>32</v>
      </c>
      <c r="C92" s="1" t="s">
        <v>31</v>
      </c>
      <c r="D92" s="1" t="s">
        <v>32</v>
      </c>
      <c r="E92" s="1" t="s">
        <v>31</v>
      </c>
      <c r="F92" s="1" t="n">
        <v>-0.431782</v>
      </c>
      <c r="G92" s="1" t="n">
        <v>-0.4062</v>
      </c>
      <c r="H92" s="1" t="n">
        <v>0.0150471</v>
      </c>
      <c r="I92" s="1" t="s">
        <v>33</v>
      </c>
      <c r="J92" s="1" t="n">
        <v>8</v>
      </c>
      <c r="K92" s="1" t="n">
        <v>8709322</v>
      </c>
      <c r="L92" s="1" t="n">
        <v>0.2108</v>
      </c>
      <c r="M92" s="1" t="n">
        <v>485234</v>
      </c>
      <c r="N92" s="1" t="n">
        <v>0.0539796</v>
      </c>
      <c r="O92" s="1" t="s">
        <v>34</v>
      </c>
      <c r="P92" s="1" t="s">
        <v>35</v>
      </c>
      <c r="Q92" s="1" t="s">
        <v>36</v>
      </c>
      <c r="R92" s="1" t="b">
        <f aca="false">TRUE()</f>
        <v>1</v>
      </c>
      <c r="S92" s="1" t="n">
        <v>0.0755173</v>
      </c>
      <c r="T92" s="1" t="n">
        <v>1.08E-008</v>
      </c>
      <c r="U92" s="1" t="n">
        <v>8</v>
      </c>
      <c r="V92" s="1" t="n">
        <v>8709322</v>
      </c>
      <c r="W92" s="1" t="n">
        <v>26405</v>
      </c>
      <c r="X92" s="1" t="s">
        <v>58</v>
      </c>
      <c r="Y92" s="1" t="s">
        <v>59</v>
      </c>
      <c r="Z92" s="1" t="b">
        <f aca="false">TRUE()</f>
        <v>1</v>
      </c>
      <c r="AA92" s="1" t="b">
        <f aca="false">TRUE()</f>
        <v>1</v>
      </c>
      <c r="AB92" s="1" t="n">
        <v>32.6891225303866</v>
      </c>
    </row>
    <row r="93" customFormat="false" ht="14.4" hidden="false" customHeight="false" outlineLevel="0" collapsed="false">
      <c r="A93" s="1" t="s">
        <v>149</v>
      </c>
      <c r="B93" s="1" t="s">
        <v>41</v>
      </c>
      <c r="C93" s="1" t="s">
        <v>31</v>
      </c>
      <c r="D93" s="1" t="s">
        <v>41</v>
      </c>
      <c r="E93" s="1" t="s">
        <v>31</v>
      </c>
      <c r="F93" s="1" t="n">
        <v>-0.182322</v>
      </c>
      <c r="G93" s="1" t="n">
        <v>0.0009</v>
      </c>
      <c r="H93" s="1" t="n">
        <v>0.472211</v>
      </c>
      <c r="I93" s="1" t="s">
        <v>33</v>
      </c>
      <c r="J93" s="1" t="n">
        <v>7</v>
      </c>
      <c r="K93" s="1" t="n">
        <v>107492789</v>
      </c>
      <c r="L93" s="1" t="n">
        <v>0.0475</v>
      </c>
      <c r="M93" s="1" t="n">
        <v>485234</v>
      </c>
      <c r="N93" s="1" t="n">
        <v>0.9851</v>
      </c>
      <c r="O93" s="1" t="s">
        <v>34</v>
      </c>
      <c r="P93" s="1" t="s">
        <v>35</v>
      </c>
      <c r="Q93" s="1" t="s">
        <v>36</v>
      </c>
      <c r="R93" s="1" t="b">
        <f aca="false">TRUE()</f>
        <v>1</v>
      </c>
      <c r="S93" s="1" t="n">
        <v>0.0221746</v>
      </c>
      <c r="T93" s="1" t="n">
        <v>2E-016</v>
      </c>
      <c r="U93" s="1" t="n">
        <v>7</v>
      </c>
      <c r="V93" s="1" t="n">
        <v>107492789</v>
      </c>
      <c r="W93" s="1" t="n">
        <v>26405</v>
      </c>
      <c r="X93" s="1" t="s">
        <v>58</v>
      </c>
      <c r="Y93" s="1" t="s">
        <v>59</v>
      </c>
      <c r="Z93" s="1" t="b">
        <f aca="false">TRUE()</f>
        <v>1</v>
      </c>
      <c r="AA93" s="1" t="b">
        <f aca="false">TRUE()</f>
        <v>1</v>
      </c>
      <c r="AB93" s="1" t="n">
        <v>67.5979720744008</v>
      </c>
    </row>
    <row r="94" customFormat="false" ht="14.4" hidden="false" customHeight="false" outlineLevel="0" collapsed="false">
      <c r="A94" s="1" t="s">
        <v>150</v>
      </c>
      <c r="B94" s="1" t="s">
        <v>40</v>
      </c>
      <c r="C94" s="1" t="s">
        <v>41</v>
      </c>
      <c r="D94" s="1" t="s">
        <v>40</v>
      </c>
      <c r="E94" s="1" t="s">
        <v>41</v>
      </c>
      <c r="F94" s="1" t="n">
        <v>0.131028</v>
      </c>
      <c r="G94" s="1" t="n">
        <v>0.0367</v>
      </c>
      <c r="H94" s="1" t="n">
        <v>0.668932</v>
      </c>
      <c r="I94" s="1" t="s">
        <v>33</v>
      </c>
      <c r="J94" s="1" t="n">
        <v>2</v>
      </c>
      <c r="K94" s="1" t="n">
        <v>241579108</v>
      </c>
      <c r="L94" s="1" t="n">
        <v>0.0507</v>
      </c>
      <c r="M94" s="1" t="n">
        <v>485234</v>
      </c>
      <c r="N94" s="1" t="n">
        <v>0.4689</v>
      </c>
      <c r="O94" s="1" t="s">
        <v>34</v>
      </c>
      <c r="P94" s="1" t="s">
        <v>35</v>
      </c>
      <c r="Q94" s="1" t="s">
        <v>36</v>
      </c>
      <c r="R94" s="1" t="b">
        <f aca="false">TRUE()</f>
        <v>1</v>
      </c>
      <c r="S94" s="1" t="n">
        <v>0.0201747</v>
      </c>
      <c r="T94" s="1" t="n">
        <v>8.32E-011</v>
      </c>
      <c r="U94" s="1" t="n">
        <v>2</v>
      </c>
      <c r="V94" s="1" t="n">
        <v>241579108</v>
      </c>
      <c r="W94" s="1" t="n">
        <v>26405</v>
      </c>
      <c r="X94" s="1" t="s">
        <v>58</v>
      </c>
      <c r="Y94" s="1" t="s">
        <v>59</v>
      </c>
      <c r="Z94" s="1" t="b">
        <f aca="false">TRUE()</f>
        <v>1</v>
      </c>
      <c r="AA94" s="1" t="b">
        <f aca="false">TRUE()</f>
        <v>1</v>
      </c>
      <c r="AB94" s="1" t="n">
        <v>42.177531368633</v>
      </c>
    </row>
    <row r="95" customFormat="false" ht="14.4" hidden="false" customHeight="false" outlineLevel="0" collapsed="false">
      <c r="A95" s="1" t="s">
        <v>151</v>
      </c>
      <c r="B95" s="1" t="s">
        <v>40</v>
      </c>
      <c r="C95" s="1" t="s">
        <v>41</v>
      </c>
      <c r="D95" s="1" t="s">
        <v>40</v>
      </c>
      <c r="E95" s="1" t="s">
        <v>41</v>
      </c>
      <c r="F95" s="1" t="n">
        <v>-0.41211</v>
      </c>
      <c r="G95" s="1" t="n">
        <v>-0.0015</v>
      </c>
      <c r="H95" s="1" t="n">
        <v>0.0560537</v>
      </c>
      <c r="I95" s="1" t="s">
        <v>33</v>
      </c>
      <c r="J95" s="1" t="n">
        <v>5</v>
      </c>
      <c r="K95" s="1" t="n">
        <v>73848654</v>
      </c>
      <c r="L95" s="1" t="n">
        <v>0.1625</v>
      </c>
      <c r="M95" s="1" t="n">
        <v>485234</v>
      </c>
      <c r="N95" s="1" t="n">
        <v>0.9926</v>
      </c>
      <c r="O95" s="1" t="s">
        <v>34</v>
      </c>
      <c r="P95" s="1" t="s">
        <v>35</v>
      </c>
      <c r="Q95" s="1" t="s">
        <v>36</v>
      </c>
      <c r="R95" s="1" t="b">
        <f aca="false">TRUE()</f>
        <v>1</v>
      </c>
      <c r="S95" s="1" t="n">
        <v>0.0700612</v>
      </c>
      <c r="T95" s="1" t="n">
        <v>4.05E-009</v>
      </c>
      <c r="U95" s="1" t="n">
        <v>5</v>
      </c>
      <c r="V95" s="1" t="n">
        <v>73848654</v>
      </c>
      <c r="W95" s="1" t="n">
        <v>26405</v>
      </c>
      <c r="X95" s="1" t="s">
        <v>58</v>
      </c>
      <c r="Y95" s="1" t="s">
        <v>59</v>
      </c>
      <c r="Z95" s="1" t="b">
        <f aca="false">TRUE()</f>
        <v>1</v>
      </c>
      <c r="AA95" s="1" t="b">
        <f aca="false">TRUE()</f>
        <v>1</v>
      </c>
      <c r="AB95" s="1" t="n">
        <v>34.5969860647489</v>
      </c>
    </row>
    <row r="96" customFormat="false" ht="14.4" hidden="false" customHeight="false" outlineLevel="0" collapsed="false">
      <c r="A96" s="1" t="s">
        <v>152</v>
      </c>
      <c r="B96" s="1" t="s">
        <v>31</v>
      </c>
      <c r="C96" s="1" t="s">
        <v>41</v>
      </c>
      <c r="D96" s="1" t="s">
        <v>31</v>
      </c>
      <c r="E96" s="1" t="s">
        <v>41</v>
      </c>
      <c r="F96" s="1" t="n">
        <v>-0.357674</v>
      </c>
      <c r="G96" s="1" t="n">
        <v>-0.1174</v>
      </c>
      <c r="H96" s="1" t="n">
        <v>0.0855944</v>
      </c>
      <c r="I96" s="1" t="s">
        <v>33</v>
      </c>
      <c r="J96" s="1" t="n">
        <v>16</v>
      </c>
      <c r="K96" s="1" t="n">
        <v>49755875</v>
      </c>
      <c r="L96" s="1" t="n">
        <v>0.0831</v>
      </c>
      <c r="M96" s="1" t="n">
        <v>485234</v>
      </c>
      <c r="N96" s="1" t="n">
        <v>0.1575</v>
      </c>
      <c r="O96" s="1" t="s">
        <v>34</v>
      </c>
      <c r="P96" s="1" t="s">
        <v>35</v>
      </c>
      <c r="Q96" s="1" t="s">
        <v>36</v>
      </c>
      <c r="R96" s="1" t="b">
        <f aca="false">TRUE()</f>
        <v>1</v>
      </c>
      <c r="S96" s="1" t="n">
        <v>0.0438955</v>
      </c>
      <c r="T96" s="1" t="n">
        <v>3.69E-016</v>
      </c>
      <c r="U96" s="1" t="n">
        <v>16</v>
      </c>
      <c r="V96" s="1" t="n">
        <v>49755875</v>
      </c>
      <c r="W96" s="1" t="n">
        <v>26405</v>
      </c>
      <c r="X96" s="1" t="s">
        <v>58</v>
      </c>
      <c r="Y96" s="1" t="s">
        <v>59</v>
      </c>
      <c r="Z96" s="1" t="b">
        <f aca="false">TRUE()</f>
        <v>1</v>
      </c>
      <c r="AA96" s="1" t="b">
        <f aca="false">TRUE()</f>
        <v>1</v>
      </c>
      <c r="AB96" s="1" t="n">
        <v>66.3898743194533</v>
      </c>
    </row>
    <row r="97" customFormat="false" ht="14.4" hidden="false" customHeight="false" outlineLevel="0" collapsed="false">
      <c r="A97" s="1" t="s">
        <v>153</v>
      </c>
      <c r="B97" s="1" t="s">
        <v>32</v>
      </c>
      <c r="C97" s="1" t="s">
        <v>40</v>
      </c>
      <c r="D97" s="1" t="s">
        <v>32</v>
      </c>
      <c r="E97" s="1" t="s">
        <v>40</v>
      </c>
      <c r="F97" s="1" t="n">
        <v>-0.438255</v>
      </c>
      <c r="G97" s="1" t="n">
        <v>-0.0591</v>
      </c>
      <c r="H97" s="1" t="n">
        <v>0.12634</v>
      </c>
      <c r="I97" s="1" t="s">
        <v>33</v>
      </c>
      <c r="J97" s="1" t="n">
        <v>19</v>
      </c>
      <c r="K97" s="1" t="n">
        <v>56949121</v>
      </c>
      <c r="L97" s="1" t="n">
        <v>0.0899</v>
      </c>
      <c r="M97" s="1" t="n">
        <v>485234</v>
      </c>
      <c r="N97" s="1" t="n">
        <v>0.5112</v>
      </c>
      <c r="O97" s="1" t="s">
        <v>34</v>
      </c>
      <c r="P97" s="1" t="s">
        <v>35</v>
      </c>
      <c r="Q97" s="1" t="s">
        <v>36</v>
      </c>
      <c r="R97" s="1" t="b">
        <f aca="false">TRUE()</f>
        <v>1</v>
      </c>
      <c r="S97" s="1" t="n">
        <v>0.072926</v>
      </c>
      <c r="T97" s="1" t="n">
        <v>1.86E-009</v>
      </c>
      <c r="U97" s="1" t="n">
        <v>19</v>
      </c>
      <c r="V97" s="1" t="n">
        <v>56949121</v>
      </c>
      <c r="W97" s="1" t="n">
        <v>26405</v>
      </c>
      <c r="X97" s="1" t="s">
        <v>58</v>
      </c>
      <c r="Y97" s="1" t="s">
        <v>59</v>
      </c>
      <c r="Z97" s="1" t="b">
        <f aca="false">TRUE()</f>
        <v>1</v>
      </c>
      <c r="AA97" s="1" t="b">
        <f aca="false">TRUE()</f>
        <v>1</v>
      </c>
      <c r="AB97" s="1" t="n">
        <v>36.112377103979</v>
      </c>
    </row>
    <row r="98" customFormat="false" ht="14.4" hidden="false" customHeight="false" outlineLevel="0" collapsed="false">
      <c r="A98" s="1" t="s">
        <v>154</v>
      </c>
      <c r="B98" s="1" t="s">
        <v>32</v>
      </c>
      <c r="C98" s="1" t="s">
        <v>40</v>
      </c>
      <c r="D98" s="1" t="s">
        <v>32</v>
      </c>
      <c r="E98" s="1" t="s">
        <v>40</v>
      </c>
      <c r="F98" s="1" t="n">
        <v>0.10436</v>
      </c>
      <c r="G98" s="1" t="n">
        <v>-0.0083</v>
      </c>
      <c r="H98" s="1" t="n">
        <v>0.689513</v>
      </c>
      <c r="I98" s="1" t="s">
        <v>33</v>
      </c>
      <c r="J98" s="1" t="n">
        <v>11</v>
      </c>
      <c r="K98" s="1" t="n">
        <v>114393314</v>
      </c>
      <c r="L98" s="1" t="n">
        <v>0.0506</v>
      </c>
      <c r="M98" s="1" t="n">
        <v>485234</v>
      </c>
      <c r="N98" s="1" t="n">
        <v>0.8703</v>
      </c>
      <c r="O98" s="1" t="s">
        <v>34</v>
      </c>
      <c r="P98" s="1" t="s">
        <v>35</v>
      </c>
      <c r="Q98" s="1" t="s">
        <v>36</v>
      </c>
      <c r="R98" s="1" t="b">
        <f aca="false">TRUE()</f>
        <v>1</v>
      </c>
      <c r="S98" s="1" t="n">
        <v>0.0197148</v>
      </c>
      <c r="T98" s="1" t="n">
        <v>1.2E-007</v>
      </c>
      <c r="U98" s="1" t="n">
        <v>11</v>
      </c>
      <c r="V98" s="1" t="n">
        <v>114393314</v>
      </c>
      <c r="W98" s="1" t="n">
        <v>26405</v>
      </c>
      <c r="X98" s="1" t="s">
        <v>58</v>
      </c>
      <c r="Y98" s="1" t="s">
        <v>59</v>
      </c>
      <c r="Z98" s="1" t="b">
        <f aca="false">TRUE()</f>
        <v>1</v>
      </c>
      <c r="AA98" s="1" t="b">
        <f aca="false">TRUE()</f>
        <v>1</v>
      </c>
      <c r="AB98" s="1" t="n">
        <v>28.0188620774663</v>
      </c>
    </row>
    <row r="99" customFormat="false" ht="14.4" hidden="false" customHeight="false" outlineLevel="0" collapsed="false">
      <c r="A99" s="1" t="s">
        <v>155</v>
      </c>
      <c r="B99" s="1" t="s">
        <v>41</v>
      </c>
      <c r="C99" s="1" t="s">
        <v>40</v>
      </c>
      <c r="D99" s="1" t="s">
        <v>41</v>
      </c>
      <c r="E99" s="1" t="s">
        <v>40</v>
      </c>
      <c r="F99" s="1" t="n">
        <v>-0.34359</v>
      </c>
      <c r="G99" s="1" t="n">
        <v>0.0585</v>
      </c>
      <c r="H99" s="1" t="n">
        <v>0.0342431</v>
      </c>
      <c r="I99" s="1" t="s">
        <v>33</v>
      </c>
      <c r="J99" s="1" t="n">
        <v>9</v>
      </c>
      <c r="K99" s="1" t="n">
        <v>27971144</v>
      </c>
      <c r="L99" s="1" t="n">
        <v>0.1959</v>
      </c>
      <c r="M99" s="1" t="n">
        <v>485234</v>
      </c>
      <c r="N99" s="1" t="n">
        <v>0.7652</v>
      </c>
      <c r="O99" s="1" t="s">
        <v>34</v>
      </c>
      <c r="P99" s="1" t="s">
        <v>35</v>
      </c>
      <c r="Q99" s="1" t="s">
        <v>36</v>
      </c>
      <c r="R99" s="1" t="b">
        <f aca="false">TRUE()</f>
        <v>1</v>
      </c>
      <c r="S99" s="1" t="n">
        <v>0.0640174</v>
      </c>
      <c r="T99" s="1" t="n">
        <v>8E-008</v>
      </c>
      <c r="U99" s="1" t="n">
        <v>9</v>
      </c>
      <c r="V99" s="1" t="n">
        <v>27971144</v>
      </c>
      <c r="W99" s="1" t="n">
        <v>26405</v>
      </c>
      <c r="X99" s="1" t="s">
        <v>58</v>
      </c>
      <c r="Y99" s="1" t="s">
        <v>59</v>
      </c>
      <c r="Z99" s="1" t="b">
        <f aca="false">TRUE()</f>
        <v>1</v>
      </c>
      <c r="AA99" s="1" t="b">
        <f aca="false">TRUE()</f>
        <v>1</v>
      </c>
      <c r="AB99" s="1" t="n">
        <v>28.803951518675</v>
      </c>
    </row>
    <row r="100" customFormat="false" ht="14.4" hidden="false" customHeight="false" outlineLevel="0" collapsed="false">
      <c r="A100" s="1" t="s">
        <v>156</v>
      </c>
      <c r="B100" s="1" t="s">
        <v>32</v>
      </c>
      <c r="C100" s="1" t="s">
        <v>31</v>
      </c>
      <c r="D100" s="1" t="s">
        <v>32</v>
      </c>
      <c r="E100" s="1" t="s">
        <v>31</v>
      </c>
      <c r="F100" s="1" t="n">
        <v>0.182322</v>
      </c>
      <c r="G100" s="1" t="n">
        <v>-0.0685</v>
      </c>
      <c r="H100" s="1" t="n">
        <v>0.631244</v>
      </c>
      <c r="I100" s="1" t="s">
        <v>33</v>
      </c>
      <c r="J100" s="1" t="n">
        <v>20</v>
      </c>
      <c r="K100" s="1" t="n">
        <v>43065028</v>
      </c>
      <c r="L100" s="1" t="n">
        <v>0.0493</v>
      </c>
      <c r="M100" s="1" t="n">
        <v>485234</v>
      </c>
      <c r="N100" s="1" t="n">
        <v>0.1646</v>
      </c>
      <c r="O100" s="1" t="s">
        <v>34</v>
      </c>
      <c r="P100" s="1" t="s">
        <v>35</v>
      </c>
      <c r="Q100" s="1" t="s">
        <v>36</v>
      </c>
      <c r="R100" s="1" t="b">
        <f aca="false">TRUE()</f>
        <v>1</v>
      </c>
      <c r="S100" s="1" t="n">
        <v>0.0195479</v>
      </c>
      <c r="T100" s="1" t="n">
        <v>1.09E-020</v>
      </c>
      <c r="U100" s="1" t="n">
        <v>20</v>
      </c>
      <c r="V100" s="1" t="n">
        <v>43065028</v>
      </c>
      <c r="W100" s="1" t="n">
        <v>26405</v>
      </c>
      <c r="X100" s="1" t="s">
        <v>58</v>
      </c>
      <c r="Y100" s="1" t="s">
        <v>59</v>
      </c>
      <c r="Z100" s="1" t="b">
        <f aca="false">TRUE()</f>
        <v>1</v>
      </c>
      <c r="AA100" s="1" t="b">
        <f aca="false">TRUE()</f>
        <v>1</v>
      </c>
      <c r="AB100" s="1" t="n">
        <v>86.9851344390815</v>
      </c>
    </row>
    <row r="101" customFormat="false" ht="14.4" hidden="false" customHeight="false" outlineLevel="0" collapsed="false">
      <c r="A101" s="1" t="s">
        <v>157</v>
      </c>
      <c r="B101" s="1" t="s">
        <v>41</v>
      </c>
      <c r="C101" s="1" t="s">
        <v>40</v>
      </c>
      <c r="D101" s="1" t="s">
        <v>41</v>
      </c>
      <c r="E101" s="1" t="s">
        <v>40</v>
      </c>
      <c r="F101" s="1" t="n">
        <v>-0.371564</v>
      </c>
      <c r="G101" s="1" t="n">
        <v>-0.0804</v>
      </c>
      <c r="H101" s="1" t="n">
        <v>0.0628144</v>
      </c>
      <c r="I101" s="1" t="s">
        <v>33</v>
      </c>
      <c r="J101" s="1" t="n">
        <v>20</v>
      </c>
      <c r="K101" s="1" t="n">
        <v>23984207</v>
      </c>
      <c r="L101" s="1" t="n">
        <v>0.1435</v>
      </c>
      <c r="M101" s="1" t="n">
        <v>485234</v>
      </c>
      <c r="N101" s="1" t="n">
        <v>0.5752</v>
      </c>
      <c r="O101" s="1" t="s">
        <v>34</v>
      </c>
      <c r="P101" s="1" t="s">
        <v>35</v>
      </c>
      <c r="Q101" s="1" t="s">
        <v>36</v>
      </c>
      <c r="R101" s="1" t="b">
        <f aca="false">TRUE()</f>
        <v>1</v>
      </c>
      <c r="S101" s="1" t="n">
        <v>0.0514745</v>
      </c>
      <c r="T101" s="1" t="n">
        <v>5.26E-013</v>
      </c>
      <c r="U101" s="1" t="n">
        <v>20</v>
      </c>
      <c r="V101" s="1" t="n">
        <v>23984207</v>
      </c>
      <c r="W101" s="1" t="n">
        <v>26405</v>
      </c>
      <c r="X101" s="1" t="s">
        <v>58</v>
      </c>
      <c r="Y101" s="1" t="s">
        <v>59</v>
      </c>
      <c r="Z101" s="1" t="b">
        <f aca="false">TRUE()</f>
        <v>1</v>
      </c>
      <c r="AA101" s="1" t="b">
        <f aca="false">TRUE()</f>
        <v>1</v>
      </c>
      <c r="AB101" s="1" t="n">
        <v>52.101483520697</v>
      </c>
    </row>
    <row r="102" customFormat="false" ht="14.4" hidden="false" customHeight="false" outlineLevel="0" collapsed="false">
      <c r="A102" s="1" t="s">
        <v>158</v>
      </c>
      <c r="B102" s="1" t="s">
        <v>40</v>
      </c>
      <c r="C102" s="1" t="s">
        <v>41</v>
      </c>
      <c r="D102" s="1" t="s">
        <v>40</v>
      </c>
      <c r="E102" s="1" t="s">
        <v>41</v>
      </c>
      <c r="F102" s="1" t="n">
        <v>0.631272</v>
      </c>
      <c r="G102" s="1" t="n">
        <v>0.0473</v>
      </c>
      <c r="H102" s="1" t="n">
        <v>0.992048</v>
      </c>
      <c r="I102" s="1" t="s">
        <v>33</v>
      </c>
      <c r="J102" s="1" t="n">
        <v>10</v>
      </c>
      <c r="K102" s="1" t="n">
        <v>35922612</v>
      </c>
      <c r="L102" s="1" t="n">
        <v>0.2554</v>
      </c>
      <c r="M102" s="1" t="n">
        <v>485234</v>
      </c>
      <c r="N102" s="1" t="n">
        <v>0.8532</v>
      </c>
      <c r="O102" s="1" t="s">
        <v>34</v>
      </c>
      <c r="P102" s="1" t="s">
        <v>35</v>
      </c>
      <c r="Q102" s="1" t="s">
        <v>36</v>
      </c>
      <c r="R102" s="1" t="b">
        <f aca="false">TRUE()</f>
        <v>1</v>
      </c>
      <c r="S102" s="1" t="n">
        <v>0.0719074</v>
      </c>
      <c r="T102" s="1" t="n">
        <v>1.65E-018</v>
      </c>
      <c r="U102" s="1" t="n">
        <v>10</v>
      </c>
      <c r="V102" s="1" t="n">
        <v>35922612</v>
      </c>
      <c r="W102" s="1" t="n">
        <v>26405</v>
      </c>
      <c r="X102" s="1" t="s">
        <v>58</v>
      </c>
      <c r="Y102" s="1" t="s">
        <v>59</v>
      </c>
      <c r="Z102" s="1" t="b">
        <f aca="false">TRUE()</f>
        <v>1</v>
      </c>
      <c r="AA102" s="1" t="b">
        <f aca="false">TRUE()</f>
        <v>1</v>
      </c>
      <c r="AB102" s="1" t="n">
        <v>77.0642551648671</v>
      </c>
    </row>
    <row r="103" customFormat="false" ht="14.4" hidden="false" customHeight="false" outlineLevel="0" collapsed="false">
      <c r="A103" s="1" t="s">
        <v>159</v>
      </c>
      <c r="B103" s="1" t="s">
        <v>31</v>
      </c>
      <c r="C103" s="1" t="s">
        <v>41</v>
      </c>
      <c r="D103" s="1" t="s">
        <v>31</v>
      </c>
      <c r="E103" s="1" t="s">
        <v>41</v>
      </c>
      <c r="F103" s="1" t="n">
        <v>0.262364</v>
      </c>
      <c r="G103" s="1" t="n">
        <v>-0.0921</v>
      </c>
      <c r="H103" s="1" t="n">
        <v>0.60619</v>
      </c>
      <c r="I103" s="1" t="s">
        <v>33</v>
      </c>
      <c r="J103" s="1" t="n">
        <v>1</v>
      </c>
      <c r="K103" s="1" t="n">
        <v>20171860</v>
      </c>
      <c r="L103" s="1" t="n">
        <v>0.0484</v>
      </c>
      <c r="M103" s="1" t="n">
        <v>485234</v>
      </c>
      <c r="N103" s="1" t="n">
        <v>0.0568198</v>
      </c>
      <c r="O103" s="1" t="s">
        <v>34</v>
      </c>
      <c r="P103" s="1" t="s">
        <v>35</v>
      </c>
      <c r="Q103" s="1" t="s">
        <v>36</v>
      </c>
      <c r="R103" s="1" t="b">
        <f aca="false">TRUE()</f>
        <v>1</v>
      </c>
      <c r="S103" s="1" t="n">
        <v>0.0212144</v>
      </c>
      <c r="T103" s="1" t="n">
        <v>3.93E-035</v>
      </c>
      <c r="U103" s="1" t="n">
        <v>1</v>
      </c>
      <c r="V103" s="1" t="n">
        <v>20171860</v>
      </c>
      <c r="W103" s="1" t="n">
        <v>26405</v>
      </c>
      <c r="X103" s="1" t="s">
        <v>58</v>
      </c>
      <c r="Y103" s="1" t="s">
        <v>59</v>
      </c>
      <c r="Z103" s="1" t="b">
        <f aca="false">TRUE()</f>
        <v>1</v>
      </c>
      <c r="AA103" s="1" t="b">
        <f aca="false">TRUE()</f>
        <v>1</v>
      </c>
      <c r="AB103" s="1" t="n">
        <v>152.937534412946</v>
      </c>
    </row>
    <row r="104" customFormat="false" ht="14.4" hidden="false" customHeight="false" outlineLevel="0" collapsed="false">
      <c r="A104" s="1" t="s">
        <v>160</v>
      </c>
      <c r="B104" s="1" t="s">
        <v>32</v>
      </c>
      <c r="C104" s="1" t="s">
        <v>31</v>
      </c>
      <c r="D104" s="1" t="s">
        <v>32</v>
      </c>
      <c r="E104" s="1" t="s">
        <v>31</v>
      </c>
      <c r="F104" s="1" t="n">
        <v>-0.530628</v>
      </c>
      <c r="G104" s="1" t="n">
        <v>-0.0536</v>
      </c>
      <c r="H104" s="1" t="n">
        <v>0.0240271</v>
      </c>
      <c r="I104" s="1" t="s">
        <v>33</v>
      </c>
      <c r="J104" s="1" t="n">
        <v>12</v>
      </c>
      <c r="K104" s="1" t="n">
        <v>93693515</v>
      </c>
      <c r="L104" s="1" t="n">
        <v>0.1489</v>
      </c>
      <c r="M104" s="1" t="n">
        <v>485234</v>
      </c>
      <c r="N104" s="1" t="n">
        <v>0.718701</v>
      </c>
      <c r="O104" s="1" t="s">
        <v>34</v>
      </c>
      <c r="P104" s="1" t="s">
        <v>35</v>
      </c>
      <c r="Q104" s="1" t="s">
        <v>36</v>
      </c>
      <c r="R104" s="1" t="b">
        <f aca="false">TRUE()</f>
        <v>1</v>
      </c>
      <c r="S104" s="1" t="n">
        <v>0.0492136</v>
      </c>
      <c r="T104" s="1" t="n">
        <v>4.18E-027</v>
      </c>
      <c r="U104" s="1" t="n">
        <v>12</v>
      </c>
      <c r="V104" s="1" t="n">
        <v>93693515</v>
      </c>
      <c r="W104" s="1" t="n">
        <v>26405</v>
      </c>
      <c r="X104" s="1" t="s">
        <v>58</v>
      </c>
      <c r="Y104" s="1" t="s">
        <v>59</v>
      </c>
      <c r="Z104" s="1" t="b">
        <f aca="false">TRUE()</f>
        <v>1</v>
      </c>
      <c r="AA104" s="1" t="b">
        <f aca="false">TRUE()</f>
        <v>1</v>
      </c>
      <c r="AB104" s="1" t="n">
        <v>116.2457703002</v>
      </c>
    </row>
    <row r="105" customFormat="false" ht="14.4" hidden="false" customHeight="false" outlineLevel="0" collapsed="false">
      <c r="A105" s="1" t="s">
        <v>161</v>
      </c>
      <c r="B105" s="1" t="s">
        <v>32</v>
      </c>
      <c r="C105" s="1" t="s">
        <v>40</v>
      </c>
      <c r="D105" s="1" t="s">
        <v>32</v>
      </c>
      <c r="E105" s="1" t="s">
        <v>40</v>
      </c>
      <c r="F105" s="1" t="n">
        <v>0.19062</v>
      </c>
      <c r="G105" s="1" t="n">
        <v>0.0476</v>
      </c>
      <c r="H105" s="1" t="n">
        <v>0.550787</v>
      </c>
      <c r="I105" s="1" t="s">
        <v>33</v>
      </c>
      <c r="J105" s="1" t="n">
        <v>10</v>
      </c>
      <c r="K105" s="1" t="n">
        <v>101290301</v>
      </c>
      <c r="L105" s="1" t="n">
        <v>0.0475</v>
      </c>
      <c r="M105" s="1" t="n">
        <v>485234</v>
      </c>
      <c r="N105" s="1" t="n">
        <v>0.3163</v>
      </c>
      <c r="O105" s="1" t="s">
        <v>34</v>
      </c>
      <c r="P105" s="1" t="s">
        <v>35</v>
      </c>
      <c r="Q105" s="1" t="s">
        <v>36</v>
      </c>
      <c r="R105" s="1" t="b">
        <f aca="false">TRUE()</f>
        <v>1</v>
      </c>
      <c r="S105" s="1" t="n">
        <v>0.020379</v>
      </c>
      <c r="T105" s="1" t="n">
        <v>8.46E-021</v>
      </c>
      <c r="U105" s="1" t="n">
        <v>10</v>
      </c>
      <c r="V105" s="1" t="n">
        <v>101290301</v>
      </c>
      <c r="W105" s="1" t="n">
        <v>26405</v>
      </c>
      <c r="X105" s="1" t="s">
        <v>58</v>
      </c>
      <c r="Y105" s="1" t="s">
        <v>59</v>
      </c>
      <c r="Z105" s="1" t="b">
        <f aca="false">TRUE()</f>
        <v>1</v>
      </c>
      <c r="AA105" s="1" t="b">
        <f aca="false">TRUE()</f>
        <v>1</v>
      </c>
      <c r="AB105" s="1" t="n">
        <v>87.4859466863186</v>
      </c>
    </row>
    <row r="106" customFormat="false" ht="14.4" hidden="false" customHeight="false" outlineLevel="0" collapsed="false">
      <c r="A106" s="1" t="s">
        <v>162</v>
      </c>
      <c r="B106" s="1" t="s">
        <v>32</v>
      </c>
      <c r="C106" s="1" t="s">
        <v>31</v>
      </c>
      <c r="D106" s="1" t="s">
        <v>32</v>
      </c>
      <c r="E106" s="1" t="s">
        <v>31</v>
      </c>
      <c r="F106" s="1" t="n">
        <v>-0.476234</v>
      </c>
      <c r="G106" s="1" t="n">
        <v>0.2942</v>
      </c>
      <c r="H106" s="1" t="n">
        <v>0.0394464</v>
      </c>
      <c r="I106" s="1" t="s">
        <v>33</v>
      </c>
      <c r="J106" s="1" t="n">
        <v>2</v>
      </c>
      <c r="K106" s="1" t="n">
        <v>11692106</v>
      </c>
      <c r="L106" s="1" t="n">
        <v>0.1719</v>
      </c>
      <c r="M106" s="1" t="n">
        <v>485234</v>
      </c>
      <c r="N106" s="1" t="n">
        <v>0.0869</v>
      </c>
      <c r="O106" s="1" t="s">
        <v>34</v>
      </c>
      <c r="P106" s="1" t="s">
        <v>35</v>
      </c>
      <c r="Q106" s="1" t="s">
        <v>36</v>
      </c>
      <c r="R106" s="1" t="b">
        <f aca="false">TRUE()</f>
        <v>1</v>
      </c>
      <c r="S106" s="1" t="n">
        <v>0.0620661</v>
      </c>
      <c r="T106" s="1" t="n">
        <v>1.68E-014</v>
      </c>
      <c r="U106" s="1" t="n">
        <v>2</v>
      </c>
      <c r="V106" s="1" t="n">
        <v>11692106</v>
      </c>
      <c r="W106" s="1" t="n">
        <v>26405</v>
      </c>
      <c r="X106" s="1" t="s">
        <v>58</v>
      </c>
      <c r="Y106" s="1" t="s">
        <v>59</v>
      </c>
      <c r="Z106" s="1" t="b">
        <f aca="false">TRUE()</f>
        <v>1</v>
      </c>
      <c r="AA106" s="1" t="b">
        <f aca="false">TRUE()</f>
        <v>1</v>
      </c>
      <c r="AB106" s="1" t="n">
        <v>58.8706710442328</v>
      </c>
    </row>
    <row r="107" customFormat="false" ht="14.4" hidden="false" customHeight="false" outlineLevel="0" collapsed="false">
      <c r="A107" s="1" t="s">
        <v>163</v>
      </c>
      <c r="B107" s="1" t="s">
        <v>41</v>
      </c>
      <c r="C107" s="1" t="s">
        <v>40</v>
      </c>
      <c r="D107" s="1" t="s">
        <v>41</v>
      </c>
      <c r="E107" s="1" t="s">
        <v>40</v>
      </c>
      <c r="F107" s="1" t="n">
        <v>-0.559616</v>
      </c>
      <c r="G107" s="1" t="n">
        <v>-0.0166</v>
      </c>
      <c r="H107" s="1" t="n">
        <v>0.017727</v>
      </c>
      <c r="I107" s="1" t="s">
        <v>33</v>
      </c>
      <c r="J107" s="1" t="n">
        <v>4</v>
      </c>
      <c r="K107" s="1" t="n">
        <v>38165290</v>
      </c>
      <c r="L107" s="1" t="n">
        <v>0.1945</v>
      </c>
      <c r="M107" s="1" t="n">
        <v>485234</v>
      </c>
      <c r="N107" s="1" t="n">
        <v>0.9319</v>
      </c>
      <c r="O107" s="1" t="s">
        <v>34</v>
      </c>
      <c r="P107" s="1" t="s">
        <v>35</v>
      </c>
      <c r="Q107" s="1" t="s">
        <v>36</v>
      </c>
      <c r="R107" s="1" t="b">
        <f aca="false">TRUE()</f>
        <v>1</v>
      </c>
      <c r="S107" s="1" t="n">
        <v>0.0734321</v>
      </c>
      <c r="T107" s="1" t="n">
        <v>2.52E-014</v>
      </c>
      <c r="U107" s="1" t="n">
        <v>4</v>
      </c>
      <c r="V107" s="1" t="n">
        <v>38165290</v>
      </c>
      <c r="W107" s="1" t="n">
        <v>26405</v>
      </c>
      <c r="X107" s="1" t="s">
        <v>58</v>
      </c>
      <c r="Y107" s="1" t="s">
        <v>59</v>
      </c>
      <c r="Z107" s="1" t="b">
        <f aca="false">TRUE()</f>
        <v>1</v>
      </c>
      <c r="AA107" s="1" t="b">
        <f aca="false">TRUE()</f>
        <v>1</v>
      </c>
      <c r="AB107" s="1" t="n">
        <v>58.0731592997835</v>
      </c>
    </row>
    <row r="108" customFormat="false" ht="14.4" hidden="false" customHeight="false" outlineLevel="0" collapsed="false">
      <c r="A108" s="1" t="s">
        <v>164</v>
      </c>
      <c r="B108" s="1" t="s">
        <v>41</v>
      </c>
      <c r="C108" s="1" t="s">
        <v>31</v>
      </c>
      <c r="D108" s="1" t="s">
        <v>41</v>
      </c>
      <c r="E108" s="1" t="s">
        <v>31</v>
      </c>
      <c r="F108" s="1" t="n">
        <v>-0.57098</v>
      </c>
      <c r="G108" s="1" t="n">
        <v>0.1196</v>
      </c>
      <c r="H108" s="1" t="n">
        <v>0.0720144</v>
      </c>
      <c r="I108" s="1" t="s">
        <v>33</v>
      </c>
      <c r="J108" s="1" t="n">
        <v>5</v>
      </c>
      <c r="K108" s="1" t="n">
        <v>71368999</v>
      </c>
      <c r="L108" s="1" t="n">
        <v>0.1324</v>
      </c>
      <c r="M108" s="1" t="n">
        <v>485234</v>
      </c>
      <c r="N108" s="1" t="n">
        <v>0.3663</v>
      </c>
      <c r="O108" s="1" t="s">
        <v>34</v>
      </c>
      <c r="P108" s="1" t="s">
        <v>35</v>
      </c>
      <c r="Q108" s="1" t="s">
        <v>36</v>
      </c>
      <c r="R108" s="1" t="b">
        <f aca="false">TRUE()</f>
        <v>1</v>
      </c>
      <c r="S108" s="1" t="n">
        <v>0.0574046</v>
      </c>
      <c r="T108" s="1" t="n">
        <v>2.61E-023</v>
      </c>
      <c r="U108" s="1" t="n">
        <v>5</v>
      </c>
      <c r="V108" s="1" t="n">
        <v>71368999</v>
      </c>
      <c r="W108" s="1" t="n">
        <v>26405</v>
      </c>
      <c r="X108" s="1" t="s">
        <v>58</v>
      </c>
      <c r="Y108" s="1" t="s">
        <v>59</v>
      </c>
      <c r="Z108" s="1" t="b">
        <f aca="false">TRUE()</f>
        <v>1</v>
      </c>
      <c r="AA108" s="1" t="b">
        <f aca="false">TRUE()</f>
        <v>1</v>
      </c>
      <c r="AB108" s="1" t="n">
        <v>98.9271519587592</v>
      </c>
    </row>
    <row r="109" customFormat="false" ht="14.4" hidden="false" customHeight="false" outlineLevel="0" collapsed="false">
      <c r="A109" s="1" t="s">
        <v>165</v>
      </c>
      <c r="B109" s="1" t="s">
        <v>32</v>
      </c>
      <c r="C109" s="1" t="s">
        <v>40</v>
      </c>
      <c r="D109" s="1" t="s">
        <v>32</v>
      </c>
      <c r="E109" s="1" t="s">
        <v>40</v>
      </c>
      <c r="F109" s="1" t="n">
        <v>0.122218</v>
      </c>
      <c r="G109" s="1" t="n">
        <v>0.0262</v>
      </c>
      <c r="H109" s="1" t="n">
        <v>0.786962</v>
      </c>
      <c r="I109" s="1" t="s">
        <v>33</v>
      </c>
      <c r="J109" s="1" t="n">
        <v>6</v>
      </c>
      <c r="K109" s="1" t="n">
        <v>106522027</v>
      </c>
      <c r="L109" s="1" t="n">
        <v>0.0611</v>
      </c>
      <c r="M109" s="1" t="n">
        <v>485234</v>
      </c>
      <c r="N109" s="1" t="n">
        <v>0.6688</v>
      </c>
      <c r="O109" s="1" t="s">
        <v>34</v>
      </c>
      <c r="P109" s="1" t="s">
        <v>35</v>
      </c>
      <c r="Q109" s="1" t="s">
        <v>36</v>
      </c>
      <c r="R109" s="1" t="b">
        <f aca="false">TRUE()</f>
        <v>1</v>
      </c>
      <c r="S109" s="1" t="n">
        <v>0.0239935</v>
      </c>
      <c r="T109" s="1" t="n">
        <v>3.51E-007</v>
      </c>
      <c r="U109" s="1" t="n">
        <v>6</v>
      </c>
      <c r="V109" s="1" t="n">
        <v>106522027</v>
      </c>
      <c r="W109" s="1" t="n">
        <v>26405</v>
      </c>
      <c r="X109" s="1" t="s">
        <v>58</v>
      </c>
      <c r="Y109" s="1" t="s">
        <v>59</v>
      </c>
      <c r="Z109" s="1" t="b">
        <f aca="false">TRUE()</f>
        <v>1</v>
      </c>
      <c r="AA109" s="1" t="b">
        <f aca="false">TRUE()</f>
        <v>1</v>
      </c>
      <c r="AB109" s="1" t="n">
        <v>25.9447948073555</v>
      </c>
    </row>
    <row r="110" customFormat="false" ht="14.4" hidden="false" customHeight="false" outlineLevel="0" collapsed="false">
      <c r="A110" s="1" t="s">
        <v>166</v>
      </c>
      <c r="B110" s="1" t="s">
        <v>41</v>
      </c>
      <c r="C110" s="1" t="s">
        <v>31</v>
      </c>
      <c r="D110" s="1" t="s">
        <v>41</v>
      </c>
      <c r="E110" s="1" t="s">
        <v>31</v>
      </c>
      <c r="F110" s="1" t="n">
        <v>-0.378436</v>
      </c>
      <c r="G110" s="1" t="n">
        <v>-0.2213</v>
      </c>
      <c r="H110" s="1" t="n">
        <v>0.0794306</v>
      </c>
      <c r="I110" s="1" t="s">
        <v>33</v>
      </c>
      <c r="J110" s="1" t="n">
        <v>10</v>
      </c>
      <c r="K110" s="1" t="n">
        <v>77417967</v>
      </c>
      <c r="L110" s="1" t="n">
        <v>0.1169</v>
      </c>
      <c r="M110" s="1" t="n">
        <v>485234</v>
      </c>
      <c r="N110" s="1" t="n">
        <v>0.0582304</v>
      </c>
      <c r="O110" s="1" t="s">
        <v>34</v>
      </c>
      <c r="P110" s="1" t="s">
        <v>35</v>
      </c>
      <c r="Q110" s="1" t="s">
        <v>36</v>
      </c>
      <c r="R110" s="1" t="b">
        <f aca="false">TRUE()</f>
        <v>1</v>
      </c>
      <c r="S110" s="1" t="n">
        <v>0.0432593</v>
      </c>
      <c r="T110" s="1" t="n">
        <v>2.17E-018</v>
      </c>
      <c r="U110" s="1" t="n">
        <v>10</v>
      </c>
      <c r="V110" s="1" t="n">
        <v>77417967</v>
      </c>
      <c r="W110" s="1" t="n">
        <v>26405</v>
      </c>
      <c r="X110" s="1" t="s">
        <v>58</v>
      </c>
      <c r="Y110" s="1" t="s">
        <v>59</v>
      </c>
      <c r="Z110" s="1" t="b">
        <f aca="false">TRUE()</f>
        <v>1</v>
      </c>
      <c r="AA110" s="1" t="b">
        <f aca="false">TRUE()</f>
        <v>1</v>
      </c>
      <c r="AB110" s="1" t="n">
        <v>76.5231810902674</v>
      </c>
    </row>
    <row r="111" customFormat="false" ht="14.4" hidden="false" customHeight="false" outlineLevel="0" collapsed="false">
      <c r="A111" s="1" t="s">
        <v>167</v>
      </c>
      <c r="B111" s="1" t="s">
        <v>32</v>
      </c>
      <c r="C111" s="1" t="s">
        <v>40</v>
      </c>
      <c r="D111" s="1" t="s">
        <v>32</v>
      </c>
      <c r="E111" s="1" t="s">
        <v>40</v>
      </c>
      <c r="F111" s="1" t="n">
        <v>-0.329304</v>
      </c>
      <c r="G111" s="1" t="n">
        <v>0.135</v>
      </c>
      <c r="H111" s="1" t="n">
        <v>0.0214661</v>
      </c>
      <c r="I111" s="1" t="s">
        <v>33</v>
      </c>
      <c r="J111" s="1" t="n">
        <v>11</v>
      </c>
      <c r="K111" s="1" t="n">
        <v>75709833</v>
      </c>
      <c r="L111" s="1" t="n">
        <v>0.1593</v>
      </c>
      <c r="M111" s="1" t="n">
        <v>485234</v>
      </c>
      <c r="N111" s="1" t="n">
        <v>0.3967</v>
      </c>
      <c r="O111" s="1" t="s">
        <v>34</v>
      </c>
      <c r="P111" s="1" t="s">
        <v>35</v>
      </c>
      <c r="Q111" s="1" t="s">
        <v>36</v>
      </c>
      <c r="R111" s="1" t="b">
        <f aca="false">TRUE()</f>
        <v>1</v>
      </c>
      <c r="S111" s="1" t="n">
        <v>0.0526448</v>
      </c>
      <c r="T111" s="1" t="n">
        <v>3.97E-010</v>
      </c>
      <c r="U111" s="1" t="n">
        <v>11</v>
      </c>
      <c r="V111" s="1" t="n">
        <v>75709833</v>
      </c>
      <c r="W111" s="1" t="n">
        <v>26405</v>
      </c>
      <c r="X111" s="1" t="s">
        <v>58</v>
      </c>
      <c r="Y111" s="1" t="s">
        <v>59</v>
      </c>
      <c r="Z111" s="1" t="b">
        <f aca="false">TRUE()</f>
        <v>1</v>
      </c>
      <c r="AA111" s="1" t="b">
        <f aca="false">TRUE()</f>
        <v>1</v>
      </c>
      <c r="AB111" s="1" t="n">
        <v>39.1246220963461</v>
      </c>
    </row>
    <row r="112" customFormat="false" ht="14.4" hidden="false" customHeight="false" outlineLevel="0" collapsed="false">
      <c r="A112" s="1" t="s">
        <v>168</v>
      </c>
      <c r="B112" s="1" t="s">
        <v>31</v>
      </c>
      <c r="C112" s="1" t="s">
        <v>41</v>
      </c>
      <c r="D112" s="1" t="s">
        <v>31</v>
      </c>
      <c r="E112" s="1" t="s">
        <v>41</v>
      </c>
      <c r="F112" s="1" t="n">
        <v>-0.173953</v>
      </c>
      <c r="G112" s="1" t="n">
        <v>0.1044</v>
      </c>
      <c r="H112" s="1" t="n">
        <v>0.278138</v>
      </c>
      <c r="I112" s="1" t="s">
        <v>33</v>
      </c>
      <c r="J112" s="1" t="n">
        <v>12</v>
      </c>
      <c r="K112" s="1" t="n">
        <v>68500075</v>
      </c>
      <c r="L112" s="1" t="n">
        <v>0.0522</v>
      </c>
      <c r="M112" s="1" t="n">
        <v>485234</v>
      </c>
      <c r="N112" s="1" t="n">
        <v>0.0453398</v>
      </c>
      <c r="O112" s="1" t="s">
        <v>34</v>
      </c>
      <c r="P112" s="1" t="s">
        <v>35</v>
      </c>
      <c r="Q112" s="1" t="s">
        <v>36</v>
      </c>
      <c r="R112" s="1" t="b">
        <f aca="false">TRUE()</f>
        <v>1</v>
      </c>
      <c r="S112" s="1" t="n">
        <v>0.0209636</v>
      </c>
      <c r="T112" s="1" t="n">
        <v>1.06E-016</v>
      </c>
      <c r="U112" s="1" t="n">
        <v>12</v>
      </c>
      <c r="V112" s="1" t="n">
        <v>68500075</v>
      </c>
      <c r="W112" s="1" t="n">
        <v>26405</v>
      </c>
      <c r="X112" s="1" t="s">
        <v>58</v>
      </c>
      <c r="Y112" s="1" t="s">
        <v>59</v>
      </c>
      <c r="Z112" s="1" t="b">
        <f aca="false">TRUE()</f>
        <v>1</v>
      </c>
      <c r="AA112" s="1" t="b">
        <f aca="false">TRUE()</f>
        <v>1</v>
      </c>
      <c r="AB112" s="1" t="n">
        <v>68.8492511526127</v>
      </c>
    </row>
    <row r="113" customFormat="false" ht="14.4" hidden="false" customHeight="false" outlineLevel="0" collapsed="false">
      <c r="A113" s="1" t="s">
        <v>169</v>
      </c>
      <c r="B113" s="1" t="s">
        <v>32</v>
      </c>
      <c r="C113" s="1" t="s">
        <v>40</v>
      </c>
      <c r="D113" s="1" t="s">
        <v>32</v>
      </c>
      <c r="E113" s="1" t="s">
        <v>40</v>
      </c>
      <c r="F113" s="1" t="n">
        <v>-0.57098</v>
      </c>
      <c r="G113" s="1" t="n">
        <v>0.1969</v>
      </c>
      <c r="H113" s="1" t="n">
        <v>0.0139085</v>
      </c>
      <c r="I113" s="1" t="s">
        <v>33</v>
      </c>
      <c r="J113" s="1" t="n">
        <v>19</v>
      </c>
      <c r="K113" s="1" t="n">
        <v>39775241</v>
      </c>
      <c r="L113" s="1" t="n">
        <v>0.2394</v>
      </c>
      <c r="M113" s="1" t="n">
        <v>485234</v>
      </c>
      <c r="N113" s="1" t="n">
        <v>0.4109</v>
      </c>
      <c r="O113" s="1" t="s">
        <v>34</v>
      </c>
      <c r="P113" s="1" t="s">
        <v>35</v>
      </c>
      <c r="Q113" s="1" t="s">
        <v>36</v>
      </c>
      <c r="R113" s="1" t="b">
        <f aca="false">TRUE()</f>
        <v>1</v>
      </c>
      <c r="S113" s="1" t="n">
        <v>0.0702378</v>
      </c>
      <c r="T113" s="1" t="n">
        <v>4.32E-016</v>
      </c>
      <c r="U113" s="1" t="n">
        <v>19</v>
      </c>
      <c r="V113" s="1" t="n">
        <v>39775241</v>
      </c>
      <c r="W113" s="1" t="n">
        <v>26405</v>
      </c>
      <c r="X113" s="1" t="s">
        <v>58</v>
      </c>
      <c r="Y113" s="1" t="s">
        <v>59</v>
      </c>
      <c r="Z113" s="1" t="b">
        <f aca="false">TRUE()</f>
        <v>1</v>
      </c>
      <c r="AA113" s="1" t="b">
        <f aca="false">TRUE()</f>
        <v>1</v>
      </c>
      <c r="AB113" s="1" t="n">
        <v>66.0795529657029</v>
      </c>
    </row>
    <row r="114" customFormat="false" ht="14.4" hidden="false" customHeight="false" outlineLevel="0" collapsed="false">
      <c r="A114" s="1" t="s">
        <v>170</v>
      </c>
      <c r="B114" s="1" t="s">
        <v>41</v>
      </c>
      <c r="C114" s="1" t="s">
        <v>31</v>
      </c>
      <c r="D114" s="1" t="s">
        <v>41</v>
      </c>
      <c r="E114" s="1" t="s">
        <v>31</v>
      </c>
      <c r="F114" s="1" t="n">
        <v>-0.277632</v>
      </c>
      <c r="G114" s="1" t="n">
        <v>-0.0986</v>
      </c>
      <c r="H114" s="1" t="n">
        <v>0.0417839</v>
      </c>
      <c r="I114" s="1" t="s">
        <v>33</v>
      </c>
      <c r="J114" s="1" t="n">
        <v>1</v>
      </c>
      <c r="K114" s="1" t="n">
        <v>169065729</v>
      </c>
      <c r="L114" s="1" t="n">
        <v>0.1148</v>
      </c>
      <c r="M114" s="1" t="n">
        <v>485234</v>
      </c>
      <c r="N114" s="1" t="n">
        <v>0.3904</v>
      </c>
      <c r="O114" s="1" t="s">
        <v>34</v>
      </c>
      <c r="P114" s="1" t="s">
        <v>35</v>
      </c>
      <c r="Q114" s="1" t="s">
        <v>36</v>
      </c>
      <c r="R114" s="1" t="b">
        <f aca="false">TRUE()</f>
        <v>1</v>
      </c>
      <c r="S114" s="1" t="n">
        <v>0.0510854</v>
      </c>
      <c r="T114" s="1" t="n">
        <v>5.49E-008</v>
      </c>
      <c r="U114" s="1" t="n">
        <v>1</v>
      </c>
      <c r="V114" s="1" t="n">
        <v>169065729</v>
      </c>
      <c r="W114" s="1" t="n">
        <v>26405</v>
      </c>
      <c r="X114" s="1" t="s">
        <v>58</v>
      </c>
      <c r="Y114" s="1" t="s">
        <v>59</v>
      </c>
      <c r="Z114" s="1" t="b">
        <f aca="false">TRUE()</f>
        <v>1</v>
      </c>
      <c r="AA114" s="1" t="b">
        <f aca="false">TRUE()</f>
        <v>1</v>
      </c>
      <c r="AB114" s="1" t="n">
        <v>29.5333390122096</v>
      </c>
    </row>
    <row r="115" customFormat="false" ht="14.4" hidden="false" customHeight="false" outlineLevel="0" collapsed="false">
      <c r="A115" s="1" t="s">
        <v>171</v>
      </c>
      <c r="B115" s="1" t="s">
        <v>31</v>
      </c>
      <c r="C115" s="1" t="s">
        <v>32</v>
      </c>
      <c r="D115" s="1" t="s">
        <v>31</v>
      </c>
      <c r="E115" s="1" t="s">
        <v>32</v>
      </c>
      <c r="F115" s="1" t="n">
        <v>-0.173953</v>
      </c>
      <c r="G115" s="1" t="n">
        <v>0.1125</v>
      </c>
      <c r="H115" s="1" t="n">
        <v>0.211071</v>
      </c>
      <c r="I115" s="1" t="s">
        <v>33</v>
      </c>
      <c r="J115" s="1" t="n">
        <v>1</v>
      </c>
      <c r="K115" s="1" t="n">
        <v>200877562</v>
      </c>
      <c r="L115" s="1" t="n">
        <v>0.0577</v>
      </c>
      <c r="M115" s="1" t="n">
        <v>485234</v>
      </c>
      <c r="N115" s="1" t="n">
        <v>0.0514399</v>
      </c>
      <c r="O115" s="1" t="s">
        <v>34</v>
      </c>
      <c r="P115" s="1" t="s">
        <v>35</v>
      </c>
      <c r="Q115" s="1" t="s">
        <v>36</v>
      </c>
      <c r="R115" s="1" t="b">
        <f aca="false">TRUE()</f>
        <v>1</v>
      </c>
      <c r="S115" s="1" t="n">
        <v>0.0236795</v>
      </c>
      <c r="T115" s="1" t="n">
        <v>2.04E-013</v>
      </c>
      <c r="U115" s="1" t="n">
        <v>1</v>
      </c>
      <c r="V115" s="1" t="n">
        <v>200877562</v>
      </c>
      <c r="W115" s="1" t="n">
        <v>26405</v>
      </c>
      <c r="X115" s="1" t="s">
        <v>58</v>
      </c>
      <c r="Y115" s="1" t="s">
        <v>59</v>
      </c>
      <c r="Z115" s="1" t="b">
        <f aca="false">TRUE()</f>
        <v>1</v>
      </c>
      <c r="AA115" s="1" t="b">
        <f aca="false">TRUE()</f>
        <v>1</v>
      </c>
      <c r="AB115" s="1" t="n">
        <v>53.9617336695188</v>
      </c>
    </row>
    <row r="116" customFormat="false" ht="14.4" hidden="false" customHeight="false" outlineLevel="0" collapsed="false">
      <c r="A116" s="1" t="s">
        <v>172</v>
      </c>
      <c r="B116" s="1" t="s">
        <v>40</v>
      </c>
      <c r="C116" s="1" t="s">
        <v>32</v>
      </c>
      <c r="D116" s="1" t="s">
        <v>40</v>
      </c>
      <c r="E116" s="1" t="s">
        <v>32</v>
      </c>
      <c r="F116" s="1" t="n">
        <v>-0.270027</v>
      </c>
      <c r="G116" s="1" t="n">
        <v>-0.1509</v>
      </c>
      <c r="H116" s="1" t="n">
        <v>0.0463146</v>
      </c>
      <c r="I116" s="1" t="s">
        <v>33</v>
      </c>
      <c r="J116" s="1" t="n">
        <v>2</v>
      </c>
      <c r="K116" s="1" t="n">
        <v>104065300</v>
      </c>
      <c r="L116" s="1" t="n">
        <v>0.1343</v>
      </c>
      <c r="M116" s="1" t="n">
        <v>485234</v>
      </c>
      <c r="N116" s="1" t="n">
        <v>0.2611</v>
      </c>
      <c r="O116" s="1" t="s">
        <v>34</v>
      </c>
      <c r="P116" s="1" t="s">
        <v>35</v>
      </c>
      <c r="Q116" s="1" t="s">
        <v>36</v>
      </c>
      <c r="R116" s="1" t="b">
        <f aca="false">TRUE()</f>
        <v>1</v>
      </c>
      <c r="S116" s="1" t="n">
        <v>0.0444106</v>
      </c>
      <c r="T116" s="1" t="n">
        <v>1.2E-009</v>
      </c>
      <c r="U116" s="1" t="n">
        <v>2</v>
      </c>
      <c r="V116" s="1" t="n">
        <v>104065300</v>
      </c>
      <c r="W116" s="1" t="n">
        <v>26405</v>
      </c>
      <c r="X116" s="1" t="s">
        <v>58</v>
      </c>
      <c r="Y116" s="1" t="s">
        <v>59</v>
      </c>
      <c r="Z116" s="1" t="b">
        <f aca="false">TRUE()</f>
        <v>1</v>
      </c>
      <c r="AA116" s="1" t="b">
        <f aca="false">TRUE()</f>
        <v>1</v>
      </c>
      <c r="AB116" s="1" t="n">
        <v>36.9664891104031</v>
      </c>
    </row>
    <row r="117" customFormat="false" ht="14.4" hidden="false" customHeight="false" outlineLevel="0" collapsed="false">
      <c r="A117" s="1" t="s">
        <v>173</v>
      </c>
      <c r="B117" s="1" t="s">
        <v>41</v>
      </c>
      <c r="C117" s="1" t="s">
        <v>31</v>
      </c>
      <c r="D117" s="1" t="s">
        <v>41</v>
      </c>
      <c r="E117" s="1" t="s">
        <v>31</v>
      </c>
      <c r="F117" s="1" t="n">
        <v>-0.173953</v>
      </c>
      <c r="G117" s="1" t="n">
        <v>-0.0488</v>
      </c>
      <c r="H117" s="1" t="n">
        <v>0.296967</v>
      </c>
      <c r="I117" s="1" t="s">
        <v>33</v>
      </c>
      <c r="J117" s="1" t="n">
        <v>2</v>
      </c>
      <c r="K117" s="1" t="n">
        <v>61204856</v>
      </c>
      <c r="L117" s="1" t="n">
        <v>0.0506</v>
      </c>
      <c r="M117" s="1" t="n">
        <v>485234</v>
      </c>
      <c r="N117" s="1" t="n">
        <v>0.3352</v>
      </c>
      <c r="O117" s="1" t="s">
        <v>34</v>
      </c>
      <c r="P117" s="1" t="s">
        <v>35</v>
      </c>
      <c r="Q117" s="1" t="s">
        <v>36</v>
      </c>
      <c r="R117" s="1" t="b">
        <f aca="false">TRUE()</f>
        <v>1</v>
      </c>
      <c r="S117" s="1" t="n">
        <v>0.0226753</v>
      </c>
      <c r="T117" s="1" t="n">
        <v>1.7E-014</v>
      </c>
      <c r="U117" s="1" t="n">
        <v>2</v>
      </c>
      <c r="V117" s="1" t="n">
        <v>61204856</v>
      </c>
      <c r="W117" s="1" t="n">
        <v>26405</v>
      </c>
      <c r="X117" s="1" t="s">
        <v>58</v>
      </c>
      <c r="Y117" s="1" t="s">
        <v>59</v>
      </c>
      <c r="Z117" s="1" t="b">
        <f aca="false">TRUE()</f>
        <v>1</v>
      </c>
      <c r="AA117" s="1" t="b">
        <f aca="false">TRUE()</f>
        <v>1</v>
      </c>
      <c r="AB117" s="1" t="n">
        <v>58.8470730548144</v>
      </c>
    </row>
    <row r="118" customFormat="false" ht="14.4" hidden="false" customHeight="false" outlineLevel="0" collapsed="false">
      <c r="A118" s="1" t="s">
        <v>174</v>
      </c>
      <c r="B118" s="1" t="s">
        <v>40</v>
      </c>
      <c r="C118" s="1" t="s">
        <v>32</v>
      </c>
      <c r="D118" s="1" t="s">
        <v>40</v>
      </c>
      <c r="E118" s="1" t="s">
        <v>32</v>
      </c>
      <c r="F118" s="1" t="n">
        <v>-0.620577</v>
      </c>
      <c r="G118" s="1" t="n">
        <v>-0.4311</v>
      </c>
      <c r="H118" s="1" t="n">
        <v>0.00689698</v>
      </c>
      <c r="I118" s="1" t="s">
        <v>33</v>
      </c>
      <c r="J118" s="1" t="n">
        <v>4</v>
      </c>
      <c r="K118" s="1" t="n">
        <v>108895012</v>
      </c>
      <c r="L118" s="1" t="n">
        <v>0.2764</v>
      </c>
      <c r="M118" s="1" t="n">
        <v>485234</v>
      </c>
      <c r="N118" s="1" t="n">
        <v>0.1188</v>
      </c>
      <c r="O118" s="1" t="s">
        <v>34</v>
      </c>
      <c r="P118" s="1" t="s">
        <v>35</v>
      </c>
      <c r="Q118" s="1" t="s">
        <v>36</v>
      </c>
      <c r="R118" s="1" t="b">
        <f aca="false">TRUE()</f>
        <v>1</v>
      </c>
      <c r="S118" s="1" t="n">
        <v>0.0850063</v>
      </c>
      <c r="T118" s="1" t="n">
        <v>2.87E-013</v>
      </c>
      <c r="U118" s="1" t="n">
        <v>4</v>
      </c>
      <c r="V118" s="1" t="n">
        <v>108895012</v>
      </c>
      <c r="W118" s="1" t="n">
        <v>26405</v>
      </c>
      <c r="X118" s="1" t="s">
        <v>58</v>
      </c>
      <c r="Y118" s="1" t="s">
        <v>59</v>
      </c>
      <c r="Z118" s="1" t="b">
        <f aca="false">TRUE()</f>
        <v>1</v>
      </c>
      <c r="AA118" s="1" t="b">
        <f aca="false">TRUE()</f>
        <v>1</v>
      </c>
      <c r="AB118" s="1" t="n">
        <v>53.2912894016819</v>
      </c>
    </row>
    <row r="119" customFormat="false" ht="14.4" hidden="false" customHeight="false" outlineLevel="0" collapsed="false">
      <c r="A119" s="1" t="s">
        <v>175</v>
      </c>
      <c r="B119" s="1" t="s">
        <v>41</v>
      </c>
      <c r="C119" s="1" t="s">
        <v>31</v>
      </c>
      <c r="D119" s="1" t="s">
        <v>41</v>
      </c>
      <c r="E119" s="1" t="s">
        <v>31</v>
      </c>
      <c r="F119" s="1" t="n">
        <v>-0.285179</v>
      </c>
      <c r="G119" s="1" t="n">
        <v>-0.1061</v>
      </c>
      <c r="H119" s="1" t="n">
        <v>0.0963402</v>
      </c>
      <c r="I119" s="1" t="s">
        <v>33</v>
      </c>
      <c r="J119" s="1" t="n">
        <v>6</v>
      </c>
      <c r="K119" s="1" t="n">
        <v>99219851</v>
      </c>
      <c r="L119" s="1" t="n">
        <v>0.0944</v>
      </c>
      <c r="M119" s="1" t="n">
        <v>485234</v>
      </c>
      <c r="N119" s="1" t="n">
        <v>0.261</v>
      </c>
      <c r="O119" s="1" t="s">
        <v>34</v>
      </c>
      <c r="P119" s="1" t="s">
        <v>35</v>
      </c>
      <c r="Q119" s="1" t="s">
        <v>36</v>
      </c>
      <c r="R119" s="1" t="b">
        <f aca="false">TRUE()</f>
        <v>1</v>
      </c>
      <c r="S119" s="1" t="n">
        <v>0.0567198</v>
      </c>
      <c r="T119" s="1" t="n">
        <v>4.96E-007</v>
      </c>
      <c r="U119" s="1" t="n">
        <v>6</v>
      </c>
      <c r="V119" s="1" t="n">
        <v>99219851</v>
      </c>
      <c r="W119" s="1" t="n">
        <v>26405</v>
      </c>
      <c r="X119" s="1" t="s">
        <v>58</v>
      </c>
      <c r="Y119" s="1" t="s">
        <v>59</v>
      </c>
      <c r="Z119" s="1" t="b">
        <f aca="false">TRUE()</f>
        <v>1</v>
      </c>
      <c r="AA119" s="1" t="b">
        <f aca="false">TRUE()</f>
        <v>1</v>
      </c>
      <c r="AB119" s="1" t="n">
        <v>25.2774235672614</v>
      </c>
    </row>
    <row r="120" customFormat="false" ht="14.4" hidden="false" customHeight="false" outlineLevel="0" collapsed="false">
      <c r="A120" s="1" t="s">
        <v>176</v>
      </c>
      <c r="B120" s="1" t="s">
        <v>32</v>
      </c>
      <c r="C120" s="1" t="s">
        <v>31</v>
      </c>
      <c r="D120" s="1" t="s">
        <v>32</v>
      </c>
      <c r="E120" s="1" t="s">
        <v>31</v>
      </c>
      <c r="F120" s="1" t="n">
        <v>-0.131028</v>
      </c>
      <c r="G120" s="1" t="n">
        <v>-0.0673</v>
      </c>
      <c r="H120" s="1" t="n">
        <v>0.316768</v>
      </c>
      <c r="I120" s="1" t="s">
        <v>33</v>
      </c>
      <c r="J120" s="1" t="n">
        <v>7</v>
      </c>
      <c r="K120" s="1" t="n">
        <v>2789880</v>
      </c>
      <c r="L120" s="1" t="n">
        <v>0.0502</v>
      </c>
      <c r="M120" s="1" t="n">
        <v>485234</v>
      </c>
      <c r="N120" s="1" t="n">
        <v>0.18</v>
      </c>
      <c r="O120" s="1" t="s">
        <v>34</v>
      </c>
      <c r="P120" s="1" t="s">
        <v>35</v>
      </c>
      <c r="Q120" s="1" t="s">
        <v>36</v>
      </c>
      <c r="R120" s="1" t="b">
        <f aca="false">TRUE()</f>
        <v>1</v>
      </c>
      <c r="S120" s="1" t="n">
        <v>0.0229942</v>
      </c>
      <c r="T120" s="1" t="n">
        <v>1.21E-008</v>
      </c>
      <c r="U120" s="1" t="n">
        <v>7</v>
      </c>
      <c r="V120" s="1" t="n">
        <v>2789880</v>
      </c>
      <c r="W120" s="1" t="n">
        <v>26405</v>
      </c>
      <c r="X120" s="1" t="s">
        <v>58</v>
      </c>
      <c r="Y120" s="1" t="s">
        <v>59</v>
      </c>
      <c r="Z120" s="1" t="b">
        <f aca="false">TRUE()</f>
        <v>1</v>
      </c>
      <c r="AA120" s="1" t="b">
        <f aca="false">TRUE()</f>
        <v>1</v>
      </c>
      <c r="AB120" s="1" t="n">
        <v>32.4682378683219</v>
      </c>
    </row>
    <row r="121" customFormat="false" ht="14.4" hidden="false" customHeight="false" outlineLevel="0" collapsed="false">
      <c r="A121" s="1" t="s">
        <v>177</v>
      </c>
      <c r="B121" s="1" t="s">
        <v>40</v>
      </c>
      <c r="C121" s="1" t="s">
        <v>32</v>
      </c>
      <c r="D121" s="1" t="s">
        <v>40</v>
      </c>
      <c r="E121" s="1" t="s">
        <v>32</v>
      </c>
      <c r="F121" s="1" t="n">
        <v>-0.357674</v>
      </c>
      <c r="G121" s="1" t="n">
        <v>0.1539</v>
      </c>
      <c r="H121" s="1" t="n">
        <v>0.0222266</v>
      </c>
      <c r="I121" s="1" t="s">
        <v>33</v>
      </c>
      <c r="J121" s="1" t="n">
        <v>14</v>
      </c>
      <c r="K121" s="1" t="n">
        <v>55583424</v>
      </c>
      <c r="L121" s="1" t="n">
        <v>0.2057</v>
      </c>
      <c r="M121" s="1" t="n">
        <v>485234</v>
      </c>
      <c r="N121" s="1" t="n">
        <v>0.4543</v>
      </c>
      <c r="O121" s="1" t="s">
        <v>34</v>
      </c>
      <c r="P121" s="1" t="s">
        <v>35</v>
      </c>
      <c r="Q121" s="1" t="s">
        <v>36</v>
      </c>
      <c r="R121" s="1" t="b">
        <f aca="false">TRUE()</f>
        <v>1</v>
      </c>
      <c r="S121" s="1" t="n">
        <v>0.0678626</v>
      </c>
      <c r="T121" s="1" t="n">
        <v>1.36E-007</v>
      </c>
      <c r="U121" s="1" t="n">
        <v>14</v>
      </c>
      <c r="V121" s="1" t="n">
        <v>55583424</v>
      </c>
      <c r="W121" s="1" t="n">
        <v>26405</v>
      </c>
      <c r="X121" s="1" t="s">
        <v>58</v>
      </c>
      <c r="Y121" s="1" t="s">
        <v>59</v>
      </c>
      <c r="Z121" s="1" t="b">
        <f aca="false">TRUE()</f>
        <v>1</v>
      </c>
      <c r="AA121" s="1" t="b">
        <f aca="false">TRUE()</f>
        <v>1</v>
      </c>
      <c r="AB121" s="1" t="n">
        <v>27.7767134039122</v>
      </c>
    </row>
    <row r="122" customFormat="false" ht="14.4" hidden="false" customHeight="false" outlineLevel="0" collapsed="false">
      <c r="A122" s="1" t="s">
        <v>178</v>
      </c>
      <c r="B122" s="1" t="s">
        <v>40</v>
      </c>
      <c r="C122" s="1" t="s">
        <v>32</v>
      </c>
      <c r="D122" s="1" t="s">
        <v>40</v>
      </c>
      <c r="E122" s="1" t="s">
        <v>32</v>
      </c>
      <c r="F122" s="1" t="n">
        <v>-0.425268</v>
      </c>
      <c r="G122" s="1" t="n">
        <v>-0.119</v>
      </c>
      <c r="H122" s="1" t="n">
        <v>0.0827897</v>
      </c>
      <c r="I122" s="1" t="s">
        <v>33</v>
      </c>
      <c r="J122" s="1" t="n">
        <v>14</v>
      </c>
      <c r="K122" s="1" t="n">
        <v>98673041</v>
      </c>
      <c r="L122" s="1" t="n">
        <v>0.095</v>
      </c>
      <c r="M122" s="1" t="n">
        <v>485234</v>
      </c>
      <c r="N122" s="1" t="n">
        <v>0.2104</v>
      </c>
      <c r="O122" s="1" t="s">
        <v>34</v>
      </c>
      <c r="P122" s="1" t="s">
        <v>35</v>
      </c>
      <c r="Q122" s="1" t="s">
        <v>36</v>
      </c>
      <c r="R122" s="1" t="b">
        <f aca="false">TRUE()</f>
        <v>1</v>
      </c>
      <c r="S122" s="1" t="n">
        <v>0.0535999</v>
      </c>
      <c r="T122" s="1" t="n">
        <v>2.12E-015</v>
      </c>
      <c r="U122" s="1" t="n">
        <v>14</v>
      </c>
      <c r="V122" s="1" t="n">
        <v>98673041</v>
      </c>
      <c r="W122" s="1" t="n">
        <v>26405</v>
      </c>
      <c r="X122" s="1" t="s">
        <v>58</v>
      </c>
      <c r="Y122" s="1" t="s">
        <v>59</v>
      </c>
      <c r="Z122" s="1" t="b">
        <f aca="false">TRUE()</f>
        <v>1</v>
      </c>
      <c r="AA122" s="1" t="b">
        <f aca="false">TRUE()</f>
        <v>1</v>
      </c>
      <c r="AB122" s="1" t="n">
        <v>62.9454806952327</v>
      </c>
    </row>
    <row r="123" customFormat="false" ht="14.4" hidden="false" customHeight="false" outlineLevel="0" collapsed="false">
      <c r="A123" s="1" t="s">
        <v>179</v>
      </c>
      <c r="B123" s="1" t="s">
        <v>31</v>
      </c>
      <c r="C123" s="1" t="s">
        <v>41</v>
      </c>
      <c r="D123" s="1" t="s">
        <v>31</v>
      </c>
      <c r="E123" s="1" t="s">
        <v>41</v>
      </c>
      <c r="F123" s="1" t="n">
        <v>-0.122218</v>
      </c>
      <c r="G123" s="1" t="n">
        <v>0.0296</v>
      </c>
      <c r="H123" s="1" t="n">
        <v>0.301077</v>
      </c>
      <c r="I123" s="1" t="s">
        <v>33</v>
      </c>
      <c r="J123" s="1" t="n">
        <v>11</v>
      </c>
      <c r="K123" s="1" t="n">
        <v>1874072</v>
      </c>
      <c r="L123" s="1" t="n">
        <v>0.0512</v>
      </c>
      <c r="M123" s="1" t="n">
        <v>485234</v>
      </c>
      <c r="N123" s="1" t="n">
        <v>0.5633</v>
      </c>
      <c r="O123" s="1" t="s">
        <v>34</v>
      </c>
      <c r="P123" s="1" t="s">
        <v>35</v>
      </c>
      <c r="Q123" s="1" t="s">
        <v>36</v>
      </c>
      <c r="R123" s="1" t="b">
        <f aca="false">TRUE()</f>
        <v>1</v>
      </c>
      <c r="S123" s="1" t="n">
        <v>0.0219265</v>
      </c>
      <c r="T123" s="1" t="n">
        <v>2.49E-008</v>
      </c>
      <c r="U123" s="1" t="n">
        <v>11</v>
      </c>
      <c r="V123" s="1" t="n">
        <v>1874072</v>
      </c>
      <c r="W123" s="1" t="n">
        <v>26405</v>
      </c>
      <c r="X123" s="1" t="s">
        <v>58</v>
      </c>
      <c r="Y123" s="1" t="s">
        <v>59</v>
      </c>
      <c r="Z123" s="1" t="b">
        <f aca="false">TRUE()</f>
        <v>1</v>
      </c>
      <c r="AA123" s="1" t="b">
        <f aca="false">TRUE()</f>
        <v>1</v>
      </c>
      <c r="AB123" s="1" t="n">
        <v>31.0669645892493</v>
      </c>
    </row>
    <row r="124" customFormat="false" ht="14.4" hidden="false" customHeight="false" outlineLevel="0" collapsed="false">
      <c r="A124" s="1" t="s">
        <v>180</v>
      </c>
      <c r="B124" s="1" t="s">
        <v>32</v>
      </c>
      <c r="C124" s="1" t="s">
        <v>40</v>
      </c>
      <c r="D124" s="1" t="s">
        <v>32</v>
      </c>
      <c r="E124" s="1" t="s">
        <v>40</v>
      </c>
      <c r="F124" s="1" t="n">
        <v>-0.336472</v>
      </c>
      <c r="G124" s="1" t="n">
        <v>0.0489</v>
      </c>
      <c r="H124" s="1" t="n">
        <v>0.328462</v>
      </c>
      <c r="I124" s="1" t="s">
        <v>33</v>
      </c>
      <c r="J124" s="1" t="n">
        <v>6</v>
      </c>
      <c r="K124" s="1" t="n">
        <v>32429643</v>
      </c>
      <c r="L124" s="1" t="n">
        <v>0.0611</v>
      </c>
      <c r="M124" s="1" t="n">
        <v>485234</v>
      </c>
      <c r="N124" s="1" t="n">
        <v>0.4235</v>
      </c>
      <c r="O124" s="1" t="s">
        <v>34</v>
      </c>
      <c r="P124" s="1" t="s">
        <v>35</v>
      </c>
      <c r="Q124" s="1" t="s">
        <v>36</v>
      </c>
      <c r="R124" s="1" t="b">
        <f aca="false">TRUE()</f>
        <v>1</v>
      </c>
      <c r="S124" s="1" t="n">
        <v>0.0214215</v>
      </c>
      <c r="T124" s="1" t="n">
        <v>1.35E-055</v>
      </c>
      <c r="U124" s="1" t="n">
        <v>6</v>
      </c>
      <c r="V124" s="1" t="n">
        <v>32429643</v>
      </c>
      <c r="W124" s="1" t="n">
        <v>26405</v>
      </c>
      <c r="X124" s="1" t="s">
        <v>58</v>
      </c>
      <c r="Y124" s="1" t="s">
        <v>59</v>
      </c>
      <c r="Z124" s="1" t="b">
        <f aca="false">TRUE()</f>
        <v>1</v>
      </c>
      <c r="AA124" s="1" t="b">
        <f aca="false">TRUE()</f>
        <v>1</v>
      </c>
      <c r="AB124" s="1" t="n">
        <v>246.69776032786</v>
      </c>
    </row>
    <row r="125" customFormat="false" ht="14.4" hidden="false" customHeight="false" outlineLevel="0" collapsed="false">
      <c r="A125" s="1" t="s">
        <v>181</v>
      </c>
      <c r="B125" s="1" t="s">
        <v>32</v>
      </c>
      <c r="C125" s="1" t="s">
        <v>40</v>
      </c>
      <c r="D125" s="1" t="s">
        <v>32</v>
      </c>
      <c r="E125" s="1" t="s">
        <v>40</v>
      </c>
      <c r="F125" s="1" t="n">
        <v>-0.357674</v>
      </c>
      <c r="G125" s="1" t="n">
        <v>0.0627</v>
      </c>
      <c r="H125" s="1" t="n">
        <v>0.103663</v>
      </c>
      <c r="I125" s="1" t="s">
        <v>33</v>
      </c>
      <c r="J125" s="1" t="n">
        <v>2</v>
      </c>
      <c r="K125" s="1" t="n">
        <v>217529631</v>
      </c>
      <c r="L125" s="1" t="n">
        <v>0.0827</v>
      </c>
      <c r="M125" s="1" t="n">
        <v>485234</v>
      </c>
      <c r="N125" s="1" t="n">
        <v>0.448</v>
      </c>
      <c r="O125" s="1" t="s">
        <v>34</v>
      </c>
      <c r="P125" s="1" t="s">
        <v>35</v>
      </c>
      <c r="Q125" s="1" t="s">
        <v>36</v>
      </c>
      <c r="R125" s="1" t="b">
        <f aca="false">TRUE()</f>
        <v>1</v>
      </c>
      <c r="S125" s="1" t="n">
        <v>0.0500754</v>
      </c>
      <c r="T125" s="1" t="n">
        <v>9.15E-013</v>
      </c>
      <c r="U125" s="1" t="n">
        <v>2</v>
      </c>
      <c r="V125" s="1" t="n">
        <v>217529631</v>
      </c>
      <c r="W125" s="1" t="n">
        <v>26405</v>
      </c>
      <c r="X125" s="1" t="s">
        <v>58</v>
      </c>
      <c r="Y125" s="1" t="s">
        <v>59</v>
      </c>
      <c r="Z125" s="1" t="b">
        <f aca="false">TRUE()</f>
        <v>1</v>
      </c>
      <c r="AA125" s="1" t="b">
        <f aca="false">TRUE()</f>
        <v>1</v>
      </c>
      <c r="AB125" s="1" t="n">
        <v>51.0144246421108</v>
      </c>
    </row>
    <row r="126" customFormat="false" ht="14.4" hidden="false" customHeight="false" outlineLevel="0" collapsed="false">
      <c r="A126" s="1" t="s">
        <v>182</v>
      </c>
      <c r="B126" s="1" t="s">
        <v>40</v>
      </c>
      <c r="C126" s="1" t="s">
        <v>32</v>
      </c>
      <c r="D126" s="1" t="s">
        <v>40</v>
      </c>
      <c r="E126" s="1" t="s">
        <v>32</v>
      </c>
      <c r="F126" s="1" t="n">
        <v>-0.157004</v>
      </c>
      <c r="G126" s="1" t="n">
        <v>-0.0411</v>
      </c>
      <c r="H126" s="1" t="n">
        <v>0.231293</v>
      </c>
      <c r="I126" s="1" t="s">
        <v>33</v>
      </c>
      <c r="J126" s="1" t="n">
        <v>6</v>
      </c>
      <c r="K126" s="1" t="n">
        <v>30024677</v>
      </c>
      <c r="L126" s="1" t="n">
        <v>0.0894</v>
      </c>
      <c r="M126" s="1" t="n">
        <v>485234</v>
      </c>
      <c r="N126" s="1" t="n">
        <v>0.646001</v>
      </c>
      <c r="O126" s="1" t="s">
        <v>34</v>
      </c>
      <c r="P126" s="1" t="s">
        <v>35</v>
      </c>
      <c r="Q126" s="1" t="s">
        <v>36</v>
      </c>
      <c r="R126" s="1" t="b">
        <f aca="false">TRUE()</f>
        <v>1</v>
      </c>
      <c r="S126" s="1" t="n">
        <v>0.0226098</v>
      </c>
      <c r="T126" s="1" t="n">
        <v>3.81E-012</v>
      </c>
      <c r="U126" s="1" t="n">
        <v>6</v>
      </c>
      <c r="V126" s="1" t="n">
        <v>30024677</v>
      </c>
      <c r="W126" s="1" t="n">
        <v>26405</v>
      </c>
      <c r="X126" s="1" t="s">
        <v>58</v>
      </c>
      <c r="Y126" s="1" t="s">
        <v>59</v>
      </c>
      <c r="Z126" s="1" t="b">
        <f aca="false">TRUE()</f>
        <v>1</v>
      </c>
      <c r="AA126" s="1" t="b">
        <f aca="false">TRUE()</f>
        <v>1</v>
      </c>
      <c r="AB126" s="1" t="n">
        <v>48.2164350051329</v>
      </c>
    </row>
    <row r="127" customFormat="false" ht="14.4" hidden="false" customHeight="false" outlineLevel="0" collapsed="false">
      <c r="A127" s="1" t="s">
        <v>183</v>
      </c>
      <c r="B127" s="1" t="s">
        <v>32</v>
      </c>
      <c r="C127" s="1" t="s">
        <v>40</v>
      </c>
      <c r="D127" s="1" t="s">
        <v>32</v>
      </c>
      <c r="E127" s="1" t="s">
        <v>40</v>
      </c>
      <c r="F127" s="1" t="n">
        <v>0.122218</v>
      </c>
      <c r="G127" s="1" t="n">
        <v>0.0144</v>
      </c>
      <c r="H127" s="1" t="n">
        <v>0.78009</v>
      </c>
      <c r="I127" s="1" t="s">
        <v>33</v>
      </c>
      <c r="J127" s="1" t="n">
        <v>13</v>
      </c>
      <c r="K127" s="1" t="n">
        <v>41013977</v>
      </c>
      <c r="L127" s="1" t="n">
        <v>0.0548</v>
      </c>
      <c r="M127" s="1" t="n">
        <v>485234</v>
      </c>
      <c r="N127" s="1" t="n">
        <v>0.7934</v>
      </c>
      <c r="O127" s="1" t="s">
        <v>34</v>
      </c>
      <c r="P127" s="1" t="s">
        <v>35</v>
      </c>
      <c r="Q127" s="1" t="s">
        <v>36</v>
      </c>
      <c r="R127" s="1" t="b">
        <f aca="false">TRUE()</f>
        <v>1</v>
      </c>
      <c r="S127" s="1" t="n">
        <v>0.024095</v>
      </c>
      <c r="T127" s="1" t="n">
        <v>3.93E-007</v>
      </c>
      <c r="U127" s="1" t="n">
        <v>13</v>
      </c>
      <c r="V127" s="1" t="n">
        <v>41013977</v>
      </c>
      <c r="W127" s="1" t="n">
        <v>26405</v>
      </c>
      <c r="X127" s="1" t="s">
        <v>58</v>
      </c>
      <c r="Y127" s="1" t="s">
        <v>59</v>
      </c>
      <c r="Z127" s="1" t="b">
        <f aca="false">TRUE()</f>
        <v>1</v>
      </c>
      <c r="AA127" s="1" t="b">
        <f aca="false">TRUE()</f>
        <v>1</v>
      </c>
      <c r="AB127" s="1" t="n">
        <v>25.7266707076294</v>
      </c>
    </row>
    <row r="128" customFormat="false" ht="14.4" hidden="false" customHeight="false" outlineLevel="0" collapsed="false">
      <c r="A128" s="1" t="s">
        <v>184</v>
      </c>
      <c r="B128" s="1" t="s">
        <v>31</v>
      </c>
      <c r="C128" s="1" t="s">
        <v>41</v>
      </c>
      <c r="D128" s="1" t="s">
        <v>31</v>
      </c>
      <c r="E128" s="1" t="s">
        <v>41</v>
      </c>
      <c r="F128" s="1" t="n">
        <v>-0.398776</v>
      </c>
      <c r="G128" s="1" t="n">
        <v>-0.0347</v>
      </c>
      <c r="H128" s="1" t="n">
        <v>0.0682254</v>
      </c>
      <c r="I128" s="1" t="s">
        <v>33</v>
      </c>
      <c r="J128" s="1" t="n">
        <v>4</v>
      </c>
      <c r="K128" s="1" t="n">
        <v>106131025</v>
      </c>
      <c r="L128" s="1" t="n">
        <v>0.1032</v>
      </c>
      <c r="M128" s="1" t="n">
        <v>485234</v>
      </c>
      <c r="N128" s="1" t="n">
        <v>0.7364</v>
      </c>
      <c r="O128" s="1" t="s">
        <v>34</v>
      </c>
      <c r="P128" s="1" t="s">
        <v>35</v>
      </c>
      <c r="Q128" s="1" t="s">
        <v>36</v>
      </c>
      <c r="R128" s="1" t="b">
        <f aca="false">TRUE()</f>
        <v>1</v>
      </c>
      <c r="S128" s="1" t="n">
        <v>0.0612111</v>
      </c>
      <c r="T128" s="1" t="n">
        <v>7.28E-011</v>
      </c>
      <c r="U128" s="1" t="n">
        <v>4</v>
      </c>
      <c r="V128" s="1" t="n">
        <v>106131025</v>
      </c>
      <c r="W128" s="1" t="n">
        <v>26405</v>
      </c>
      <c r="X128" s="1" t="s">
        <v>58</v>
      </c>
      <c r="Y128" s="1" t="s">
        <v>59</v>
      </c>
      <c r="Z128" s="1" t="b">
        <f aca="false">TRUE()</f>
        <v>1</v>
      </c>
      <c r="AA128" s="1" t="b">
        <f aca="false">TRUE()</f>
        <v>1</v>
      </c>
      <c r="AB128" s="1" t="n">
        <v>42.4389627953207</v>
      </c>
    </row>
    <row r="129" customFormat="false" ht="14.4" hidden="false" customHeight="false" outlineLevel="0" collapsed="false">
      <c r="A129" s="1" t="s">
        <v>185</v>
      </c>
      <c r="B129" s="1" t="s">
        <v>31</v>
      </c>
      <c r="C129" s="1" t="s">
        <v>32</v>
      </c>
      <c r="D129" s="1" t="s">
        <v>31</v>
      </c>
      <c r="E129" s="1" t="s">
        <v>32</v>
      </c>
      <c r="F129" s="1" t="n">
        <v>-0.357674</v>
      </c>
      <c r="G129" s="1" t="n">
        <v>-0.0404</v>
      </c>
      <c r="H129" s="1" t="n">
        <v>0.0155365</v>
      </c>
      <c r="I129" s="1" t="s">
        <v>33</v>
      </c>
      <c r="J129" s="1" t="n">
        <v>10</v>
      </c>
      <c r="K129" s="1" t="n">
        <v>60096814</v>
      </c>
      <c r="L129" s="1" t="n">
        <v>0.2651</v>
      </c>
      <c r="M129" s="1" t="n">
        <v>485234</v>
      </c>
      <c r="N129" s="1" t="n">
        <v>0.8789</v>
      </c>
      <c r="O129" s="1" t="s">
        <v>34</v>
      </c>
      <c r="P129" s="1" t="s">
        <v>35</v>
      </c>
      <c r="Q129" s="1" t="s">
        <v>36</v>
      </c>
      <c r="R129" s="1" t="b">
        <f aca="false">TRUE()</f>
        <v>1</v>
      </c>
      <c r="S129" s="1" t="n">
        <v>0.055892</v>
      </c>
      <c r="T129" s="1" t="n">
        <v>1.56E-010</v>
      </c>
      <c r="U129" s="1" t="n">
        <v>10</v>
      </c>
      <c r="V129" s="1" t="n">
        <v>60096814</v>
      </c>
      <c r="W129" s="1" t="n">
        <v>26405</v>
      </c>
      <c r="X129" s="1" t="s">
        <v>58</v>
      </c>
      <c r="Y129" s="1" t="s">
        <v>59</v>
      </c>
      <c r="Z129" s="1" t="b">
        <f aca="false">TRUE()</f>
        <v>1</v>
      </c>
      <c r="AA129" s="1" t="b">
        <f aca="false">TRUE()</f>
        <v>1</v>
      </c>
      <c r="AB129" s="1" t="n">
        <v>40.9489288928016</v>
      </c>
    </row>
    <row r="130" customFormat="false" ht="14.4" hidden="false" customHeight="false" outlineLevel="0" collapsed="false">
      <c r="A130" s="1" t="s">
        <v>186</v>
      </c>
      <c r="B130" s="1" t="s">
        <v>31</v>
      </c>
      <c r="C130" s="1" t="s">
        <v>41</v>
      </c>
      <c r="D130" s="1" t="s">
        <v>31</v>
      </c>
      <c r="E130" s="1" t="s">
        <v>41</v>
      </c>
      <c r="F130" s="1" t="n">
        <v>-0.19062</v>
      </c>
      <c r="G130" s="1" t="n">
        <v>-0.0354</v>
      </c>
      <c r="H130" s="1" t="n">
        <v>0.253103</v>
      </c>
      <c r="I130" s="1" t="s">
        <v>33</v>
      </c>
      <c r="J130" s="1" t="n">
        <v>3</v>
      </c>
      <c r="K130" s="1" t="n">
        <v>49719729</v>
      </c>
      <c r="L130" s="1" t="n">
        <v>0.052</v>
      </c>
      <c r="M130" s="1" t="n">
        <v>485234</v>
      </c>
      <c r="N130" s="1" t="n">
        <v>0.4963</v>
      </c>
      <c r="O130" s="1" t="s">
        <v>34</v>
      </c>
      <c r="P130" s="1" t="s">
        <v>35</v>
      </c>
      <c r="Q130" s="1" t="s">
        <v>36</v>
      </c>
      <c r="R130" s="1" t="b">
        <f aca="false">TRUE()</f>
        <v>1</v>
      </c>
      <c r="S130" s="1" t="n">
        <v>0.0223741</v>
      </c>
      <c r="T130" s="1" t="n">
        <v>1.6E-017</v>
      </c>
      <c r="U130" s="1" t="n">
        <v>3</v>
      </c>
      <c r="V130" s="1" t="n">
        <v>49719729</v>
      </c>
      <c r="W130" s="1" t="n">
        <v>26405</v>
      </c>
      <c r="X130" s="1" t="s">
        <v>58</v>
      </c>
      <c r="Y130" s="1" t="s">
        <v>59</v>
      </c>
      <c r="Z130" s="1" t="b">
        <f aca="false">TRUE()</f>
        <v>1</v>
      </c>
      <c r="AA130" s="1" t="b">
        <f aca="false">TRUE()</f>
        <v>1</v>
      </c>
      <c r="AB130" s="1" t="n">
        <v>72.5793182852764</v>
      </c>
    </row>
    <row r="131" customFormat="false" ht="14.4" hidden="false" customHeight="false" outlineLevel="0" collapsed="false">
      <c r="A131" s="1" t="s">
        <v>187</v>
      </c>
      <c r="B131" s="1" t="s">
        <v>31</v>
      </c>
      <c r="C131" s="1" t="s">
        <v>41</v>
      </c>
      <c r="D131" s="1" t="s">
        <v>31</v>
      </c>
      <c r="E131" s="1" t="s">
        <v>41</v>
      </c>
      <c r="F131" s="1" t="n">
        <v>-0.463734</v>
      </c>
      <c r="G131" s="1" t="n">
        <v>-0.2431</v>
      </c>
      <c r="H131" s="1" t="n">
        <v>0.00929407</v>
      </c>
      <c r="I131" s="1" t="s">
        <v>33</v>
      </c>
      <c r="J131" s="1" t="n">
        <v>3</v>
      </c>
      <c r="K131" s="1" t="n">
        <v>160413079</v>
      </c>
      <c r="L131" s="1" t="n">
        <v>0.3133</v>
      </c>
      <c r="M131" s="1" t="n">
        <v>485234</v>
      </c>
      <c r="N131" s="1" t="n">
        <v>0.4376</v>
      </c>
      <c r="O131" s="1" t="s">
        <v>34</v>
      </c>
      <c r="P131" s="1" t="s">
        <v>35</v>
      </c>
      <c r="Q131" s="1" t="s">
        <v>36</v>
      </c>
      <c r="R131" s="1" t="b">
        <f aca="false">TRUE()</f>
        <v>1</v>
      </c>
      <c r="S131" s="1" t="n">
        <v>0.0805062</v>
      </c>
      <c r="T131" s="1" t="n">
        <v>8.4E-009</v>
      </c>
      <c r="U131" s="1" t="n">
        <v>3</v>
      </c>
      <c r="V131" s="1" t="n">
        <v>160413079</v>
      </c>
      <c r="W131" s="1" t="n">
        <v>26405</v>
      </c>
      <c r="X131" s="1" t="s">
        <v>58</v>
      </c>
      <c r="Y131" s="1" t="s">
        <v>59</v>
      </c>
      <c r="Z131" s="1" t="b">
        <f aca="false">TRUE()</f>
        <v>1</v>
      </c>
      <c r="AA131" s="1" t="b">
        <f aca="false">TRUE()</f>
        <v>1</v>
      </c>
      <c r="AB131" s="1" t="n">
        <v>33.1777037882629</v>
      </c>
    </row>
    <row r="132" customFormat="false" ht="14.4" hidden="false" customHeight="false" outlineLevel="0" collapsed="false">
      <c r="A132" s="1" t="s">
        <v>188</v>
      </c>
      <c r="B132" s="1" t="s">
        <v>40</v>
      </c>
      <c r="C132" s="1" t="s">
        <v>32</v>
      </c>
      <c r="D132" s="1" t="s">
        <v>40</v>
      </c>
      <c r="E132" s="1" t="s">
        <v>32</v>
      </c>
      <c r="F132" s="1" t="n">
        <v>-0.542324</v>
      </c>
      <c r="G132" s="1" t="n">
        <v>0.2129</v>
      </c>
      <c r="H132" s="1" t="n">
        <v>0.0279951</v>
      </c>
      <c r="I132" s="1" t="s">
        <v>33</v>
      </c>
      <c r="J132" s="1" t="n">
        <v>3</v>
      </c>
      <c r="K132" s="1" t="n">
        <v>7351373</v>
      </c>
      <c r="L132" s="1" t="n">
        <v>0.1532</v>
      </c>
      <c r="M132" s="1" t="n">
        <v>485234</v>
      </c>
      <c r="N132" s="1" t="n">
        <v>0.1646</v>
      </c>
      <c r="O132" s="1" t="s">
        <v>34</v>
      </c>
      <c r="P132" s="1" t="s">
        <v>35</v>
      </c>
      <c r="Q132" s="1" t="s">
        <v>36</v>
      </c>
      <c r="R132" s="1" t="b">
        <f aca="false">TRUE()</f>
        <v>1</v>
      </c>
      <c r="S132" s="1" t="n">
        <v>0.0571734</v>
      </c>
      <c r="T132" s="1" t="n">
        <v>2.41E-021</v>
      </c>
      <c r="U132" s="1" t="n">
        <v>3</v>
      </c>
      <c r="V132" s="1" t="n">
        <v>7351373</v>
      </c>
      <c r="W132" s="1" t="n">
        <v>26405</v>
      </c>
      <c r="X132" s="1" t="s">
        <v>58</v>
      </c>
      <c r="Y132" s="1" t="s">
        <v>59</v>
      </c>
      <c r="Z132" s="1" t="b">
        <f aca="false">TRUE()</f>
        <v>1</v>
      </c>
      <c r="AA132" s="1" t="b">
        <f aca="false">TRUE()</f>
        <v>1</v>
      </c>
      <c r="AB132" s="1" t="n">
        <v>89.9697912324415</v>
      </c>
    </row>
    <row r="133" customFormat="false" ht="14.4" hidden="false" customHeight="false" outlineLevel="0" collapsed="false">
      <c r="A133" s="1" t="s">
        <v>189</v>
      </c>
      <c r="B133" s="1" t="s">
        <v>32</v>
      </c>
      <c r="C133" s="1" t="s">
        <v>40</v>
      </c>
      <c r="D133" s="1" t="s">
        <v>32</v>
      </c>
      <c r="E133" s="1" t="s">
        <v>40</v>
      </c>
      <c r="F133" s="1" t="n">
        <v>-0.41871</v>
      </c>
      <c r="G133" s="1" t="n">
        <v>-0.2646</v>
      </c>
      <c r="H133" s="1" t="n">
        <v>0.0352555</v>
      </c>
      <c r="I133" s="1" t="s">
        <v>33</v>
      </c>
      <c r="J133" s="1" t="n">
        <v>21</v>
      </c>
      <c r="K133" s="1" t="n">
        <v>19028015</v>
      </c>
      <c r="L133" s="1" t="n">
        <v>0.1437</v>
      </c>
      <c r="M133" s="1" t="n">
        <v>485234</v>
      </c>
      <c r="N133" s="1" t="n">
        <v>0.06553</v>
      </c>
      <c r="O133" s="1" t="s">
        <v>34</v>
      </c>
      <c r="P133" s="1" t="s">
        <v>35</v>
      </c>
      <c r="Q133" s="1" t="s">
        <v>36</v>
      </c>
      <c r="R133" s="1" t="b">
        <f aca="false">TRUE()</f>
        <v>1</v>
      </c>
      <c r="S133" s="1" t="n">
        <v>0.0685883</v>
      </c>
      <c r="T133" s="1" t="n">
        <v>1.03E-009</v>
      </c>
      <c r="U133" s="1" t="n">
        <v>21</v>
      </c>
      <c r="V133" s="1" t="n">
        <v>19028015</v>
      </c>
      <c r="W133" s="1" t="n">
        <v>26405</v>
      </c>
      <c r="X133" s="1" t="s">
        <v>58</v>
      </c>
      <c r="Y133" s="1" t="s">
        <v>59</v>
      </c>
      <c r="Z133" s="1" t="b">
        <f aca="false">TRUE()</f>
        <v>1</v>
      </c>
      <c r="AA133" s="1" t="b">
        <f aca="false">TRUE()</f>
        <v>1</v>
      </c>
      <c r="AB133" s="1" t="n">
        <v>37.26436223154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21.66"/>
    <col collapsed="false" customWidth="true" hidden="false" outlineLevel="0" max="9" min="9" style="1" width="10.66"/>
    <col collapsed="false" customWidth="true" hidden="false" outlineLevel="0" max="12" min="12" style="1" width="10.66"/>
    <col collapsed="false" customWidth="true" hidden="false" outlineLevel="0" max="22" min="22" style="1" width="10.66"/>
    <col collapsed="false" customWidth="true" hidden="false" outlineLevel="0" max="24" min="24" style="1" width="9.66"/>
    <col collapsed="false" customWidth="true" hidden="false" outlineLevel="0" max="30" min="30" style="1" width="12.88"/>
  </cols>
  <sheetData>
    <row r="1" customFormat="false" ht="14.4" hidden="false" customHeight="false" outlineLevel="0" collapsed="false">
      <c r="A1" s="2" t="s">
        <v>190</v>
      </c>
    </row>
    <row r="2" customFormat="false" ht="14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191</v>
      </c>
      <c r="U2" s="1" t="s">
        <v>23</v>
      </c>
      <c r="V2" s="1" t="s">
        <v>24</v>
      </c>
      <c r="W2" s="1" t="s">
        <v>20</v>
      </c>
      <c r="X2" s="1" t="s">
        <v>21</v>
      </c>
      <c r="Y2" s="1" t="s">
        <v>22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192</v>
      </c>
    </row>
    <row r="3" customFormat="false" ht="14.4" hidden="false" customHeight="false" outlineLevel="0" collapsed="false">
      <c r="A3" s="1" t="s">
        <v>193</v>
      </c>
      <c r="B3" s="1" t="s">
        <v>41</v>
      </c>
      <c r="C3" s="1" t="s">
        <v>40</v>
      </c>
      <c r="D3" s="1" t="s">
        <v>41</v>
      </c>
      <c r="E3" s="1" t="s">
        <v>40</v>
      </c>
      <c r="F3" s="1" t="n">
        <v>0.1229</v>
      </c>
      <c r="G3" s="1" t="n">
        <v>-0.0923</v>
      </c>
      <c r="H3" s="1" t="n">
        <v>0.5088</v>
      </c>
      <c r="I3" s="1" t="n">
        <v>0.606234</v>
      </c>
      <c r="J3" s="1" t="s">
        <v>33</v>
      </c>
      <c r="K3" s="1" t="n">
        <v>1</v>
      </c>
      <c r="L3" s="1" t="n">
        <v>20171514</v>
      </c>
      <c r="M3" s="1" t="n">
        <v>0.0484</v>
      </c>
      <c r="N3" s="1" t="n">
        <v>485234</v>
      </c>
      <c r="O3" s="1" t="n">
        <v>0.0563002</v>
      </c>
      <c r="P3" s="1" t="s">
        <v>34</v>
      </c>
      <c r="Q3" s="1" t="s">
        <v>35</v>
      </c>
      <c r="R3" s="1" t="s">
        <v>36</v>
      </c>
      <c r="S3" s="1" t="b">
        <f aca="false">TRUE()</f>
        <v>1</v>
      </c>
      <c r="T3" s="1" t="n">
        <v>3</v>
      </c>
      <c r="U3" s="1" t="n">
        <v>1</v>
      </c>
      <c r="V3" s="1" t="n">
        <v>20171514</v>
      </c>
      <c r="W3" s="1" t="n">
        <v>0.0199</v>
      </c>
      <c r="X3" s="3" t="n">
        <v>6.2E-010</v>
      </c>
      <c r="Y3" s="1" t="n">
        <v>218792</v>
      </c>
      <c r="Z3" s="1" t="s">
        <v>194</v>
      </c>
      <c r="AA3" s="1" t="s">
        <v>195</v>
      </c>
      <c r="AB3" s="1" t="b">
        <f aca="false">TRUE()</f>
        <v>1</v>
      </c>
      <c r="AC3" s="1" t="b">
        <f aca="false">TRUE()</f>
        <v>1</v>
      </c>
      <c r="AD3" s="1" t="n">
        <v>38.14113767</v>
      </c>
    </row>
    <row r="4" customFormat="false" ht="14.4" hidden="false" customHeight="false" outlineLevel="0" collapsed="false">
      <c r="A4" s="1" t="s">
        <v>196</v>
      </c>
      <c r="B4" s="1" t="s">
        <v>31</v>
      </c>
      <c r="C4" s="1" t="s">
        <v>32</v>
      </c>
      <c r="D4" s="1" t="s">
        <v>31</v>
      </c>
      <c r="E4" s="1" t="s">
        <v>32</v>
      </c>
      <c r="F4" s="1" t="n">
        <v>-0.1333</v>
      </c>
      <c r="G4" s="1" t="n">
        <v>0.0155</v>
      </c>
      <c r="H4" s="1" t="n">
        <v>0.6522</v>
      </c>
      <c r="I4" s="1" t="n">
        <v>0.625907</v>
      </c>
      <c r="J4" s="1" t="s">
        <v>33</v>
      </c>
      <c r="K4" s="1" t="n">
        <v>10</v>
      </c>
      <c r="L4" s="1" t="n">
        <v>101283330</v>
      </c>
      <c r="M4" s="1" t="n">
        <v>0.0497</v>
      </c>
      <c r="N4" s="1" t="n">
        <v>485234</v>
      </c>
      <c r="O4" s="1" t="n">
        <v>0.7556</v>
      </c>
      <c r="P4" s="1" t="s">
        <v>34</v>
      </c>
      <c r="Q4" s="1" t="s">
        <v>35</v>
      </c>
      <c r="R4" s="1" t="s">
        <v>36</v>
      </c>
      <c r="S4" s="1" t="b">
        <f aca="false">TRUE()</f>
        <v>1</v>
      </c>
      <c r="T4" s="1" t="n">
        <v>19</v>
      </c>
      <c r="U4" s="1" t="n">
        <v>10</v>
      </c>
      <c r="V4" s="1" t="n">
        <v>101283330</v>
      </c>
      <c r="W4" s="1" t="n">
        <v>0.0209</v>
      </c>
      <c r="X4" s="3" t="n">
        <v>1.97E-010</v>
      </c>
      <c r="Y4" s="1" t="n">
        <v>218792</v>
      </c>
      <c r="Z4" s="1" t="s">
        <v>194</v>
      </c>
      <c r="AA4" s="1" t="s">
        <v>195</v>
      </c>
      <c r="AB4" s="1" t="b">
        <f aca="false">TRUE()</f>
        <v>1</v>
      </c>
      <c r="AC4" s="1" t="b">
        <f aca="false">TRUE()</f>
        <v>1</v>
      </c>
      <c r="AD4" s="1" t="n">
        <v>40.67839008</v>
      </c>
    </row>
    <row r="5" customFormat="false" ht="14.4" hidden="false" customHeight="false" outlineLevel="0" collapsed="false">
      <c r="A5" s="1" t="s">
        <v>197</v>
      </c>
      <c r="B5" s="1" t="s">
        <v>32</v>
      </c>
      <c r="C5" s="1" t="s">
        <v>40</v>
      </c>
      <c r="D5" s="1" t="s">
        <v>32</v>
      </c>
      <c r="E5" s="1" t="s">
        <v>40</v>
      </c>
      <c r="F5" s="1" t="n">
        <v>-0.3667</v>
      </c>
      <c r="G5" s="1" t="n">
        <v>-0.1009</v>
      </c>
      <c r="H5" s="1" t="n">
        <v>0.9368</v>
      </c>
      <c r="I5" s="1" t="n">
        <v>0.88792</v>
      </c>
      <c r="J5" s="1" t="s">
        <v>33</v>
      </c>
      <c r="K5" s="1" t="n">
        <v>7</v>
      </c>
      <c r="L5" s="1" t="n">
        <v>5340664</v>
      </c>
      <c r="M5" s="1" t="n">
        <v>0.0853</v>
      </c>
      <c r="N5" s="1" t="n">
        <v>485234</v>
      </c>
      <c r="O5" s="1" t="n">
        <v>0.2371</v>
      </c>
      <c r="P5" s="1" t="s">
        <v>34</v>
      </c>
      <c r="Q5" s="1" t="s">
        <v>35</v>
      </c>
      <c r="R5" s="1" t="s">
        <v>36</v>
      </c>
      <c r="S5" s="1" t="b">
        <f aca="false">TRUE()</f>
        <v>1</v>
      </c>
      <c r="T5" s="1" t="n">
        <v>15</v>
      </c>
      <c r="U5" s="1" t="n">
        <v>7</v>
      </c>
      <c r="V5" s="1" t="n">
        <v>5340664</v>
      </c>
      <c r="W5" s="1" t="n">
        <v>0.0425</v>
      </c>
      <c r="X5" s="3" t="n">
        <v>6.2E-018</v>
      </c>
      <c r="Y5" s="1" t="n">
        <v>218792</v>
      </c>
      <c r="Z5" s="1" t="s">
        <v>194</v>
      </c>
      <c r="AA5" s="1" t="s">
        <v>195</v>
      </c>
      <c r="AB5" s="1" t="b">
        <f aca="false">TRUE()</f>
        <v>1</v>
      </c>
      <c r="AC5" s="1" t="b">
        <f aca="false">TRUE()</f>
        <v>1</v>
      </c>
      <c r="AD5" s="1" t="n">
        <v>74.44576377</v>
      </c>
    </row>
    <row r="6" customFormat="false" ht="14.4" hidden="false" customHeight="false" outlineLevel="0" collapsed="false">
      <c r="A6" s="1" t="s">
        <v>198</v>
      </c>
      <c r="B6" s="1" t="s">
        <v>40</v>
      </c>
      <c r="C6" s="1" t="s">
        <v>41</v>
      </c>
      <c r="D6" s="1" t="s">
        <v>40</v>
      </c>
      <c r="E6" s="1" t="s">
        <v>41</v>
      </c>
      <c r="F6" s="1" t="n">
        <v>-0.1216</v>
      </c>
      <c r="G6" s="1" t="n">
        <v>-0.0016</v>
      </c>
      <c r="H6" s="1" t="n">
        <v>0.2755</v>
      </c>
      <c r="I6" s="1" t="n">
        <v>0.21801</v>
      </c>
      <c r="J6" s="1" t="s">
        <v>33</v>
      </c>
      <c r="K6" s="1" t="n">
        <v>1</v>
      </c>
      <c r="L6" s="1" t="n">
        <v>151793174</v>
      </c>
      <c r="M6" s="1" t="n">
        <v>0.0549</v>
      </c>
      <c r="N6" s="1" t="n">
        <v>485234</v>
      </c>
      <c r="O6" s="1" t="n">
        <v>0.9768</v>
      </c>
      <c r="P6" s="1" t="s">
        <v>34</v>
      </c>
      <c r="Q6" s="1" t="s">
        <v>35</v>
      </c>
      <c r="R6" s="1" t="s">
        <v>36</v>
      </c>
      <c r="S6" s="1" t="b">
        <f aca="false">TRUE()</f>
        <v>1</v>
      </c>
      <c r="T6" s="1" t="n">
        <v>4</v>
      </c>
      <c r="U6" s="1" t="n">
        <v>1</v>
      </c>
      <c r="V6" s="1" t="n">
        <v>151793174</v>
      </c>
      <c r="W6" s="1" t="n">
        <v>0.0223</v>
      </c>
      <c r="X6" s="3" t="n">
        <v>5.22E-008</v>
      </c>
      <c r="Y6" s="1" t="n">
        <v>218792</v>
      </c>
      <c r="Z6" s="1" t="s">
        <v>194</v>
      </c>
      <c r="AA6" s="1" t="s">
        <v>195</v>
      </c>
      <c r="AB6" s="1" t="b">
        <f aca="false">TRUE()</f>
        <v>1</v>
      </c>
      <c r="AC6" s="1" t="b">
        <f aca="false">TRUE()</f>
        <v>1</v>
      </c>
      <c r="AD6" s="1" t="n">
        <v>29.73400799</v>
      </c>
    </row>
    <row r="7" customFormat="false" ht="14.4" hidden="false" customHeight="false" outlineLevel="0" collapsed="false">
      <c r="A7" s="1" t="s">
        <v>199</v>
      </c>
      <c r="B7" s="1" t="s">
        <v>40</v>
      </c>
      <c r="C7" s="1" t="s">
        <v>32</v>
      </c>
      <c r="D7" s="1" t="s">
        <v>40</v>
      </c>
      <c r="E7" s="1" t="s">
        <v>32</v>
      </c>
      <c r="F7" s="1" t="n">
        <v>0.1077</v>
      </c>
      <c r="G7" s="1" t="n">
        <v>0.0256</v>
      </c>
      <c r="H7" s="1" t="n">
        <v>0.5292</v>
      </c>
      <c r="I7" s="1" t="n">
        <v>0.452951</v>
      </c>
      <c r="J7" s="1" t="s">
        <v>33</v>
      </c>
      <c r="K7" s="1" t="n">
        <v>17</v>
      </c>
      <c r="L7" s="1" t="n">
        <v>37940808</v>
      </c>
      <c r="M7" s="1" t="n">
        <v>0.0476</v>
      </c>
      <c r="N7" s="1" t="n">
        <v>485234</v>
      </c>
      <c r="O7" s="1" t="n">
        <v>0.590999</v>
      </c>
      <c r="P7" s="1" t="s">
        <v>34</v>
      </c>
      <c r="Q7" s="1" t="s">
        <v>35</v>
      </c>
      <c r="R7" s="1" t="s">
        <v>36</v>
      </c>
      <c r="S7" s="1" t="b">
        <f aca="false">TRUE()</f>
        <v>1</v>
      </c>
      <c r="T7" s="1" t="n">
        <v>21</v>
      </c>
      <c r="U7" s="1" t="n">
        <v>17</v>
      </c>
      <c r="V7" s="1" t="n">
        <v>37940808</v>
      </c>
      <c r="W7" s="1" t="n">
        <v>0.0199</v>
      </c>
      <c r="X7" s="3" t="n">
        <v>6.53E-008</v>
      </c>
      <c r="Y7" s="1" t="n">
        <v>218792</v>
      </c>
      <c r="Z7" s="1" t="s">
        <v>194</v>
      </c>
      <c r="AA7" s="1" t="s">
        <v>195</v>
      </c>
      <c r="AB7" s="1" t="b">
        <f aca="false">TRUE()</f>
        <v>1</v>
      </c>
      <c r="AC7" s="1" t="b">
        <f aca="false">TRUE()</f>
        <v>1</v>
      </c>
      <c r="AD7" s="1" t="n">
        <v>29.29012896</v>
      </c>
    </row>
    <row r="8" customFormat="false" ht="14.4" hidden="false" customHeight="false" outlineLevel="0" collapsed="false">
      <c r="A8" s="1" t="s">
        <v>200</v>
      </c>
      <c r="B8" s="1" t="s">
        <v>32</v>
      </c>
      <c r="C8" s="1" t="s">
        <v>40</v>
      </c>
      <c r="D8" s="1" t="s">
        <v>32</v>
      </c>
      <c r="E8" s="1" t="s">
        <v>40</v>
      </c>
      <c r="F8" s="1" t="n">
        <v>0.2433</v>
      </c>
      <c r="G8" s="1" t="n">
        <v>0.0772</v>
      </c>
      <c r="H8" s="1" t="n">
        <v>0.0685</v>
      </c>
      <c r="I8" s="1" t="n">
        <v>0.0593242</v>
      </c>
      <c r="J8" s="1" t="s">
        <v>33</v>
      </c>
      <c r="K8" s="1" t="n">
        <v>7</v>
      </c>
      <c r="L8" s="1" t="n">
        <v>4909470</v>
      </c>
      <c r="M8" s="1" t="n">
        <v>0.1013</v>
      </c>
      <c r="N8" s="1" t="n">
        <v>485234</v>
      </c>
      <c r="O8" s="1" t="n">
        <v>0.446</v>
      </c>
      <c r="P8" s="1" t="s">
        <v>34</v>
      </c>
      <c r="Q8" s="1" t="s">
        <v>35</v>
      </c>
      <c r="R8" s="1" t="s">
        <v>36</v>
      </c>
      <c r="S8" s="1" t="b">
        <f aca="false">TRUE()</f>
        <v>1</v>
      </c>
      <c r="T8" s="1" t="n">
        <v>16</v>
      </c>
      <c r="U8" s="1" t="n">
        <v>7</v>
      </c>
      <c r="V8" s="1" t="n">
        <v>4909470</v>
      </c>
      <c r="W8" s="1" t="n">
        <v>0.0398</v>
      </c>
      <c r="X8" s="3" t="n">
        <v>9.41E-010</v>
      </c>
      <c r="Y8" s="1" t="n">
        <v>218792</v>
      </c>
      <c r="Z8" s="1" t="s">
        <v>194</v>
      </c>
      <c r="AA8" s="1" t="s">
        <v>195</v>
      </c>
      <c r="AB8" s="1" t="b">
        <f aca="false">TRUE()</f>
        <v>1</v>
      </c>
      <c r="AC8" s="1" t="b">
        <f aca="false">TRUE()</f>
        <v>1</v>
      </c>
      <c r="AD8" s="1" t="n">
        <v>37.36922609</v>
      </c>
    </row>
    <row r="9" customFormat="false" ht="14.4" hidden="false" customHeight="false" outlineLevel="0" collapsed="false">
      <c r="A9" s="1" t="s">
        <v>201</v>
      </c>
      <c r="B9" s="1" t="s">
        <v>41</v>
      </c>
      <c r="C9" s="1" t="s">
        <v>31</v>
      </c>
      <c r="D9" s="1" t="s">
        <v>41</v>
      </c>
      <c r="E9" s="1" t="s">
        <v>31</v>
      </c>
      <c r="F9" s="1" t="n">
        <v>0.1383</v>
      </c>
      <c r="G9" s="1" t="n">
        <v>-0.0099</v>
      </c>
      <c r="H9" s="1" t="n">
        <v>0.1634</v>
      </c>
      <c r="I9" s="1" t="n">
        <v>0.121932</v>
      </c>
      <c r="J9" s="1" t="s">
        <v>33</v>
      </c>
      <c r="K9" s="1" t="n">
        <v>5</v>
      </c>
      <c r="L9" s="1" t="n">
        <v>40341969</v>
      </c>
      <c r="M9" s="1" t="n">
        <v>0.071</v>
      </c>
      <c r="N9" s="1" t="n">
        <v>485234</v>
      </c>
      <c r="O9" s="1" t="n">
        <v>0.889</v>
      </c>
      <c r="P9" s="1" t="s">
        <v>34</v>
      </c>
      <c r="Q9" s="1" t="s">
        <v>35</v>
      </c>
      <c r="R9" s="1" t="s">
        <v>36</v>
      </c>
      <c r="S9" s="1" t="b">
        <f aca="false">TRUE()</f>
        <v>1</v>
      </c>
      <c r="T9" s="1" t="n">
        <v>9</v>
      </c>
      <c r="U9" s="1" t="n">
        <v>5</v>
      </c>
      <c r="V9" s="1" t="n">
        <v>40341969</v>
      </c>
      <c r="W9" s="1" t="n">
        <v>0.0268</v>
      </c>
      <c r="X9" s="3" t="n">
        <v>2.48E-007</v>
      </c>
      <c r="Y9" s="1" t="n">
        <v>218792</v>
      </c>
      <c r="Z9" s="1" t="s">
        <v>194</v>
      </c>
      <c r="AA9" s="1" t="s">
        <v>195</v>
      </c>
      <c r="AB9" s="1" t="b">
        <f aca="false">TRUE()</f>
        <v>1</v>
      </c>
      <c r="AC9" s="1" t="b">
        <f aca="false">TRUE()</f>
        <v>1</v>
      </c>
      <c r="AD9" s="1" t="n">
        <v>26.62997767</v>
      </c>
    </row>
    <row r="10" customFormat="false" ht="14.4" hidden="false" customHeight="false" outlineLevel="0" collapsed="false">
      <c r="A10" s="1" t="s">
        <v>202</v>
      </c>
      <c r="B10" s="1" t="s">
        <v>40</v>
      </c>
      <c r="C10" s="1" t="s">
        <v>32</v>
      </c>
      <c r="D10" s="1" t="s">
        <v>40</v>
      </c>
      <c r="E10" s="1" t="s">
        <v>32</v>
      </c>
      <c r="F10" s="1" t="n">
        <v>-0.134</v>
      </c>
      <c r="G10" s="1" t="n">
        <v>-0.1004</v>
      </c>
      <c r="H10" s="1" t="n">
        <v>0.2117</v>
      </c>
      <c r="I10" s="1" t="n">
        <v>0.113566</v>
      </c>
      <c r="J10" s="1" t="s">
        <v>33</v>
      </c>
      <c r="K10" s="1" t="n">
        <v>5</v>
      </c>
      <c r="L10" s="1" t="n">
        <v>131723065</v>
      </c>
      <c r="M10" s="1" t="n">
        <v>0.0648</v>
      </c>
      <c r="N10" s="1" t="n">
        <v>485234</v>
      </c>
      <c r="O10" s="1" t="n">
        <v>0.121</v>
      </c>
      <c r="P10" s="1" t="s">
        <v>34</v>
      </c>
      <c r="Q10" s="1" t="s">
        <v>35</v>
      </c>
      <c r="R10" s="1" t="s">
        <v>36</v>
      </c>
      <c r="S10" s="1" t="b">
        <f aca="false">TRUE()</f>
        <v>1</v>
      </c>
      <c r="T10" s="1" t="n">
        <v>10</v>
      </c>
      <c r="U10" s="1" t="n">
        <v>5</v>
      </c>
      <c r="V10" s="1" t="n">
        <v>131723065</v>
      </c>
      <c r="W10" s="1" t="n">
        <v>0.0245</v>
      </c>
      <c r="X10" s="3" t="n">
        <v>4.68E-008</v>
      </c>
      <c r="Y10" s="1" t="n">
        <v>218792</v>
      </c>
      <c r="Z10" s="1" t="s">
        <v>194</v>
      </c>
      <c r="AA10" s="1" t="s">
        <v>195</v>
      </c>
      <c r="AB10" s="1" t="b">
        <f aca="false">TRUE()</f>
        <v>1</v>
      </c>
      <c r="AC10" s="1" t="b">
        <f aca="false">TRUE()</f>
        <v>1</v>
      </c>
      <c r="AD10" s="1" t="n">
        <v>29.91392897</v>
      </c>
    </row>
    <row r="11" customFormat="false" ht="14.4" hidden="false" customHeight="false" outlineLevel="0" collapsed="false">
      <c r="A11" s="1" t="s">
        <v>203</v>
      </c>
      <c r="B11" s="1" t="s">
        <v>32</v>
      </c>
      <c r="C11" s="1" t="s">
        <v>41</v>
      </c>
      <c r="D11" s="1" t="s">
        <v>32</v>
      </c>
      <c r="E11" s="1" t="s">
        <v>41</v>
      </c>
      <c r="F11" s="1" t="n">
        <v>0.6531</v>
      </c>
      <c r="G11" s="1" t="n">
        <v>0.0578</v>
      </c>
      <c r="H11" s="1" t="n">
        <v>0.04746</v>
      </c>
      <c r="I11" s="1" t="n">
        <v>0.337454</v>
      </c>
      <c r="J11" s="1" t="s">
        <v>33</v>
      </c>
      <c r="K11" s="1" t="n">
        <v>7</v>
      </c>
      <c r="L11" s="1" t="n">
        <v>5473610</v>
      </c>
      <c r="M11" s="1" t="n">
        <v>0.1123</v>
      </c>
      <c r="N11" s="1" t="n">
        <v>485234</v>
      </c>
      <c r="O11" s="1" t="n">
        <v>0.6067</v>
      </c>
      <c r="P11" s="1" t="s">
        <v>34</v>
      </c>
      <c r="Q11" s="1" t="s">
        <v>35</v>
      </c>
      <c r="R11" s="1" t="s">
        <v>36</v>
      </c>
      <c r="S11" s="1" t="b">
        <f aca="false">TRUE()</f>
        <v>1</v>
      </c>
      <c r="T11" s="1" t="n">
        <v>13</v>
      </c>
      <c r="U11" s="1" t="n">
        <v>7</v>
      </c>
      <c r="V11" s="1" t="n">
        <v>5473610</v>
      </c>
      <c r="W11" s="1" t="n">
        <v>0.051</v>
      </c>
      <c r="X11" s="3" t="n">
        <v>1.3E-037</v>
      </c>
      <c r="Y11" s="1" t="n">
        <v>218792</v>
      </c>
      <c r="Z11" s="1" t="s">
        <v>194</v>
      </c>
      <c r="AA11" s="1" t="s">
        <v>195</v>
      </c>
      <c r="AB11" s="1" t="b">
        <f aca="false">TRUE()</f>
        <v>1</v>
      </c>
      <c r="AC11" s="1" t="b">
        <f aca="false">TRUE()</f>
        <v>1</v>
      </c>
      <c r="AD11" s="1" t="n">
        <v>163.9891238</v>
      </c>
    </row>
    <row r="12" customFormat="false" ht="14.4" hidden="false" customHeight="false" outlineLevel="0" collapsed="false">
      <c r="A12" s="1" t="s">
        <v>204</v>
      </c>
      <c r="B12" s="1" t="s">
        <v>40</v>
      </c>
      <c r="C12" s="1" t="s">
        <v>41</v>
      </c>
      <c r="D12" s="1" t="s">
        <v>40</v>
      </c>
      <c r="E12" s="1" t="s">
        <v>41</v>
      </c>
      <c r="F12" s="1" t="n">
        <v>0.1099</v>
      </c>
      <c r="G12" s="1" t="n">
        <v>0.0764</v>
      </c>
      <c r="H12" s="1" t="n">
        <v>0.5533</v>
      </c>
      <c r="I12" s="1" t="n">
        <v>0.47693</v>
      </c>
      <c r="J12" s="1" t="s">
        <v>33</v>
      </c>
      <c r="K12" s="1" t="n">
        <v>9</v>
      </c>
      <c r="L12" s="1" t="n">
        <v>5082106</v>
      </c>
      <c r="M12" s="1" t="n">
        <v>0.0475</v>
      </c>
      <c r="N12" s="1" t="n">
        <v>485234</v>
      </c>
      <c r="O12" s="1" t="n">
        <v>0.1079</v>
      </c>
      <c r="P12" s="1" t="s">
        <v>34</v>
      </c>
      <c r="Q12" s="1" t="s">
        <v>35</v>
      </c>
      <c r="R12" s="1" t="s">
        <v>36</v>
      </c>
      <c r="S12" s="1" t="b">
        <f aca="false">TRUE()</f>
        <v>1</v>
      </c>
      <c r="T12" s="1" t="n">
        <v>17</v>
      </c>
      <c r="U12" s="1" t="n">
        <v>9</v>
      </c>
      <c r="V12" s="1" t="n">
        <v>5082106</v>
      </c>
      <c r="W12" s="1" t="n">
        <v>0.02</v>
      </c>
      <c r="X12" s="3" t="n">
        <v>3.63E-008</v>
      </c>
      <c r="Y12" s="1" t="n">
        <v>218792</v>
      </c>
      <c r="Z12" s="1" t="s">
        <v>194</v>
      </c>
      <c r="AA12" s="1" t="s">
        <v>195</v>
      </c>
      <c r="AB12" s="1" t="b">
        <f aca="false">TRUE()</f>
        <v>1</v>
      </c>
      <c r="AC12" s="1" t="b">
        <f aca="false">TRUE()</f>
        <v>1</v>
      </c>
      <c r="AD12" s="1" t="n">
        <v>30.19474898</v>
      </c>
    </row>
    <row r="13" customFormat="false" ht="14.4" hidden="false" customHeight="false" outlineLevel="0" collapsed="false">
      <c r="A13" s="1" t="s">
        <v>130</v>
      </c>
      <c r="B13" s="1" t="s">
        <v>31</v>
      </c>
      <c r="C13" s="1" t="s">
        <v>41</v>
      </c>
      <c r="D13" s="1" t="s">
        <v>31</v>
      </c>
      <c r="E13" s="1" t="s">
        <v>41</v>
      </c>
      <c r="F13" s="1" t="n">
        <v>-0.1186</v>
      </c>
      <c r="G13" s="1" t="n">
        <v>0.0341</v>
      </c>
      <c r="H13" s="1" t="n">
        <v>0.2471</v>
      </c>
      <c r="I13" s="1" t="n">
        <v>0.235357</v>
      </c>
      <c r="J13" s="1" t="s">
        <v>33</v>
      </c>
      <c r="K13" s="1" t="n">
        <v>21</v>
      </c>
      <c r="L13" s="1" t="n">
        <v>40465534</v>
      </c>
      <c r="M13" s="1" t="n">
        <v>0.0551</v>
      </c>
      <c r="N13" s="1" t="n">
        <v>485234</v>
      </c>
      <c r="O13" s="1" t="n">
        <v>0.5365</v>
      </c>
      <c r="P13" s="1" t="s">
        <v>34</v>
      </c>
      <c r="Q13" s="1" t="s">
        <v>35</v>
      </c>
      <c r="R13" s="1" t="s">
        <v>36</v>
      </c>
      <c r="S13" s="1" t="b">
        <f aca="false">TRUE()</f>
        <v>1</v>
      </c>
      <c r="T13" s="1" t="n">
        <v>24</v>
      </c>
      <c r="U13" s="1" t="n">
        <v>21</v>
      </c>
      <c r="V13" s="1" t="n">
        <v>40465534</v>
      </c>
      <c r="W13" s="1" t="n">
        <v>0.0231</v>
      </c>
      <c r="X13" s="3" t="n">
        <v>2.96E-007</v>
      </c>
      <c r="Y13" s="1" t="n">
        <v>218792</v>
      </c>
      <c r="Z13" s="1" t="s">
        <v>194</v>
      </c>
      <c r="AA13" s="1" t="s">
        <v>195</v>
      </c>
      <c r="AB13" s="1" t="b">
        <f aca="false">TRUE()</f>
        <v>1</v>
      </c>
      <c r="AC13" s="1" t="b">
        <f aca="false">TRUE()</f>
        <v>1</v>
      </c>
      <c r="AD13" s="1" t="n">
        <v>26.35975979</v>
      </c>
    </row>
    <row r="14" customFormat="false" ht="14.4" hidden="false" customHeight="false" outlineLevel="0" collapsed="false">
      <c r="A14" s="1" t="s">
        <v>205</v>
      </c>
      <c r="B14" s="1" t="s">
        <v>31</v>
      </c>
      <c r="C14" s="1" t="s">
        <v>41</v>
      </c>
      <c r="D14" s="1" t="s">
        <v>31</v>
      </c>
      <c r="E14" s="1" t="s">
        <v>41</v>
      </c>
      <c r="F14" s="1" t="n">
        <v>0.131</v>
      </c>
      <c r="G14" s="1" t="n">
        <v>-0.0469</v>
      </c>
      <c r="H14" s="1" t="n">
        <v>0.3928</v>
      </c>
      <c r="I14" s="1" t="n">
        <v>0.245159</v>
      </c>
      <c r="J14" s="1" t="s">
        <v>33</v>
      </c>
      <c r="K14" s="1" t="n">
        <v>3</v>
      </c>
      <c r="L14" s="1" t="n">
        <v>49721532</v>
      </c>
      <c r="M14" s="1" t="n">
        <v>0.0524</v>
      </c>
      <c r="N14" s="1" t="n">
        <v>485234</v>
      </c>
      <c r="O14" s="1" t="n">
        <v>0.3706</v>
      </c>
      <c r="P14" s="1" t="s">
        <v>34</v>
      </c>
      <c r="Q14" s="1" t="s">
        <v>35</v>
      </c>
      <c r="R14" s="1" t="s">
        <v>36</v>
      </c>
      <c r="S14" s="1" t="b">
        <f aca="false">TRUE()</f>
        <v>1</v>
      </c>
      <c r="T14" s="1" t="n">
        <v>7</v>
      </c>
      <c r="U14" s="1" t="n">
        <v>3</v>
      </c>
      <c r="V14" s="1" t="n">
        <v>49721532</v>
      </c>
      <c r="W14" s="1" t="n">
        <v>0.0204</v>
      </c>
      <c r="X14" s="3" t="n">
        <v>1.38E-010</v>
      </c>
      <c r="Y14" s="1" t="n">
        <v>218792</v>
      </c>
      <c r="Z14" s="1" t="s">
        <v>194</v>
      </c>
      <c r="AA14" s="1" t="s">
        <v>195</v>
      </c>
      <c r="AB14" s="1" t="b">
        <f aca="false">TRUE()</f>
        <v>1</v>
      </c>
      <c r="AC14" s="1" t="b">
        <f aca="false">TRUE()</f>
        <v>1</v>
      </c>
      <c r="AD14" s="1" t="n">
        <v>41.23616669</v>
      </c>
    </row>
    <row r="15" customFormat="false" ht="14.4" hidden="false" customHeight="false" outlineLevel="0" collapsed="false">
      <c r="A15" s="1" t="s">
        <v>206</v>
      </c>
      <c r="B15" s="1" t="s">
        <v>40</v>
      </c>
      <c r="C15" s="1" t="s">
        <v>32</v>
      </c>
      <c r="D15" s="1" t="s">
        <v>40</v>
      </c>
      <c r="E15" s="1" t="s">
        <v>32</v>
      </c>
      <c r="F15" s="1" t="n">
        <v>-0.1175</v>
      </c>
      <c r="G15" s="1" t="n">
        <v>-0.0167</v>
      </c>
      <c r="H15" s="1" t="n">
        <v>0.456</v>
      </c>
      <c r="I15" s="1" t="n">
        <v>0.523619</v>
      </c>
      <c r="J15" s="1" t="s">
        <v>33</v>
      </c>
      <c r="K15" s="1" t="n">
        <v>6</v>
      </c>
      <c r="L15" s="1" t="n">
        <v>29944184</v>
      </c>
      <c r="M15" s="1" t="n">
        <v>0.0484</v>
      </c>
      <c r="N15" s="1" t="n">
        <v>485234</v>
      </c>
      <c r="O15" s="1" t="n">
        <v>0.7298</v>
      </c>
      <c r="P15" s="1" t="s">
        <v>34</v>
      </c>
      <c r="Q15" s="1" t="s">
        <v>35</v>
      </c>
      <c r="R15" s="1" t="s">
        <v>36</v>
      </c>
      <c r="S15" s="1" t="b">
        <f aca="false">TRUE()</f>
        <v>1</v>
      </c>
      <c r="T15" s="1" t="n">
        <v>12</v>
      </c>
      <c r="U15" s="1" t="n">
        <v>6</v>
      </c>
      <c r="V15" s="1" t="n">
        <v>29944184</v>
      </c>
      <c r="W15" s="1" t="n">
        <v>0.0203</v>
      </c>
      <c r="X15" s="3" t="n">
        <v>7.43E-009</v>
      </c>
      <c r="Y15" s="1" t="n">
        <v>218792</v>
      </c>
      <c r="Z15" s="1" t="s">
        <v>194</v>
      </c>
      <c r="AA15" s="1" t="s">
        <v>195</v>
      </c>
      <c r="AB15" s="1" t="b">
        <f aca="false">TRUE()</f>
        <v>1</v>
      </c>
      <c r="AC15" s="1" t="b">
        <f aca="false">TRUE()</f>
        <v>1</v>
      </c>
      <c r="AD15" s="1" t="n">
        <v>33.50269066</v>
      </c>
    </row>
    <row r="16" customFormat="false" ht="14.4" hidden="false" customHeight="false" outlineLevel="0" collapsed="false">
      <c r="A16" s="1" t="s">
        <v>207</v>
      </c>
      <c r="B16" s="1" t="s">
        <v>31</v>
      </c>
      <c r="C16" s="1" t="s">
        <v>41</v>
      </c>
      <c r="D16" s="1" t="s">
        <v>31</v>
      </c>
      <c r="E16" s="1" t="s">
        <v>41</v>
      </c>
      <c r="F16" s="1" t="n">
        <v>0.1414</v>
      </c>
      <c r="G16" s="1" t="n">
        <v>0.0341</v>
      </c>
      <c r="H16" s="1" t="n">
        <v>0.2712</v>
      </c>
      <c r="I16" s="1" t="n">
        <v>0.239155</v>
      </c>
      <c r="J16" s="1" t="s">
        <v>33</v>
      </c>
      <c r="K16" s="1" t="n">
        <v>2</v>
      </c>
      <c r="L16" s="1" t="n">
        <v>241563739</v>
      </c>
      <c r="M16" s="1" t="n">
        <v>0.0547</v>
      </c>
      <c r="N16" s="1" t="n">
        <v>485234</v>
      </c>
      <c r="O16" s="1" t="n">
        <v>0.533301</v>
      </c>
      <c r="P16" s="1" t="s">
        <v>34</v>
      </c>
      <c r="Q16" s="1" t="s">
        <v>35</v>
      </c>
      <c r="R16" s="1" t="s">
        <v>36</v>
      </c>
      <c r="S16" s="1" t="b">
        <f aca="false">TRUE()</f>
        <v>1</v>
      </c>
      <c r="T16" s="1" t="n">
        <v>6</v>
      </c>
      <c r="U16" s="1" t="n">
        <v>2</v>
      </c>
      <c r="V16" s="1" t="n">
        <v>241563739</v>
      </c>
      <c r="W16" s="1" t="n">
        <v>0.0225</v>
      </c>
      <c r="X16" s="3" t="n">
        <v>3.16E-010</v>
      </c>
      <c r="Y16" s="1" t="n">
        <v>218792</v>
      </c>
      <c r="Z16" s="1" t="s">
        <v>194</v>
      </c>
      <c r="AA16" s="1" t="s">
        <v>195</v>
      </c>
      <c r="AB16" s="1" t="b">
        <f aca="false">TRUE()</f>
        <v>1</v>
      </c>
      <c r="AC16" s="1" t="b">
        <f aca="false">TRUE()</f>
        <v>1</v>
      </c>
      <c r="AD16" s="1" t="n">
        <v>39.49388095</v>
      </c>
    </row>
    <row r="17" customFormat="false" ht="14.4" hidden="false" customHeight="false" outlineLevel="0" collapsed="false">
      <c r="A17" s="1" t="s">
        <v>208</v>
      </c>
      <c r="B17" s="1" t="s">
        <v>40</v>
      </c>
      <c r="C17" s="1" t="s">
        <v>41</v>
      </c>
      <c r="D17" s="1" t="s">
        <v>40</v>
      </c>
      <c r="E17" s="1" t="s">
        <v>41</v>
      </c>
      <c r="F17" s="1" t="n">
        <v>0.2059</v>
      </c>
      <c r="G17" s="1" t="n">
        <v>-0.0164</v>
      </c>
      <c r="H17" s="1" t="n">
        <v>0.06292</v>
      </c>
      <c r="I17" s="1" t="n">
        <v>0.06297</v>
      </c>
      <c r="J17" s="1" t="s">
        <v>33</v>
      </c>
      <c r="K17" s="1" t="n">
        <v>10</v>
      </c>
      <c r="L17" s="1" t="n">
        <v>81287561</v>
      </c>
      <c r="M17" s="1" t="n">
        <v>0.129</v>
      </c>
      <c r="N17" s="1" t="n">
        <v>485234</v>
      </c>
      <c r="O17" s="1" t="n">
        <v>0.8988</v>
      </c>
      <c r="P17" s="1" t="s">
        <v>34</v>
      </c>
      <c r="Q17" s="1" t="s">
        <v>35</v>
      </c>
      <c r="R17" s="1" t="s">
        <v>36</v>
      </c>
      <c r="S17" s="1" t="b">
        <f aca="false">TRUE()</f>
        <v>1</v>
      </c>
      <c r="T17" s="1" t="n">
        <v>18</v>
      </c>
      <c r="U17" s="1" t="n">
        <v>10</v>
      </c>
      <c r="V17" s="1" t="n">
        <v>81287561</v>
      </c>
      <c r="W17" s="1" t="n">
        <v>0.0418</v>
      </c>
      <c r="X17" s="3" t="n">
        <v>8.27E-007</v>
      </c>
      <c r="Y17" s="1" t="n">
        <v>218792</v>
      </c>
      <c r="Z17" s="1" t="s">
        <v>194</v>
      </c>
      <c r="AA17" s="1" t="s">
        <v>195</v>
      </c>
      <c r="AB17" s="1" t="b">
        <f aca="false">TRUE()</f>
        <v>1</v>
      </c>
      <c r="AC17" s="1" t="b">
        <f aca="false">TRUE()</f>
        <v>1</v>
      </c>
      <c r="AD17" s="1" t="n">
        <v>24.26365151</v>
      </c>
    </row>
    <row r="18" customFormat="false" ht="14.4" hidden="false" customHeight="false" outlineLevel="0" collapsed="false">
      <c r="A18" s="1" t="s">
        <v>209</v>
      </c>
      <c r="B18" s="1" t="s">
        <v>40</v>
      </c>
      <c r="C18" s="1" t="s">
        <v>32</v>
      </c>
      <c r="D18" s="1" t="s">
        <v>40</v>
      </c>
      <c r="E18" s="1" t="s">
        <v>32</v>
      </c>
      <c r="F18" s="1" t="n">
        <v>-0.1217</v>
      </c>
      <c r="G18" s="1" t="n">
        <v>-0.0409</v>
      </c>
      <c r="H18" s="1" t="n">
        <v>0.2241</v>
      </c>
      <c r="I18" s="1" t="n">
        <v>0.171986</v>
      </c>
      <c r="J18" s="1" t="s">
        <v>33</v>
      </c>
      <c r="K18" s="1" t="n">
        <v>3</v>
      </c>
      <c r="L18" s="1" t="n">
        <v>188401160</v>
      </c>
      <c r="M18" s="1" t="n">
        <v>0.0594</v>
      </c>
      <c r="N18" s="1" t="n">
        <v>485234</v>
      </c>
      <c r="O18" s="1" t="n">
        <v>0.4903</v>
      </c>
      <c r="P18" s="1" t="s">
        <v>34</v>
      </c>
      <c r="Q18" s="1" t="s">
        <v>35</v>
      </c>
      <c r="R18" s="1" t="s">
        <v>36</v>
      </c>
      <c r="S18" s="1" t="b">
        <f aca="false">TRUE()</f>
        <v>1</v>
      </c>
      <c r="T18" s="1" t="n">
        <v>8</v>
      </c>
      <c r="U18" s="1" t="n">
        <v>3</v>
      </c>
      <c r="V18" s="1" t="n">
        <v>188401160</v>
      </c>
      <c r="W18" s="1" t="n">
        <v>0.0239</v>
      </c>
      <c r="X18" s="3" t="n">
        <v>3.66E-007</v>
      </c>
      <c r="Y18" s="1" t="n">
        <v>218792</v>
      </c>
      <c r="Z18" s="1" t="s">
        <v>194</v>
      </c>
      <c r="AA18" s="1" t="s">
        <v>195</v>
      </c>
      <c r="AB18" s="1" t="b">
        <f aca="false">TRUE()</f>
        <v>1</v>
      </c>
      <c r="AC18" s="1" t="b">
        <f aca="false">TRUE()</f>
        <v>1</v>
      </c>
      <c r="AD18" s="1" t="n">
        <v>25.92873831</v>
      </c>
    </row>
    <row r="19" customFormat="false" ht="14.4" hidden="false" customHeight="false" outlineLevel="0" collapsed="false">
      <c r="A19" s="1" t="s">
        <v>210</v>
      </c>
      <c r="B19" s="1" t="s">
        <v>40</v>
      </c>
      <c r="C19" s="1" t="s">
        <v>32</v>
      </c>
      <c r="D19" s="1" t="s">
        <v>40</v>
      </c>
      <c r="E19" s="1" t="s">
        <v>32</v>
      </c>
      <c r="F19" s="1" t="n">
        <v>0.1556</v>
      </c>
      <c r="G19" s="1" t="n">
        <v>0.1052</v>
      </c>
      <c r="H19" s="1" t="n">
        <v>0.1344</v>
      </c>
      <c r="I19" s="1" t="n">
        <v>0.271325</v>
      </c>
      <c r="J19" s="1" t="s">
        <v>33</v>
      </c>
      <c r="K19" s="1" t="n">
        <v>7</v>
      </c>
      <c r="L19" s="1" t="n">
        <v>4934995</v>
      </c>
      <c r="M19" s="1" t="n">
        <v>0.0657</v>
      </c>
      <c r="N19" s="1" t="n">
        <v>485234</v>
      </c>
      <c r="O19" s="1" t="n">
        <v>0.1093</v>
      </c>
      <c r="P19" s="1" t="s">
        <v>34</v>
      </c>
      <c r="Q19" s="1" t="s">
        <v>35</v>
      </c>
      <c r="R19" s="1" t="s">
        <v>36</v>
      </c>
      <c r="S19" s="1" t="b">
        <f aca="false">TRUE()</f>
        <v>1</v>
      </c>
      <c r="T19" s="1" t="n">
        <v>14</v>
      </c>
      <c r="U19" s="1" t="n">
        <v>7</v>
      </c>
      <c r="V19" s="1" t="n">
        <v>4934995</v>
      </c>
      <c r="W19" s="1" t="n">
        <v>0.0294</v>
      </c>
      <c r="X19" s="3" t="n">
        <v>1.18E-007</v>
      </c>
      <c r="Y19" s="1" t="n">
        <v>218792</v>
      </c>
      <c r="Z19" s="1" t="s">
        <v>194</v>
      </c>
      <c r="AA19" s="1" t="s">
        <v>195</v>
      </c>
      <c r="AB19" s="1" t="b">
        <f aca="false">TRUE()</f>
        <v>1</v>
      </c>
      <c r="AC19" s="1" t="b">
        <f aca="false">TRUE()</f>
        <v>1</v>
      </c>
      <c r="AD19" s="1" t="n">
        <v>28.01048022</v>
      </c>
    </row>
    <row r="20" customFormat="false" ht="14.4" hidden="false" customHeight="false" outlineLevel="0" collapsed="false">
      <c r="A20" s="1" t="s">
        <v>211</v>
      </c>
      <c r="B20" s="1" t="s">
        <v>31</v>
      </c>
      <c r="C20" s="1" t="s">
        <v>41</v>
      </c>
      <c r="D20" s="1" t="s">
        <v>31</v>
      </c>
      <c r="E20" s="1" t="s">
        <v>41</v>
      </c>
      <c r="F20" s="1" t="n">
        <v>0.1046</v>
      </c>
      <c r="G20" s="1" t="n">
        <v>-0.0573</v>
      </c>
      <c r="H20" s="1" t="n">
        <v>0.6445</v>
      </c>
      <c r="I20" s="1" t="n">
        <v>0.46218</v>
      </c>
      <c r="J20" s="1" t="s">
        <v>33</v>
      </c>
      <c r="K20" s="1" t="n">
        <v>20</v>
      </c>
      <c r="L20" s="1" t="n">
        <v>62329099</v>
      </c>
      <c r="M20" s="1" t="n">
        <v>0.05</v>
      </c>
      <c r="N20" s="1" t="n">
        <v>485234</v>
      </c>
      <c r="O20" s="1" t="n">
        <v>0.2517</v>
      </c>
      <c r="P20" s="1" t="s">
        <v>34</v>
      </c>
      <c r="Q20" s="1" t="s">
        <v>35</v>
      </c>
      <c r="R20" s="1" t="s">
        <v>36</v>
      </c>
      <c r="S20" s="1" t="b">
        <f aca="false">TRUE()</f>
        <v>1</v>
      </c>
      <c r="T20" s="1" t="n">
        <v>22</v>
      </c>
      <c r="U20" s="1" t="n">
        <v>20</v>
      </c>
      <c r="V20" s="1" t="n">
        <v>62329099</v>
      </c>
      <c r="W20" s="1" t="n">
        <v>0.0208</v>
      </c>
      <c r="X20" s="3" t="n">
        <v>5.16E-007</v>
      </c>
      <c r="Y20" s="1" t="n">
        <v>218792</v>
      </c>
      <c r="Z20" s="1" t="s">
        <v>194</v>
      </c>
      <c r="AA20" s="1" t="s">
        <v>195</v>
      </c>
      <c r="AB20" s="1" t="b">
        <f aca="false">TRUE()</f>
        <v>1</v>
      </c>
      <c r="AC20" s="1" t="b">
        <f aca="false">TRUE()</f>
        <v>1</v>
      </c>
      <c r="AD20" s="1" t="n">
        <v>25.28906247</v>
      </c>
    </row>
    <row r="21" customFormat="false" ht="14.4" hidden="false" customHeight="false" outlineLevel="0" collapsed="false">
      <c r="A21" s="1" t="s">
        <v>212</v>
      </c>
      <c r="B21" s="1" t="s">
        <v>31</v>
      </c>
      <c r="C21" s="1" t="s">
        <v>40</v>
      </c>
      <c r="D21" s="1" t="s">
        <v>31</v>
      </c>
      <c r="E21" s="1" t="s">
        <v>40</v>
      </c>
      <c r="F21" s="1" t="n">
        <v>-0.2172</v>
      </c>
      <c r="G21" s="1" t="n">
        <v>-0.02</v>
      </c>
      <c r="H21" s="1" t="n">
        <v>0.05702</v>
      </c>
      <c r="I21" s="1" t="n">
        <v>0.046707</v>
      </c>
      <c r="J21" s="1" t="s">
        <v>33</v>
      </c>
      <c r="K21" s="1" t="n">
        <v>1</v>
      </c>
      <c r="L21" s="1" t="n">
        <v>206962678</v>
      </c>
      <c r="M21" s="1" t="n">
        <v>0.1113</v>
      </c>
      <c r="N21" s="1" t="n">
        <v>485234</v>
      </c>
      <c r="O21" s="1" t="n">
        <v>0.8572</v>
      </c>
      <c r="P21" s="1" t="s">
        <v>34</v>
      </c>
      <c r="Q21" s="1" t="s">
        <v>35</v>
      </c>
      <c r="R21" s="1" t="s">
        <v>36</v>
      </c>
      <c r="S21" s="1" t="b">
        <f aca="false">TRUE()</f>
        <v>1</v>
      </c>
      <c r="T21" s="1" t="n">
        <v>5</v>
      </c>
      <c r="U21" s="1" t="n">
        <v>1</v>
      </c>
      <c r="V21" s="1" t="n">
        <v>206962678</v>
      </c>
      <c r="W21" s="1" t="n">
        <v>0.0435</v>
      </c>
      <c r="X21" s="3" t="n">
        <v>5.91E-007</v>
      </c>
      <c r="Y21" s="1" t="n">
        <v>218792</v>
      </c>
      <c r="Z21" s="1" t="s">
        <v>194</v>
      </c>
      <c r="AA21" s="1" t="s">
        <v>195</v>
      </c>
      <c r="AB21" s="1" t="b">
        <f aca="false">TRUE()</f>
        <v>1</v>
      </c>
      <c r="AC21" s="1" t="b">
        <f aca="false">TRUE()</f>
        <v>1</v>
      </c>
      <c r="AD21" s="1" t="n">
        <v>24.93085415</v>
      </c>
    </row>
    <row r="22" customFormat="false" ht="14.4" hidden="false" customHeight="false" outlineLevel="0" collapsed="false">
      <c r="A22" s="1" t="s">
        <v>213</v>
      </c>
      <c r="B22" s="1" t="s">
        <v>40</v>
      </c>
      <c r="C22" s="1" t="s">
        <v>32</v>
      </c>
      <c r="D22" s="1" t="s">
        <v>40</v>
      </c>
      <c r="E22" s="1" t="s">
        <v>32</v>
      </c>
      <c r="F22" s="1" t="n">
        <v>0.2825</v>
      </c>
      <c r="G22" s="1" t="n">
        <v>0.0149</v>
      </c>
      <c r="H22" s="1" t="n">
        <v>0.03825</v>
      </c>
      <c r="I22" s="1" t="n">
        <v>0.0391182</v>
      </c>
      <c r="J22" s="1" t="s">
        <v>33</v>
      </c>
      <c r="K22" s="1" t="n">
        <v>20</v>
      </c>
      <c r="L22" s="1" t="n">
        <v>5216316</v>
      </c>
      <c r="M22" s="1" t="n">
        <v>0.1366</v>
      </c>
      <c r="N22" s="1" t="n">
        <v>485234</v>
      </c>
      <c r="O22" s="1" t="n">
        <v>0.913</v>
      </c>
      <c r="P22" s="1" t="s">
        <v>34</v>
      </c>
      <c r="Q22" s="1" t="s">
        <v>35</v>
      </c>
      <c r="R22" s="1" t="s">
        <v>36</v>
      </c>
      <c r="S22" s="1" t="b">
        <f aca="false">TRUE()</f>
        <v>1</v>
      </c>
      <c r="T22" s="1" t="n">
        <v>23</v>
      </c>
      <c r="U22" s="1" t="n">
        <v>20</v>
      </c>
      <c r="V22" s="1" t="n">
        <v>5216316</v>
      </c>
      <c r="W22" s="1" t="n">
        <v>0.0575</v>
      </c>
      <c r="X22" s="3" t="n">
        <v>9.08E-007</v>
      </c>
      <c r="Y22" s="1" t="n">
        <v>218792</v>
      </c>
      <c r="Z22" s="1" t="s">
        <v>194</v>
      </c>
      <c r="AA22" s="1" t="s">
        <v>195</v>
      </c>
      <c r="AB22" s="1" t="b">
        <f aca="false">TRUE()</f>
        <v>1</v>
      </c>
      <c r="AC22" s="1" t="b">
        <f aca="false">TRUE()</f>
        <v>1</v>
      </c>
      <c r="AD22" s="1" t="n">
        <v>24.13777557</v>
      </c>
    </row>
    <row r="23" customFormat="false" ht="14.4" hidden="false" customHeight="false" outlineLevel="0" collapsed="false">
      <c r="A23" s="1" t="s">
        <v>214</v>
      </c>
      <c r="B23" s="1" t="s">
        <v>32</v>
      </c>
      <c r="C23" s="1" t="s">
        <v>40</v>
      </c>
      <c r="D23" s="1" t="s">
        <v>32</v>
      </c>
      <c r="E23" s="1" t="s">
        <v>40</v>
      </c>
      <c r="F23" s="1" t="n">
        <v>0.1674</v>
      </c>
      <c r="G23" s="1" t="n">
        <v>0.1591</v>
      </c>
      <c r="H23" s="1" t="n">
        <v>0.1139</v>
      </c>
      <c r="I23" s="1" t="n">
        <v>0.1137</v>
      </c>
      <c r="J23" s="1" t="s">
        <v>33</v>
      </c>
      <c r="K23" s="1" t="n">
        <v>1</v>
      </c>
      <c r="L23" s="1" t="n">
        <v>161564512</v>
      </c>
      <c r="M23" s="1" t="n">
        <v>0.0977</v>
      </c>
      <c r="N23" s="1" t="n">
        <v>485234</v>
      </c>
      <c r="O23" s="1" t="n">
        <v>0.1034</v>
      </c>
      <c r="P23" s="1" t="s">
        <v>34</v>
      </c>
      <c r="Q23" s="1" t="s">
        <v>35</v>
      </c>
      <c r="R23" s="1" t="s">
        <v>36</v>
      </c>
      <c r="S23" s="1" t="b">
        <f aca="false">TRUE()</f>
        <v>1</v>
      </c>
      <c r="T23" s="1" t="n">
        <v>1</v>
      </c>
      <c r="U23" s="1" t="n">
        <v>1</v>
      </c>
      <c r="V23" s="1" t="n">
        <v>161564512</v>
      </c>
      <c r="W23" s="1" t="n">
        <v>0.0318</v>
      </c>
      <c r="X23" s="3" t="n">
        <v>1.42E-007</v>
      </c>
      <c r="Y23" s="1" t="n">
        <v>218792</v>
      </c>
      <c r="Z23" s="1" t="s">
        <v>194</v>
      </c>
      <c r="AA23" s="1" t="s">
        <v>195</v>
      </c>
      <c r="AB23" s="1" t="b">
        <f aca="false">TRUE()</f>
        <v>1</v>
      </c>
      <c r="AC23" s="1" t="b">
        <f aca="false">TRUE()</f>
        <v>1</v>
      </c>
      <c r="AD23" s="1" t="n">
        <v>27.71103184</v>
      </c>
    </row>
    <row r="24" customFormat="false" ht="14.4" hidden="false" customHeight="false" outlineLevel="0" collapsed="false">
      <c r="A24" s="1" t="s">
        <v>215</v>
      </c>
      <c r="B24" s="1" t="s">
        <v>40</v>
      </c>
      <c r="C24" s="1" t="s">
        <v>41</v>
      </c>
      <c r="D24" s="1" t="s">
        <v>40</v>
      </c>
      <c r="E24" s="1" t="s">
        <v>41</v>
      </c>
      <c r="F24" s="1" t="n">
        <v>0.116</v>
      </c>
      <c r="G24" s="1" t="n">
        <v>-0.1071</v>
      </c>
      <c r="H24" s="1" t="n">
        <v>0.4156</v>
      </c>
      <c r="I24" s="1" t="n">
        <v>0.460494</v>
      </c>
      <c r="J24" s="1" t="s">
        <v>33</v>
      </c>
      <c r="K24" s="1" t="n">
        <v>11</v>
      </c>
      <c r="L24" s="1" t="n">
        <v>76293527</v>
      </c>
      <c r="M24" s="1" t="n">
        <v>0.0501</v>
      </c>
      <c r="N24" s="1" t="n">
        <v>485234</v>
      </c>
      <c r="O24" s="1" t="n">
        <v>0.0324997</v>
      </c>
      <c r="P24" s="1" t="s">
        <v>34</v>
      </c>
      <c r="Q24" s="1" t="s">
        <v>35</v>
      </c>
      <c r="R24" s="1" t="s">
        <v>36</v>
      </c>
      <c r="S24" s="1" t="b">
        <f aca="false">TRUE()</f>
        <v>1</v>
      </c>
      <c r="T24" s="1" t="n">
        <v>20</v>
      </c>
      <c r="U24" s="1" t="n">
        <v>11</v>
      </c>
      <c r="V24" s="1" t="n">
        <v>76293527</v>
      </c>
      <c r="W24" s="1" t="n">
        <v>0.0201</v>
      </c>
      <c r="X24" s="3" t="n">
        <v>8.12E-009</v>
      </c>
      <c r="Y24" s="1" t="n">
        <v>218792</v>
      </c>
      <c r="Z24" s="1" t="s">
        <v>194</v>
      </c>
      <c r="AA24" s="1" t="s">
        <v>195</v>
      </c>
      <c r="AB24" s="1" t="b">
        <f aca="false">TRUE()</f>
        <v>1</v>
      </c>
      <c r="AC24" s="1" t="b">
        <f aca="false">TRUE()</f>
        <v>1</v>
      </c>
      <c r="AD24" s="1" t="n">
        <v>33.30580183</v>
      </c>
    </row>
    <row r="25" customFormat="false" ht="14.4" hidden="false" customHeight="false" outlineLevel="0" collapsed="false">
      <c r="A25" s="1" t="s">
        <v>216</v>
      </c>
      <c r="B25" s="1" t="s">
        <v>32</v>
      </c>
      <c r="C25" s="1" t="s">
        <v>40</v>
      </c>
      <c r="D25" s="1" t="s">
        <v>32</v>
      </c>
      <c r="E25" s="1" t="s">
        <v>40</v>
      </c>
      <c r="F25" s="1" t="n">
        <v>-0.2865</v>
      </c>
      <c r="G25" s="1" t="n">
        <v>-0.2852</v>
      </c>
      <c r="H25" s="1" t="n">
        <v>0.04631</v>
      </c>
      <c r="I25" s="1" t="n">
        <v>0.0626007</v>
      </c>
      <c r="J25" s="1" t="s">
        <v>33</v>
      </c>
      <c r="K25" s="1" t="n">
        <v>1</v>
      </c>
      <c r="L25" s="1" t="n">
        <v>67726104</v>
      </c>
      <c r="M25" s="1" t="n">
        <v>0.1101</v>
      </c>
      <c r="N25" s="1" t="n">
        <v>485234</v>
      </c>
      <c r="O25" s="1" t="n">
        <v>0.0096159</v>
      </c>
      <c r="P25" s="1" t="s">
        <v>34</v>
      </c>
      <c r="Q25" s="1" t="s">
        <v>35</v>
      </c>
      <c r="R25" s="1" t="s">
        <v>36</v>
      </c>
      <c r="S25" s="1" t="b">
        <f aca="false">TRUE()</f>
        <v>1</v>
      </c>
      <c r="T25" s="1" t="n">
        <v>2</v>
      </c>
      <c r="U25" s="1" t="n">
        <v>1</v>
      </c>
      <c r="V25" s="1" t="n">
        <v>67726104</v>
      </c>
      <c r="W25" s="1" t="n">
        <v>0.0487</v>
      </c>
      <c r="X25" s="3" t="n">
        <v>4.11E-009</v>
      </c>
      <c r="Y25" s="1" t="n">
        <v>218792</v>
      </c>
      <c r="Z25" s="1" t="s">
        <v>194</v>
      </c>
      <c r="AA25" s="1" t="s">
        <v>195</v>
      </c>
      <c r="AB25" s="1" t="b">
        <f aca="false">TRUE()</f>
        <v>1</v>
      </c>
      <c r="AC25" s="1" t="b">
        <f aca="false">TRUE()</f>
        <v>1</v>
      </c>
      <c r="AD25" s="1" t="n">
        <v>34.608865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828125" defaultRowHeight="14.4" zeroHeight="false" outlineLevelRow="0" outlineLevelCol="0"/>
  <cols>
    <col collapsed="false" customWidth="true" hidden="false" outlineLevel="0" max="12" min="12" style="1" width="10.66"/>
    <col collapsed="false" customWidth="true" hidden="false" outlineLevel="0" max="15" min="15" style="1" width="10.66"/>
    <col collapsed="false" customWidth="true" hidden="false" outlineLevel="0" max="21" min="20" style="1" width="10.66"/>
    <col collapsed="false" customWidth="true" hidden="false" outlineLevel="0" max="22" min="22" style="1" width="14.44"/>
    <col collapsed="false" customWidth="true" hidden="false" outlineLevel="0" max="23" min="23" style="1" width="12.88"/>
    <col collapsed="false" customWidth="true" hidden="false" outlineLevel="0" max="29" min="29" style="1" width="12.88"/>
  </cols>
  <sheetData>
    <row r="1" customFormat="false" ht="14.4" hidden="false" customHeight="false" outlineLevel="0" collapsed="false">
      <c r="A1" s="2" t="s">
        <v>217</v>
      </c>
    </row>
    <row r="2" customFormat="false" ht="14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4</v>
      </c>
      <c r="U2" s="1" t="s">
        <v>23</v>
      </c>
      <c r="V2" s="1" t="s">
        <v>20</v>
      </c>
      <c r="W2" s="1" t="s">
        <v>22</v>
      </c>
      <c r="X2" s="1" t="s">
        <v>21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192</v>
      </c>
    </row>
    <row r="3" customFormat="false" ht="14.4" hidden="false" customHeight="false" outlineLevel="0" collapsed="false">
      <c r="A3" s="1" t="s">
        <v>197</v>
      </c>
      <c r="B3" s="1" t="s">
        <v>32</v>
      </c>
      <c r="C3" s="1" t="s">
        <v>40</v>
      </c>
      <c r="D3" s="1" t="s">
        <v>32</v>
      </c>
      <c r="E3" s="1" t="s">
        <v>40</v>
      </c>
      <c r="F3" s="1" t="n">
        <v>-0.63</v>
      </c>
      <c r="G3" s="1" t="n">
        <v>-0.1009</v>
      </c>
      <c r="H3" s="1" t="n">
        <v>0.9371</v>
      </c>
      <c r="I3" s="1" t="n">
        <v>0.88792</v>
      </c>
      <c r="J3" s="1" t="s">
        <v>33</v>
      </c>
      <c r="K3" s="1" t="n">
        <v>7</v>
      </c>
      <c r="L3" s="1" t="n">
        <v>5340664</v>
      </c>
      <c r="M3" s="1" t="n">
        <v>0.0853</v>
      </c>
      <c r="N3" s="1" t="n">
        <v>485234</v>
      </c>
      <c r="O3" s="1" t="n">
        <v>0.2371</v>
      </c>
      <c r="P3" s="1" t="s">
        <v>34</v>
      </c>
      <c r="Q3" s="1" t="s">
        <v>35</v>
      </c>
      <c r="R3" s="1" t="s">
        <v>36</v>
      </c>
      <c r="S3" s="1" t="b">
        <f aca="false">TRUE()</f>
        <v>1</v>
      </c>
      <c r="T3" s="1" t="n">
        <v>5340664</v>
      </c>
      <c r="U3" s="1" t="n">
        <v>7</v>
      </c>
      <c r="V3" s="1" t="n">
        <v>0.1111</v>
      </c>
      <c r="W3" s="1" t="n">
        <v>211107</v>
      </c>
      <c r="X3" s="3" t="n">
        <v>1.43E-008</v>
      </c>
      <c r="Y3" s="1" t="s">
        <v>218</v>
      </c>
      <c r="Z3" s="1" t="s">
        <v>219</v>
      </c>
      <c r="AA3" s="1" t="b">
        <f aca="false">TRUE()</f>
        <v>1</v>
      </c>
      <c r="AB3" s="1" t="b">
        <f aca="false">TRUE()</f>
        <v>1</v>
      </c>
      <c r="AC3" s="1" t="n">
        <v>32.15502611</v>
      </c>
    </row>
    <row r="4" customFormat="false" ht="14.4" hidden="false" customHeight="false" outlineLevel="0" collapsed="false">
      <c r="A4" s="1" t="s">
        <v>220</v>
      </c>
      <c r="B4" s="1" t="s">
        <v>32</v>
      </c>
      <c r="C4" s="1" t="s">
        <v>31</v>
      </c>
      <c r="D4" s="1" t="s">
        <v>32</v>
      </c>
      <c r="E4" s="1" t="s">
        <v>31</v>
      </c>
      <c r="F4" s="1" t="n">
        <v>0.2596</v>
      </c>
      <c r="G4" s="1" t="n">
        <v>0.0783</v>
      </c>
      <c r="H4" s="1" t="n">
        <v>0.3916</v>
      </c>
      <c r="I4" s="1" t="n">
        <v>0.37258</v>
      </c>
      <c r="J4" s="1" t="s">
        <v>33</v>
      </c>
      <c r="K4" s="1" t="n">
        <v>1</v>
      </c>
      <c r="L4" s="1" t="n">
        <v>67747415</v>
      </c>
      <c r="M4" s="1" t="n">
        <v>0.0489</v>
      </c>
      <c r="N4" s="1" t="n">
        <v>485234</v>
      </c>
      <c r="O4" s="1" t="n">
        <v>0.1096</v>
      </c>
      <c r="P4" s="1" t="s">
        <v>34</v>
      </c>
      <c r="Q4" s="1" t="s">
        <v>35</v>
      </c>
      <c r="R4" s="1" t="s">
        <v>36</v>
      </c>
      <c r="S4" s="1" t="b">
        <f aca="false">TRUE()</f>
        <v>1</v>
      </c>
      <c r="T4" s="1" t="n">
        <v>67747415</v>
      </c>
      <c r="U4" s="1" t="n">
        <v>1</v>
      </c>
      <c r="V4" s="1" t="n">
        <v>0.0522</v>
      </c>
      <c r="W4" s="1" t="n">
        <v>211107</v>
      </c>
      <c r="X4" s="3" t="n">
        <v>6.62E-007</v>
      </c>
      <c r="Y4" s="1" t="s">
        <v>218</v>
      </c>
      <c r="Z4" s="1" t="s">
        <v>219</v>
      </c>
      <c r="AA4" s="1" t="b">
        <f aca="false">TRUE()</f>
        <v>1</v>
      </c>
      <c r="AB4" s="1" t="b">
        <f aca="false">TRUE()</f>
        <v>1</v>
      </c>
      <c r="AC4" s="1" t="n">
        <v>24.73228576</v>
      </c>
    </row>
    <row r="5" customFormat="false" ht="14.4" hidden="false" customHeight="false" outlineLevel="0" collapsed="false">
      <c r="A5" s="1" t="s">
        <v>221</v>
      </c>
      <c r="B5" s="1" t="s">
        <v>31</v>
      </c>
      <c r="C5" s="1" t="s">
        <v>41</v>
      </c>
      <c r="D5" s="1" t="s">
        <v>31</v>
      </c>
      <c r="E5" s="1" t="s">
        <v>41</v>
      </c>
      <c r="F5" s="1" t="n">
        <v>0.3949</v>
      </c>
      <c r="G5" s="1" t="n">
        <v>-0.0097</v>
      </c>
      <c r="H5" s="1" t="n">
        <v>0.1186</v>
      </c>
      <c r="I5" s="1" t="n">
        <v>0.116719</v>
      </c>
      <c r="J5" s="1" t="s">
        <v>33</v>
      </c>
      <c r="K5" s="1" t="n">
        <v>18</v>
      </c>
      <c r="L5" s="1" t="n">
        <v>12805388</v>
      </c>
      <c r="M5" s="1" t="n">
        <v>0.0731</v>
      </c>
      <c r="N5" s="1" t="n">
        <v>485234</v>
      </c>
      <c r="O5" s="1" t="n">
        <v>0.8942</v>
      </c>
      <c r="P5" s="1" t="s">
        <v>34</v>
      </c>
      <c r="Q5" s="1" t="s">
        <v>35</v>
      </c>
      <c r="R5" s="1" t="s">
        <v>36</v>
      </c>
      <c r="S5" s="1" t="b">
        <f aca="false">TRUE()</f>
        <v>1</v>
      </c>
      <c r="T5" s="1" t="n">
        <v>12805388</v>
      </c>
      <c r="U5" s="1" t="n">
        <v>18</v>
      </c>
      <c r="V5" s="1" t="n">
        <v>0.08</v>
      </c>
      <c r="W5" s="1" t="n">
        <v>211107</v>
      </c>
      <c r="X5" s="3" t="n">
        <v>8.07E-007</v>
      </c>
      <c r="Y5" s="1" t="s">
        <v>218</v>
      </c>
      <c r="Z5" s="1" t="s">
        <v>219</v>
      </c>
      <c r="AA5" s="1" t="b">
        <f aca="false">TRUE()</f>
        <v>1</v>
      </c>
      <c r="AB5" s="1" t="b">
        <f aca="false">TRUE()</f>
        <v>1</v>
      </c>
      <c r="AC5" s="1" t="n">
        <v>24.36633322</v>
      </c>
    </row>
    <row r="6" customFormat="false" ht="14.4" hidden="false" customHeight="false" outlineLevel="0" collapsed="false">
      <c r="A6" s="1" t="s">
        <v>222</v>
      </c>
      <c r="B6" s="1" t="s">
        <v>32</v>
      </c>
      <c r="C6" s="1" t="s">
        <v>31</v>
      </c>
      <c r="D6" s="1" t="s">
        <v>32</v>
      </c>
      <c r="E6" s="1" t="s">
        <v>31</v>
      </c>
      <c r="F6" s="1" t="n">
        <v>0.3297</v>
      </c>
      <c r="G6" s="1" t="n">
        <v>0.0534</v>
      </c>
      <c r="H6" s="1" t="n">
        <v>0.1963</v>
      </c>
      <c r="I6" s="1" t="n">
        <v>0.231958</v>
      </c>
      <c r="J6" s="1" t="s">
        <v>33</v>
      </c>
      <c r="K6" s="1" t="n">
        <v>9</v>
      </c>
      <c r="L6" s="1" t="n">
        <v>117366676</v>
      </c>
      <c r="M6" s="1" t="n">
        <v>0.0581</v>
      </c>
      <c r="N6" s="1" t="n">
        <v>485234</v>
      </c>
      <c r="O6" s="1" t="n">
        <v>0.3577</v>
      </c>
      <c r="P6" s="1" t="s">
        <v>34</v>
      </c>
      <c r="Q6" s="1" t="s">
        <v>35</v>
      </c>
      <c r="R6" s="1" t="s">
        <v>36</v>
      </c>
      <c r="S6" s="1" t="b">
        <f aca="false">TRUE()</f>
        <v>1</v>
      </c>
      <c r="T6" s="1" t="n">
        <v>117366676</v>
      </c>
      <c r="U6" s="1" t="n">
        <v>9</v>
      </c>
      <c r="V6" s="1" t="n">
        <v>0.0646</v>
      </c>
      <c r="W6" s="1" t="n">
        <v>211107</v>
      </c>
      <c r="X6" s="3" t="n">
        <v>3.37E-007</v>
      </c>
      <c r="Y6" s="1" t="s">
        <v>218</v>
      </c>
      <c r="Z6" s="1" t="s">
        <v>219</v>
      </c>
      <c r="AA6" s="1" t="b">
        <f aca="false">TRUE()</f>
        <v>1</v>
      </c>
      <c r="AB6" s="1" t="b">
        <f aca="false">TRUE()</f>
        <v>1</v>
      </c>
      <c r="AC6" s="1" t="n">
        <v>26.04766176</v>
      </c>
    </row>
    <row r="7" customFormat="false" ht="14.4" hidden="false" customHeight="false" outlineLevel="0" collapsed="false">
      <c r="A7" s="1" t="s">
        <v>203</v>
      </c>
      <c r="B7" s="1" t="s">
        <v>32</v>
      </c>
      <c r="C7" s="1" t="s">
        <v>41</v>
      </c>
      <c r="D7" s="1" t="s">
        <v>32</v>
      </c>
      <c r="E7" s="1" t="s">
        <v>41</v>
      </c>
      <c r="F7" s="1" t="n">
        <v>1.1694</v>
      </c>
      <c r="G7" s="1" t="n">
        <v>0.0578</v>
      </c>
      <c r="H7" s="1" t="n">
        <v>0.04687</v>
      </c>
      <c r="I7" s="1" t="n">
        <v>0.337454</v>
      </c>
      <c r="J7" s="1" t="s">
        <v>33</v>
      </c>
      <c r="K7" s="1" t="n">
        <v>7</v>
      </c>
      <c r="L7" s="1" t="n">
        <v>5473610</v>
      </c>
      <c r="M7" s="1" t="n">
        <v>0.1123</v>
      </c>
      <c r="N7" s="1" t="n">
        <v>485234</v>
      </c>
      <c r="O7" s="1" t="n">
        <v>0.6067</v>
      </c>
      <c r="P7" s="1" t="s">
        <v>34</v>
      </c>
      <c r="Q7" s="1" t="s">
        <v>35</v>
      </c>
      <c r="R7" s="1" t="s">
        <v>36</v>
      </c>
      <c r="S7" s="1" t="b">
        <f aca="false">TRUE()</f>
        <v>1</v>
      </c>
      <c r="T7" s="1" t="n">
        <v>5473610</v>
      </c>
      <c r="U7" s="1" t="n">
        <v>7</v>
      </c>
      <c r="V7" s="1" t="n">
        <v>0.1389</v>
      </c>
      <c r="W7" s="1" t="n">
        <v>211107</v>
      </c>
      <c r="X7" s="3" t="n">
        <v>3.78E-017</v>
      </c>
      <c r="Y7" s="1" t="s">
        <v>218</v>
      </c>
      <c r="Z7" s="1" t="s">
        <v>219</v>
      </c>
      <c r="AA7" s="1" t="b">
        <f aca="false">TRUE()</f>
        <v>1</v>
      </c>
      <c r="AB7" s="1" t="b">
        <f aca="false">TRUE()</f>
        <v>1</v>
      </c>
      <c r="AC7" s="1" t="n">
        <v>70.8789986</v>
      </c>
    </row>
    <row r="8" customFormat="false" ht="14.4" hidden="false" customHeight="false" outlineLevel="0" collapsed="false">
      <c r="A8" s="1" t="s">
        <v>223</v>
      </c>
      <c r="B8" s="1" t="s">
        <v>40</v>
      </c>
      <c r="C8" s="1" t="s">
        <v>31</v>
      </c>
      <c r="D8" s="1" t="s">
        <v>40</v>
      </c>
      <c r="E8" s="1" t="s">
        <v>31</v>
      </c>
      <c r="F8" s="1" t="n">
        <v>0.3473</v>
      </c>
      <c r="G8" s="1" t="n">
        <v>0.0628</v>
      </c>
      <c r="H8" s="1" t="n">
        <v>0.7899</v>
      </c>
      <c r="I8" s="1" t="n">
        <v>0.810103</v>
      </c>
      <c r="J8" s="1" t="s">
        <v>33</v>
      </c>
      <c r="K8" s="1" t="n">
        <v>6</v>
      </c>
      <c r="L8" s="1" t="n">
        <v>31391618</v>
      </c>
      <c r="M8" s="1" t="n">
        <v>0.0638</v>
      </c>
      <c r="N8" s="1" t="n">
        <v>485234</v>
      </c>
      <c r="O8" s="1" t="n">
        <v>0.3254</v>
      </c>
      <c r="P8" s="1" t="s">
        <v>34</v>
      </c>
      <c r="Q8" s="1" t="s">
        <v>35</v>
      </c>
      <c r="R8" s="1" t="s">
        <v>36</v>
      </c>
      <c r="S8" s="1" t="b">
        <f aca="false">TRUE()</f>
        <v>1</v>
      </c>
      <c r="T8" s="1" t="n">
        <v>31391618</v>
      </c>
      <c r="U8" s="1" t="n">
        <v>6</v>
      </c>
      <c r="V8" s="1" t="n">
        <v>0.064</v>
      </c>
      <c r="W8" s="1" t="n">
        <v>211107</v>
      </c>
      <c r="X8" s="3" t="n">
        <v>5.79E-008</v>
      </c>
      <c r="Y8" s="1" t="s">
        <v>218</v>
      </c>
      <c r="Z8" s="1" t="s">
        <v>219</v>
      </c>
      <c r="AA8" s="1" t="b">
        <f aca="false">TRUE()</f>
        <v>1</v>
      </c>
      <c r="AB8" s="1" t="b">
        <f aca="false">TRUE()</f>
        <v>1</v>
      </c>
      <c r="AC8" s="1" t="n">
        <v>29.44730158</v>
      </c>
    </row>
    <row r="9" customFormat="false" ht="14.4" hidden="false" customHeight="false" outlineLevel="0" collapsed="false">
      <c r="A9" s="1" t="s">
        <v>224</v>
      </c>
      <c r="B9" s="1" t="s">
        <v>40</v>
      </c>
      <c r="C9" s="1" t="s">
        <v>32</v>
      </c>
      <c r="D9" s="1" t="s">
        <v>40</v>
      </c>
      <c r="E9" s="1" t="s">
        <v>32</v>
      </c>
      <c r="F9" s="1" t="n">
        <v>0.3041</v>
      </c>
      <c r="G9" s="1" t="n">
        <v>-0.1148</v>
      </c>
      <c r="H9" s="1" t="n">
        <v>0.217</v>
      </c>
      <c r="I9" s="1" t="n">
        <v>0.202008</v>
      </c>
      <c r="J9" s="1" t="s">
        <v>33</v>
      </c>
      <c r="K9" s="1" t="n">
        <v>11</v>
      </c>
      <c r="L9" s="1" t="n">
        <v>76161221</v>
      </c>
      <c r="M9" s="1" t="n">
        <v>0.058</v>
      </c>
      <c r="N9" s="1" t="n">
        <v>485234</v>
      </c>
      <c r="O9" s="1" t="n">
        <v>0.0476705</v>
      </c>
      <c r="P9" s="1" t="s">
        <v>34</v>
      </c>
      <c r="Q9" s="1" t="s">
        <v>35</v>
      </c>
      <c r="R9" s="1" t="s">
        <v>36</v>
      </c>
      <c r="S9" s="1" t="b">
        <f aca="false">TRUE()</f>
        <v>1</v>
      </c>
      <c r="T9" s="1" t="n">
        <v>76161221</v>
      </c>
      <c r="U9" s="1" t="n">
        <v>11</v>
      </c>
      <c r="V9" s="1" t="n">
        <v>0.0621</v>
      </c>
      <c r="W9" s="1" t="n">
        <v>211107</v>
      </c>
      <c r="X9" s="3" t="n">
        <v>9.7E-007</v>
      </c>
      <c r="Y9" s="1" t="s">
        <v>218</v>
      </c>
      <c r="Z9" s="1" t="s">
        <v>219</v>
      </c>
      <c r="AA9" s="1" t="b">
        <f aca="false">TRUE()</f>
        <v>1</v>
      </c>
      <c r="AB9" s="1" t="b">
        <f aca="false">TRUE()</f>
        <v>1</v>
      </c>
      <c r="AC9" s="1" t="n">
        <v>23.97979828</v>
      </c>
    </row>
    <row r="10" customFormat="false" ht="14.4" hidden="false" customHeight="false" outlineLevel="0" collapsed="false">
      <c r="A10" s="1" t="s">
        <v>225</v>
      </c>
      <c r="B10" s="1" t="s">
        <v>31</v>
      </c>
      <c r="C10" s="1" t="s">
        <v>41</v>
      </c>
      <c r="D10" s="1" t="s">
        <v>31</v>
      </c>
      <c r="E10" s="1" t="s">
        <v>41</v>
      </c>
      <c r="F10" s="1" t="n">
        <v>0.5329</v>
      </c>
      <c r="G10" s="1" t="n">
        <v>0.0467</v>
      </c>
      <c r="H10" s="1" t="n">
        <v>0.06614</v>
      </c>
      <c r="I10" s="1" t="n">
        <v>0.0641395</v>
      </c>
      <c r="J10" s="1" t="s">
        <v>33</v>
      </c>
      <c r="K10" s="1" t="n">
        <v>7</v>
      </c>
      <c r="L10" s="1" t="n">
        <v>4862677</v>
      </c>
      <c r="M10" s="1" t="n">
        <v>0.0951</v>
      </c>
      <c r="N10" s="1" t="n">
        <v>485234</v>
      </c>
      <c r="O10" s="1" t="n">
        <v>0.6234</v>
      </c>
      <c r="P10" s="1" t="s">
        <v>34</v>
      </c>
      <c r="Q10" s="1" t="s">
        <v>35</v>
      </c>
      <c r="R10" s="1" t="s">
        <v>36</v>
      </c>
      <c r="S10" s="1" t="b">
        <f aca="false">TRUE()</f>
        <v>1</v>
      </c>
      <c r="T10" s="1" t="n">
        <v>4862677</v>
      </c>
      <c r="U10" s="1" t="n">
        <v>7</v>
      </c>
      <c r="V10" s="1" t="n">
        <v>0.1055</v>
      </c>
      <c r="W10" s="1" t="n">
        <v>211107</v>
      </c>
      <c r="X10" s="3" t="n">
        <v>4.43E-007</v>
      </c>
      <c r="Y10" s="1" t="s">
        <v>218</v>
      </c>
      <c r="Z10" s="1" t="s">
        <v>219</v>
      </c>
      <c r="AA10" s="1" t="b">
        <f aca="false">TRUE()</f>
        <v>1</v>
      </c>
      <c r="AB10" s="1" t="b">
        <f aca="false">TRUE()</f>
        <v>1</v>
      </c>
      <c r="AC10" s="1" t="n">
        <v>25.514226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8828125" defaultRowHeight="14.4" zeroHeight="false" outlineLevelRow="0" outlineLevelCol="0"/>
  <cols>
    <col collapsed="false" customWidth="true" hidden="false" outlineLevel="0" max="23" min="23" style="1" width="9.66"/>
    <col collapsed="false" customWidth="true" hidden="false" outlineLevel="0" max="30" min="30" style="1" width="12.88"/>
  </cols>
  <sheetData>
    <row r="1" customFormat="false" ht="14.4" hidden="false" customHeight="false" outlineLevel="0" collapsed="false">
      <c r="A1" s="2" t="s">
        <v>226</v>
      </c>
    </row>
    <row r="2" customFormat="false" ht="14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227</v>
      </c>
      <c r="K2" s="1" t="s">
        <v>228</v>
      </c>
      <c r="L2" s="1" t="s">
        <v>22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4</v>
      </c>
      <c r="X2" s="1" t="s">
        <v>21</v>
      </c>
      <c r="Y2" s="1" t="s">
        <v>20</v>
      </c>
      <c r="Z2" s="1" t="s">
        <v>22</v>
      </c>
      <c r="AA2" s="1" t="s">
        <v>26</v>
      </c>
      <c r="AB2" s="1" t="s">
        <v>27</v>
      </c>
      <c r="AC2" s="1" t="s">
        <v>28</v>
      </c>
      <c r="AD2" s="1" t="s">
        <v>192</v>
      </c>
    </row>
    <row r="3" customFormat="false" ht="14.4" hidden="false" customHeight="false" outlineLevel="0" collapsed="false">
      <c r="A3" s="1" t="s">
        <v>230</v>
      </c>
      <c r="B3" s="1" t="s">
        <v>32</v>
      </c>
      <c r="C3" s="1" t="s">
        <v>31</v>
      </c>
      <c r="D3" s="1" t="s">
        <v>32</v>
      </c>
      <c r="E3" s="1" t="s">
        <v>31</v>
      </c>
      <c r="F3" s="1" t="n">
        <v>1.51568</v>
      </c>
      <c r="G3" s="1" t="n">
        <v>0.2683</v>
      </c>
      <c r="H3" s="1" t="n">
        <v>0.0062262</v>
      </c>
      <c r="I3" s="1" t="n">
        <v>0.0192706</v>
      </c>
      <c r="J3" s="1" t="b">
        <f aca="false">FALSE()</f>
        <v>0</v>
      </c>
      <c r="K3" s="1" t="b">
        <f aca="false">FALSE()</f>
        <v>0</v>
      </c>
      <c r="L3" s="1" t="b">
        <f aca="false">FALSE()</f>
        <v>0</v>
      </c>
      <c r="M3" s="1" t="s">
        <v>33</v>
      </c>
      <c r="N3" s="1" t="n">
        <v>3</v>
      </c>
      <c r="O3" s="1" t="n">
        <v>37333551</v>
      </c>
      <c r="P3" s="1" t="n">
        <v>0.2277</v>
      </c>
      <c r="Q3" s="1" t="n">
        <v>485234</v>
      </c>
      <c r="R3" s="1" t="n">
        <v>0.2387</v>
      </c>
      <c r="S3" s="1" t="s">
        <v>34</v>
      </c>
      <c r="T3" s="1" t="s">
        <v>35</v>
      </c>
      <c r="U3" s="1" t="s">
        <v>36</v>
      </c>
      <c r="V3" s="1" t="b">
        <f aca="false">TRUE()</f>
        <v>1</v>
      </c>
      <c r="W3" s="1" t="n">
        <v>37292060</v>
      </c>
      <c r="X3" s="3" t="n">
        <v>7.37E-007</v>
      </c>
      <c r="Y3" s="1" t="n">
        <v>0.30612</v>
      </c>
      <c r="Z3" s="1" t="n">
        <v>398398</v>
      </c>
      <c r="AA3" s="1" t="s">
        <v>231</v>
      </c>
      <c r="AB3" s="1" t="b">
        <f aca="false">TRUE()</f>
        <v>1</v>
      </c>
      <c r="AC3" s="1" t="b">
        <f aca="false">TRUE()</f>
        <v>1</v>
      </c>
      <c r="AD3" s="1" t="n">
        <v>24.51486186</v>
      </c>
    </row>
    <row r="4" customFormat="false" ht="14.4" hidden="false" customHeight="false" outlineLevel="0" collapsed="false">
      <c r="A4" s="1" t="s">
        <v>232</v>
      </c>
      <c r="B4" s="1" t="s">
        <v>31</v>
      </c>
      <c r="C4" s="1" t="s">
        <v>41</v>
      </c>
      <c r="D4" s="1" t="s">
        <v>31</v>
      </c>
      <c r="E4" s="1" t="s">
        <v>41</v>
      </c>
      <c r="F4" s="1" t="n">
        <v>0.880101</v>
      </c>
      <c r="G4" s="1" t="n">
        <v>0.2779</v>
      </c>
      <c r="H4" s="1" t="n">
        <v>0.180001</v>
      </c>
      <c r="I4" s="1" t="n">
        <v>0.141959</v>
      </c>
      <c r="J4" s="1" t="b">
        <f aca="false">FALSE()</f>
        <v>0</v>
      </c>
      <c r="K4" s="1" t="b">
        <f aca="false">FALSE()</f>
        <v>0</v>
      </c>
      <c r="L4" s="1" t="b">
        <f aca="false">FALSE()</f>
        <v>0</v>
      </c>
      <c r="M4" s="1" t="s">
        <v>33</v>
      </c>
      <c r="N4" s="1" t="n">
        <v>6</v>
      </c>
      <c r="O4" s="1" t="n">
        <v>32432646</v>
      </c>
      <c r="P4" s="1" t="n">
        <v>0.0708</v>
      </c>
      <c r="Q4" s="1" t="n">
        <v>485234</v>
      </c>
      <c r="R4" s="3" t="n">
        <v>8.68E-005</v>
      </c>
      <c r="S4" s="1" t="s">
        <v>34</v>
      </c>
      <c r="T4" s="1" t="s">
        <v>35</v>
      </c>
      <c r="U4" s="1" t="s">
        <v>36</v>
      </c>
      <c r="V4" s="1" t="b">
        <f aca="false">TRUE()</f>
        <v>1</v>
      </c>
      <c r="W4" s="1" t="n">
        <v>32464869</v>
      </c>
      <c r="X4" s="3" t="n">
        <v>1.27E-023</v>
      </c>
      <c r="Y4" s="1" t="n">
        <v>0.0878537</v>
      </c>
      <c r="Z4" s="1" t="n">
        <v>398398</v>
      </c>
      <c r="AA4" s="1" t="s">
        <v>231</v>
      </c>
      <c r="AB4" s="1" t="b">
        <f aca="false">TRUE()</f>
        <v>1</v>
      </c>
      <c r="AC4" s="1" t="b">
        <f aca="false">TRUE()</f>
        <v>1</v>
      </c>
      <c r="AD4" s="1" t="n">
        <v>100.3558596</v>
      </c>
    </row>
    <row r="5" customFormat="false" ht="14.4" hidden="false" customHeight="false" outlineLevel="0" collapsed="false">
      <c r="A5" s="1" t="s">
        <v>233</v>
      </c>
      <c r="B5" s="1" t="s">
        <v>32</v>
      </c>
      <c r="C5" s="1" t="s">
        <v>40</v>
      </c>
      <c r="D5" s="1" t="s">
        <v>32</v>
      </c>
      <c r="E5" s="1" t="s">
        <v>40</v>
      </c>
      <c r="F5" s="1" t="n">
        <v>-0.510681</v>
      </c>
      <c r="G5" s="1" t="n">
        <v>-0.1338</v>
      </c>
      <c r="H5" s="1" t="n">
        <v>0.48611</v>
      </c>
      <c r="I5" s="1" t="n">
        <v>0.441965</v>
      </c>
      <c r="J5" s="1" t="b">
        <f aca="false">FALSE()</f>
        <v>0</v>
      </c>
      <c r="K5" s="1" t="b">
        <f aca="false">FALSE()</f>
        <v>0</v>
      </c>
      <c r="L5" s="1" t="b">
        <f aca="false">FALSE()</f>
        <v>0</v>
      </c>
      <c r="M5" s="1" t="s">
        <v>33</v>
      </c>
      <c r="N5" s="1" t="n">
        <v>6</v>
      </c>
      <c r="O5" s="1" t="n">
        <v>31303922</v>
      </c>
      <c r="P5" s="1" t="n">
        <v>0.0557</v>
      </c>
      <c r="Q5" s="1" t="n">
        <v>485234</v>
      </c>
      <c r="R5" s="1" t="n">
        <v>0.0163399</v>
      </c>
      <c r="S5" s="1" t="s">
        <v>34</v>
      </c>
      <c r="T5" s="1" t="s">
        <v>35</v>
      </c>
      <c r="U5" s="1" t="s">
        <v>36</v>
      </c>
      <c r="V5" s="1" t="b">
        <f aca="false">TRUE()</f>
        <v>1</v>
      </c>
      <c r="W5" s="1" t="n">
        <v>31336145</v>
      </c>
      <c r="X5" s="3" t="n">
        <v>2.23E-009</v>
      </c>
      <c r="Y5" s="1" t="n">
        <v>0.085397</v>
      </c>
      <c r="Z5" s="1" t="n">
        <v>398398</v>
      </c>
      <c r="AA5" s="1" t="s">
        <v>231</v>
      </c>
      <c r="AB5" s="1" t="b">
        <f aca="false">TRUE()</f>
        <v>1</v>
      </c>
      <c r="AC5" s="1" t="b">
        <f aca="false">TRUE()</f>
        <v>1</v>
      </c>
      <c r="AD5" s="1" t="n">
        <v>35.76119244</v>
      </c>
    </row>
    <row r="6" customFormat="false" ht="14.4" hidden="false" customHeight="false" outlineLevel="0" collapsed="false">
      <c r="A6" s="1" t="s">
        <v>233</v>
      </c>
      <c r="B6" s="1" t="s">
        <v>32</v>
      </c>
      <c r="C6" s="1" t="s">
        <v>40</v>
      </c>
      <c r="D6" s="1" t="s">
        <v>32</v>
      </c>
      <c r="E6" s="1" t="s">
        <v>31</v>
      </c>
      <c r="F6" s="1" t="n">
        <v>-0.510681</v>
      </c>
      <c r="G6" s="1" t="n">
        <v>0.1299</v>
      </c>
      <c r="H6" s="1" t="n">
        <v>0.48611</v>
      </c>
      <c r="I6" s="1" t="n">
        <v>0.1013</v>
      </c>
      <c r="J6" s="1" t="b">
        <f aca="false">TRUE()</f>
        <v>1</v>
      </c>
      <c r="K6" s="1" t="b">
        <f aca="false">FALSE()</f>
        <v>0</v>
      </c>
      <c r="L6" s="1" t="b">
        <f aca="false">FALSE()</f>
        <v>0</v>
      </c>
      <c r="M6" s="1" t="s">
        <v>33</v>
      </c>
      <c r="N6" s="1" t="n">
        <v>6</v>
      </c>
      <c r="O6" s="1" t="n">
        <v>31303922</v>
      </c>
      <c r="P6" s="1" t="n">
        <v>0.1034</v>
      </c>
      <c r="Q6" s="1" t="n">
        <v>485234</v>
      </c>
      <c r="R6" s="1" t="n">
        <v>0.209</v>
      </c>
      <c r="S6" s="1" t="s">
        <v>34</v>
      </c>
      <c r="T6" s="1" t="s">
        <v>35</v>
      </c>
      <c r="U6" s="1" t="s">
        <v>36</v>
      </c>
      <c r="V6" s="1" t="b">
        <f aca="false">TRUE()</f>
        <v>1</v>
      </c>
      <c r="W6" s="1" t="n">
        <v>31336145</v>
      </c>
      <c r="X6" s="3" t="n">
        <v>2.23E-009</v>
      </c>
      <c r="Y6" s="1" t="n">
        <v>0.085397</v>
      </c>
      <c r="Z6" s="1" t="n">
        <v>398398</v>
      </c>
      <c r="AA6" s="1" t="s">
        <v>231</v>
      </c>
      <c r="AB6" s="1" t="b">
        <f aca="false">TRUE()</f>
        <v>1</v>
      </c>
      <c r="AC6" s="1" t="b">
        <f aca="false">FALSE()</f>
        <v>0</v>
      </c>
      <c r="AD6" s="1" t="n">
        <v>35.761192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3" activeCellId="0" sqref="C3"/>
    </sheetView>
  </sheetViews>
  <sheetFormatPr defaultColWidth="8.8828125" defaultRowHeight="14.4" zeroHeight="false" outlineLevelRow="0" outlineLevelCol="0"/>
  <cols>
    <col collapsed="false" customWidth="true" hidden="false" outlineLevel="0" max="8" min="8" style="1" width="10.66"/>
    <col collapsed="false" customWidth="true" hidden="false" outlineLevel="0" max="11" min="11" style="1" width="10.66"/>
    <col collapsed="false" customWidth="true" hidden="false" outlineLevel="0" max="28" min="28" style="1" width="12.88"/>
  </cols>
  <sheetData>
    <row r="1" customFormat="false" ht="14.4" hidden="false" customHeight="false" outlineLevel="0" collapsed="false">
      <c r="A1" s="2" t="s">
        <v>234</v>
      </c>
    </row>
    <row r="2" customFormat="false" ht="14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3</v>
      </c>
      <c r="U2" s="1" t="s">
        <v>21</v>
      </c>
      <c r="V2" s="1" t="s">
        <v>22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192</v>
      </c>
    </row>
    <row r="3" customFormat="false" ht="14.4" hidden="false" customHeight="false" outlineLevel="0" collapsed="false">
      <c r="A3" s="1" t="s">
        <v>235</v>
      </c>
      <c r="B3" s="1" t="s">
        <v>31</v>
      </c>
      <c r="C3" s="1" t="s">
        <v>32</v>
      </c>
      <c r="D3" s="1" t="s">
        <v>31</v>
      </c>
      <c r="E3" s="1" t="s">
        <v>32</v>
      </c>
      <c r="F3" s="1" t="n">
        <v>0.0672</v>
      </c>
      <c r="G3" s="1" t="n">
        <v>0.115</v>
      </c>
      <c r="H3" s="1" t="n">
        <v>0.348627</v>
      </c>
      <c r="I3" s="1" t="s">
        <v>33</v>
      </c>
      <c r="J3" s="1" t="n">
        <v>11</v>
      </c>
      <c r="K3" s="1" t="n">
        <v>17405347</v>
      </c>
      <c r="L3" s="1" t="n">
        <v>0.0506</v>
      </c>
      <c r="M3" s="1" t="n">
        <v>485234</v>
      </c>
      <c r="N3" s="1" t="n">
        <v>0.02319</v>
      </c>
      <c r="O3" s="1" t="s">
        <v>34</v>
      </c>
      <c r="P3" s="1" t="s">
        <v>35</v>
      </c>
      <c r="Q3" s="1" t="s">
        <v>36</v>
      </c>
      <c r="R3" s="1" t="b">
        <f aca="false">TRUE()</f>
        <v>1</v>
      </c>
      <c r="S3" s="1" t="n">
        <v>0.0136</v>
      </c>
      <c r="T3" s="1" t="n">
        <v>11</v>
      </c>
      <c r="U3" s="3" t="n">
        <v>7.3E-007</v>
      </c>
      <c r="V3" s="1" t="n">
        <v>59957</v>
      </c>
      <c r="W3" s="1" t="n">
        <v>17405347</v>
      </c>
      <c r="X3" s="1" t="s">
        <v>236</v>
      </c>
      <c r="Y3" s="1" t="s">
        <v>237</v>
      </c>
      <c r="Z3" s="1" t="b">
        <f aca="false">TRUE()</f>
        <v>1</v>
      </c>
      <c r="AA3" s="1" t="b">
        <f aca="false">TRUE()</f>
        <v>1</v>
      </c>
      <c r="AB3" s="1" t="n">
        <v>24.41441049</v>
      </c>
    </row>
    <row r="4" customFormat="false" ht="14.4" hidden="false" customHeight="false" outlineLevel="0" collapsed="false">
      <c r="A4" s="1" t="s">
        <v>238</v>
      </c>
      <c r="B4" s="1" t="s">
        <v>32</v>
      </c>
      <c r="C4" s="1" t="s">
        <v>40</v>
      </c>
      <c r="D4" s="1" t="s">
        <v>32</v>
      </c>
      <c r="E4" s="1" t="s">
        <v>40</v>
      </c>
      <c r="F4" s="1" t="n">
        <v>0.0819</v>
      </c>
      <c r="G4" s="1" t="n">
        <v>0.0188</v>
      </c>
      <c r="H4" s="1" t="n">
        <v>0.6325</v>
      </c>
      <c r="I4" s="1" t="s">
        <v>33</v>
      </c>
      <c r="J4" s="1" t="n">
        <v>5</v>
      </c>
      <c r="K4" s="1" t="n">
        <v>141514582</v>
      </c>
      <c r="L4" s="1" t="n">
        <v>0.0493</v>
      </c>
      <c r="M4" s="1" t="n">
        <v>485234</v>
      </c>
      <c r="N4" s="1" t="n">
        <v>0.7026</v>
      </c>
      <c r="O4" s="1" t="s">
        <v>34</v>
      </c>
      <c r="P4" s="1" t="s">
        <v>35</v>
      </c>
      <c r="Q4" s="1" t="s">
        <v>36</v>
      </c>
      <c r="R4" s="1" t="b">
        <f aca="false">TRUE()</f>
        <v>1</v>
      </c>
      <c r="S4" s="1" t="n">
        <v>0.0129</v>
      </c>
      <c r="T4" s="1" t="n">
        <v>5</v>
      </c>
      <c r="U4" s="3" t="n">
        <v>1.95E-010</v>
      </c>
      <c r="V4" s="1" t="n">
        <v>59957</v>
      </c>
      <c r="W4" s="1" t="n">
        <v>141514582</v>
      </c>
      <c r="X4" s="1" t="s">
        <v>236</v>
      </c>
      <c r="Y4" s="1" t="s">
        <v>237</v>
      </c>
      <c r="Z4" s="1" t="b">
        <f aca="false">TRUE()</f>
        <v>1</v>
      </c>
      <c r="AA4" s="1" t="b">
        <f aca="false">TRUE()</f>
        <v>1</v>
      </c>
      <c r="AB4" s="1" t="n">
        <v>40.30638936</v>
      </c>
    </row>
    <row r="5" customFormat="false" ht="14.4" hidden="false" customHeight="false" outlineLevel="0" collapsed="false">
      <c r="A5" s="1" t="s">
        <v>239</v>
      </c>
      <c r="B5" s="1" t="s">
        <v>32</v>
      </c>
      <c r="C5" s="1" t="s">
        <v>40</v>
      </c>
      <c r="D5" s="1" t="s">
        <v>32</v>
      </c>
      <c r="E5" s="1" t="s">
        <v>40</v>
      </c>
      <c r="F5" s="1" t="n">
        <v>0.1475</v>
      </c>
      <c r="G5" s="1" t="n">
        <v>-0.0052</v>
      </c>
      <c r="H5" s="1" t="n">
        <v>0.681792</v>
      </c>
      <c r="I5" s="1" t="s">
        <v>33</v>
      </c>
      <c r="J5" s="1" t="n">
        <v>9</v>
      </c>
      <c r="K5" s="1" t="n">
        <v>117547772</v>
      </c>
      <c r="L5" s="1" t="n">
        <v>0.0537</v>
      </c>
      <c r="M5" s="1" t="n">
        <v>485234</v>
      </c>
      <c r="N5" s="1" t="n">
        <v>0.9221</v>
      </c>
      <c r="O5" s="1" t="s">
        <v>34</v>
      </c>
      <c r="P5" s="1" t="s">
        <v>35</v>
      </c>
      <c r="Q5" s="1" t="s">
        <v>36</v>
      </c>
      <c r="R5" s="1" t="b">
        <f aca="false">TRUE()</f>
        <v>1</v>
      </c>
      <c r="S5" s="1" t="n">
        <v>0.0137</v>
      </c>
      <c r="T5" s="1" t="n">
        <v>9</v>
      </c>
      <c r="U5" s="3" t="n">
        <v>4.1E-027</v>
      </c>
      <c r="V5" s="1" t="n">
        <v>59957</v>
      </c>
      <c r="W5" s="1" t="n">
        <v>117547772</v>
      </c>
      <c r="X5" s="1" t="s">
        <v>236</v>
      </c>
      <c r="Y5" s="1" t="s">
        <v>237</v>
      </c>
      <c r="Z5" s="1" t="b">
        <f aca="false">TRUE()</f>
        <v>1</v>
      </c>
      <c r="AA5" s="1" t="b">
        <f aca="false">TRUE()</f>
        <v>1</v>
      </c>
      <c r="AB5" s="1" t="n">
        <v>115.9120053</v>
      </c>
    </row>
    <row r="6" customFormat="false" ht="14.4" hidden="false" customHeight="false" outlineLevel="0" collapsed="false">
      <c r="A6" s="1" t="s">
        <v>240</v>
      </c>
      <c r="B6" s="1" t="s">
        <v>31</v>
      </c>
      <c r="C6" s="1" t="s">
        <v>41</v>
      </c>
      <c r="D6" s="1" t="s">
        <v>31</v>
      </c>
      <c r="E6" s="1" t="s">
        <v>41</v>
      </c>
      <c r="F6" s="1" t="n">
        <v>-0.0713</v>
      </c>
      <c r="G6" s="1" t="n">
        <v>0.0027</v>
      </c>
      <c r="H6" s="1" t="n">
        <v>0.3482</v>
      </c>
      <c r="I6" s="1" t="s">
        <v>33</v>
      </c>
      <c r="J6" s="1" t="n">
        <v>7</v>
      </c>
      <c r="K6" s="1" t="n">
        <v>10347299</v>
      </c>
      <c r="L6" s="1" t="n">
        <v>0.0497</v>
      </c>
      <c r="M6" s="1" t="n">
        <v>485234</v>
      </c>
      <c r="N6" s="1" t="n">
        <v>0.9572</v>
      </c>
      <c r="O6" s="1" t="s">
        <v>34</v>
      </c>
      <c r="P6" s="1" t="s">
        <v>35</v>
      </c>
      <c r="Q6" s="1" t="s">
        <v>36</v>
      </c>
      <c r="R6" s="1" t="b">
        <f aca="false">TRUE()</f>
        <v>1</v>
      </c>
      <c r="S6" s="1" t="n">
        <v>0.0134</v>
      </c>
      <c r="T6" s="1" t="n">
        <v>7</v>
      </c>
      <c r="U6" s="3" t="n">
        <v>9.43E-008</v>
      </c>
      <c r="V6" s="1" t="n">
        <v>59957</v>
      </c>
      <c r="W6" s="1" t="n">
        <v>10347299</v>
      </c>
      <c r="X6" s="1" t="s">
        <v>236</v>
      </c>
      <c r="Y6" s="1" t="s">
        <v>237</v>
      </c>
      <c r="Z6" s="1" t="b">
        <f aca="false">TRUE()</f>
        <v>1</v>
      </c>
      <c r="AA6" s="1" t="b">
        <f aca="false">TRUE()</f>
        <v>1</v>
      </c>
      <c r="AB6" s="1" t="n">
        <v>28.31098475</v>
      </c>
    </row>
    <row r="7" customFormat="false" ht="14.4" hidden="false" customHeight="false" outlineLevel="0" collapsed="false">
      <c r="A7" s="1" t="s">
        <v>241</v>
      </c>
      <c r="B7" s="1" t="s">
        <v>31</v>
      </c>
      <c r="C7" s="1" t="s">
        <v>40</v>
      </c>
      <c r="D7" s="1" t="s">
        <v>31</v>
      </c>
      <c r="E7" s="1" t="s">
        <v>40</v>
      </c>
      <c r="F7" s="1" t="n">
        <v>0.1308</v>
      </c>
      <c r="G7" s="1" t="n">
        <v>0.0122</v>
      </c>
      <c r="H7" s="1" t="n">
        <v>0.692139</v>
      </c>
      <c r="I7" s="1" t="s">
        <v>33</v>
      </c>
      <c r="J7" s="1" t="n">
        <v>1</v>
      </c>
      <c r="K7" s="1" t="n">
        <v>8168261</v>
      </c>
      <c r="L7" s="1" t="n">
        <v>0.0546</v>
      </c>
      <c r="M7" s="1" t="n">
        <v>485234</v>
      </c>
      <c r="N7" s="1" t="n">
        <v>0.8238</v>
      </c>
      <c r="O7" s="1" t="s">
        <v>34</v>
      </c>
      <c r="P7" s="1" t="s">
        <v>35</v>
      </c>
      <c r="Q7" s="1" t="s">
        <v>36</v>
      </c>
      <c r="R7" s="1" t="b">
        <f aca="false">TRUE()</f>
        <v>1</v>
      </c>
      <c r="S7" s="1" t="n">
        <v>0.0164</v>
      </c>
      <c r="T7" s="1" t="n">
        <v>1</v>
      </c>
      <c r="U7" s="3" t="n">
        <v>1.58E-015</v>
      </c>
      <c r="V7" s="1" t="n">
        <v>59957</v>
      </c>
      <c r="W7" s="1" t="n">
        <v>8168261</v>
      </c>
      <c r="X7" s="1" t="s">
        <v>236</v>
      </c>
      <c r="Y7" s="1" t="s">
        <v>237</v>
      </c>
      <c r="Z7" s="1" t="b">
        <f aca="false">TRUE()</f>
        <v>1</v>
      </c>
      <c r="AA7" s="1" t="b">
        <f aca="false">FALSE()</f>
        <v>0</v>
      </c>
      <c r="AB7" s="1" t="n">
        <v>63.60822912</v>
      </c>
    </row>
    <row r="8" customFormat="false" ht="14.4" hidden="false" customHeight="false" outlineLevel="0" collapsed="false">
      <c r="A8" s="1" t="s">
        <v>242</v>
      </c>
      <c r="B8" s="1" t="s">
        <v>41</v>
      </c>
      <c r="C8" s="1" t="s">
        <v>31</v>
      </c>
      <c r="D8" s="1" t="s">
        <v>41</v>
      </c>
      <c r="E8" s="1" t="s">
        <v>31</v>
      </c>
      <c r="F8" s="1" t="n">
        <v>0.1585</v>
      </c>
      <c r="G8" s="1" t="n">
        <v>-0.0424</v>
      </c>
      <c r="H8" s="1" t="n">
        <v>0.579958</v>
      </c>
      <c r="I8" s="1" t="s">
        <v>33</v>
      </c>
      <c r="J8" s="1" t="n">
        <v>10</v>
      </c>
      <c r="K8" s="1" t="n">
        <v>64445564</v>
      </c>
      <c r="L8" s="1" t="n">
        <v>0.0477</v>
      </c>
      <c r="M8" s="1" t="n">
        <v>485234</v>
      </c>
      <c r="N8" s="1" t="n">
        <v>0.374</v>
      </c>
      <c r="O8" s="1" t="s">
        <v>34</v>
      </c>
      <c r="P8" s="1" t="s">
        <v>35</v>
      </c>
      <c r="Q8" s="1" t="s">
        <v>36</v>
      </c>
      <c r="R8" s="1" t="b">
        <f aca="false">TRUE()</f>
        <v>1</v>
      </c>
      <c r="S8" s="1" t="n">
        <v>0.0126</v>
      </c>
      <c r="T8" s="1" t="n">
        <v>10</v>
      </c>
      <c r="U8" s="3" t="n">
        <v>2.3E-036</v>
      </c>
      <c r="V8" s="1" t="n">
        <v>59957</v>
      </c>
      <c r="W8" s="1" t="n">
        <v>64445564</v>
      </c>
      <c r="X8" s="1" t="s">
        <v>236</v>
      </c>
      <c r="Y8" s="1" t="s">
        <v>237</v>
      </c>
      <c r="Z8" s="1" t="b">
        <f aca="false">TRUE()</f>
        <v>1</v>
      </c>
      <c r="AA8" s="1" t="b">
        <f aca="false">TRUE()</f>
        <v>1</v>
      </c>
      <c r="AB8" s="1" t="n">
        <v>158.2351473</v>
      </c>
    </row>
    <row r="9" customFormat="false" ht="14.4" hidden="false" customHeight="false" outlineLevel="0" collapsed="false">
      <c r="A9" s="1" t="s">
        <v>243</v>
      </c>
      <c r="B9" s="1" t="s">
        <v>41</v>
      </c>
      <c r="C9" s="1" t="s">
        <v>31</v>
      </c>
      <c r="D9" s="1" t="s">
        <v>41</v>
      </c>
      <c r="E9" s="1" t="s">
        <v>31</v>
      </c>
      <c r="F9" s="1" t="n">
        <v>-0.123</v>
      </c>
      <c r="G9" s="1" t="n">
        <v>0.0176</v>
      </c>
      <c r="H9" s="1" t="n">
        <v>0.551233</v>
      </c>
      <c r="I9" s="1" t="s">
        <v>33</v>
      </c>
      <c r="J9" s="1" t="n">
        <v>1</v>
      </c>
      <c r="K9" s="1" t="n">
        <v>161472158</v>
      </c>
      <c r="L9" s="1" t="n">
        <v>0.0503</v>
      </c>
      <c r="M9" s="1" t="n">
        <v>485234</v>
      </c>
      <c r="N9" s="1" t="n">
        <v>0.726999</v>
      </c>
      <c r="O9" s="1" t="s">
        <v>34</v>
      </c>
      <c r="P9" s="1" t="s">
        <v>35</v>
      </c>
      <c r="Q9" s="1" t="s">
        <v>36</v>
      </c>
      <c r="R9" s="1" t="b">
        <f aca="false">TRUE()</f>
        <v>1</v>
      </c>
      <c r="S9" s="1" t="n">
        <v>0.0133</v>
      </c>
      <c r="T9" s="1" t="n">
        <v>1</v>
      </c>
      <c r="U9" s="3" t="n">
        <v>1.94E-020</v>
      </c>
      <c r="V9" s="1" t="n">
        <v>59957</v>
      </c>
      <c r="W9" s="1" t="n">
        <v>161472158</v>
      </c>
      <c r="X9" s="1" t="s">
        <v>236</v>
      </c>
      <c r="Y9" s="1" t="s">
        <v>237</v>
      </c>
      <c r="Z9" s="1" t="b">
        <f aca="false">TRUE()</f>
        <v>1</v>
      </c>
      <c r="AA9" s="1" t="b">
        <f aca="false">TRUE()</f>
        <v>1</v>
      </c>
      <c r="AB9" s="1" t="n">
        <v>85.52487613</v>
      </c>
    </row>
    <row r="10" customFormat="false" ht="14.4" hidden="false" customHeight="false" outlineLevel="0" collapsed="false">
      <c r="A10" s="1" t="s">
        <v>244</v>
      </c>
      <c r="B10" s="1" t="s">
        <v>40</v>
      </c>
      <c r="C10" s="1" t="s">
        <v>41</v>
      </c>
      <c r="D10" s="1" t="s">
        <v>40</v>
      </c>
      <c r="E10" s="1" t="s">
        <v>41</v>
      </c>
      <c r="F10" s="1" t="n">
        <v>-0.099</v>
      </c>
      <c r="G10" s="1" t="n">
        <v>0.0388</v>
      </c>
      <c r="H10" s="1" t="n">
        <v>0.313608</v>
      </c>
      <c r="I10" s="1" t="s">
        <v>33</v>
      </c>
      <c r="J10" s="1" t="n">
        <v>10</v>
      </c>
      <c r="K10" s="1" t="n">
        <v>30690376</v>
      </c>
      <c r="L10" s="1" t="n">
        <v>0.051</v>
      </c>
      <c r="M10" s="1" t="n">
        <v>485234</v>
      </c>
      <c r="N10" s="1" t="n">
        <v>0.4462</v>
      </c>
      <c r="O10" s="1" t="s">
        <v>34</v>
      </c>
      <c r="P10" s="1" t="s">
        <v>35</v>
      </c>
      <c r="Q10" s="1" t="s">
        <v>36</v>
      </c>
      <c r="R10" s="1" t="b">
        <f aca="false">TRUE()</f>
        <v>1</v>
      </c>
      <c r="S10" s="1" t="n">
        <v>0.0136</v>
      </c>
      <c r="T10" s="1" t="n">
        <v>10</v>
      </c>
      <c r="U10" s="3" t="n">
        <v>3.99E-013</v>
      </c>
      <c r="V10" s="1" t="n">
        <v>59957</v>
      </c>
      <c r="W10" s="1" t="n">
        <v>30690376</v>
      </c>
      <c r="X10" s="1" t="s">
        <v>236</v>
      </c>
      <c r="Y10" s="1" t="s">
        <v>237</v>
      </c>
      <c r="Z10" s="1" t="b">
        <f aca="false">TRUE()</f>
        <v>1</v>
      </c>
      <c r="AA10" s="1" t="b">
        <f aca="false">TRUE()</f>
        <v>1</v>
      </c>
      <c r="AB10" s="1" t="n">
        <v>52.98806805</v>
      </c>
    </row>
    <row r="11" customFormat="false" ht="14.4" hidden="false" customHeight="false" outlineLevel="0" collapsed="false">
      <c r="A11" s="1" t="s">
        <v>245</v>
      </c>
      <c r="B11" s="1" t="s">
        <v>40</v>
      </c>
      <c r="C11" s="1" t="s">
        <v>32</v>
      </c>
      <c r="D11" s="1" t="s">
        <v>40</v>
      </c>
      <c r="E11" s="1" t="s">
        <v>32</v>
      </c>
      <c r="F11" s="1" t="n">
        <v>0.0694</v>
      </c>
      <c r="G11" s="1" t="n">
        <v>0.0324</v>
      </c>
      <c r="H11" s="1" t="n">
        <v>0.47053</v>
      </c>
      <c r="I11" s="1" t="s">
        <v>33</v>
      </c>
      <c r="J11" s="1" t="n">
        <v>1</v>
      </c>
      <c r="K11" s="1" t="n">
        <v>234734956</v>
      </c>
      <c r="L11" s="1" t="n">
        <v>0.048</v>
      </c>
      <c r="M11" s="1" t="n">
        <v>485234</v>
      </c>
      <c r="N11" s="1" t="n">
        <v>0.499501</v>
      </c>
      <c r="O11" s="1" t="s">
        <v>34</v>
      </c>
      <c r="P11" s="1" t="s">
        <v>35</v>
      </c>
      <c r="Q11" s="1" t="s">
        <v>36</v>
      </c>
      <c r="R11" s="1" t="b">
        <f aca="false">TRUE()</f>
        <v>1</v>
      </c>
      <c r="S11" s="1" t="n">
        <v>0.0129</v>
      </c>
      <c r="T11" s="1" t="n">
        <v>1</v>
      </c>
      <c r="U11" s="3" t="n">
        <v>8.37E-008</v>
      </c>
      <c r="V11" s="1" t="n">
        <v>59957</v>
      </c>
      <c r="W11" s="1" t="n">
        <v>234734956</v>
      </c>
      <c r="X11" s="1" t="s">
        <v>236</v>
      </c>
      <c r="Y11" s="1" t="s">
        <v>237</v>
      </c>
      <c r="Z11" s="1" t="b">
        <f aca="false">TRUE()</f>
        <v>1</v>
      </c>
      <c r="AA11" s="1" t="b">
        <f aca="false">TRUE()</f>
        <v>1</v>
      </c>
      <c r="AB11" s="1" t="n">
        <v>28.94176636</v>
      </c>
    </row>
    <row r="12" customFormat="false" ht="14.4" hidden="false" customHeight="false" outlineLevel="0" collapsed="false">
      <c r="A12" s="1" t="s">
        <v>246</v>
      </c>
      <c r="B12" s="1" t="s">
        <v>41</v>
      </c>
      <c r="C12" s="1" t="s">
        <v>31</v>
      </c>
      <c r="D12" s="1" t="s">
        <v>41</v>
      </c>
      <c r="E12" s="1" t="s">
        <v>31</v>
      </c>
      <c r="F12" s="1" t="n">
        <v>-0.1033</v>
      </c>
      <c r="G12" s="1" t="n">
        <v>-0.0257</v>
      </c>
      <c r="H12" s="1" t="n">
        <v>0.679936</v>
      </c>
      <c r="I12" s="1" t="s">
        <v>33</v>
      </c>
      <c r="J12" s="1" t="n">
        <v>7</v>
      </c>
      <c r="K12" s="1" t="n">
        <v>107480901</v>
      </c>
      <c r="L12" s="1" t="n">
        <v>0.0502</v>
      </c>
      <c r="M12" s="1" t="n">
        <v>485234</v>
      </c>
      <c r="N12" s="1" t="n">
        <v>0.6088</v>
      </c>
      <c r="O12" s="1" t="s">
        <v>34</v>
      </c>
      <c r="P12" s="1" t="s">
        <v>35</v>
      </c>
      <c r="Q12" s="1" t="s">
        <v>36</v>
      </c>
      <c r="R12" s="1" t="b">
        <f aca="false">TRUE()</f>
        <v>1</v>
      </c>
      <c r="S12" s="1" t="n">
        <v>0.0127</v>
      </c>
      <c r="T12" s="1" t="n">
        <v>7</v>
      </c>
      <c r="U12" s="3" t="n">
        <v>4.94E-016</v>
      </c>
      <c r="V12" s="1" t="n">
        <v>59957</v>
      </c>
      <c r="W12" s="1" t="n">
        <v>107480901</v>
      </c>
      <c r="X12" s="1" t="s">
        <v>236</v>
      </c>
      <c r="Y12" s="1" t="s">
        <v>237</v>
      </c>
      <c r="Z12" s="1" t="b">
        <f aca="false">TRUE()</f>
        <v>1</v>
      </c>
      <c r="AA12" s="1" t="b">
        <f aca="false">TRUE()</f>
        <v>1</v>
      </c>
      <c r="AB12" s="1" t="n">
        <v>66.15744342</v>
      </c>
    </row>
    <row r="13" customFormat="false" ht="14.4" hidden="false" customHeight="false" outlineLevel="0" collapsed="false">
      <c r="A13" s="1" t="s">
        <v>247</v>
      </c>
      <c r="B13" s="1" t="s">
        <v>31</v>
      </c>
      <c r="C13" s="1" t="s">
        <v>41</v>
      </c>
      <c r="D13" s="1" t="s">
        <v>31</v>
      </c>
      <c r="E13" s="1" t="s">
        <v>41</v>
      </c>
      <c r="F13" s="1" t="n">
        <v>0.0874</v>
      </c>
      <c r="G13" s="1" t="n">
        <v>0.1408</v>
      </c>
      <c r="H13" s="1" t="n">
        <v>0.398891</v>
      </c>
      <c r="I13" s="1" t="s">
        <v>33</v>
      </c>
      <c r="J13" s="1" t="n">
        <v>12</v>
      </c>
      <c r="K13" s="1" t="n">
        <v>112610714</v>
      </c>
      <c r="L13" s="1" t="n">
        <v>0.051</v>
      </c>
      <c r="M13" s="1" t="n">
        <v>485234</v>
      </c>
      <c r="N13" s="1" t="n">
        <v>0.00574804</v>
      </c>
      <c r="O13" s="1" t="s">
        <v>34</v>
      </c>
      <c r="P13" s="1" t="s">
        <v>35</v>
      </c>
      <c r="Q13" s="1" t="s">
        <v>36</v>
      </c>
      <c r="R13" s="1" t="b">
        <f aca="false">TRUE()</f>
        <v>1</v>
      </c>
      <c r="S13" s="1" t="n">
        <v>0.013</v>
      </c>
      <c r="T13" s="1" t="n">
        <v>12</v>
      </c>
      <c r="U13" s="3" t="n">
        <v>1.76E-011</v>
      </c>
      <c r="V13" s="1" t="n">
        <v>59957</v>
      </c>
      <c r="W13" s="1" t="n">
        <v>112610714</v>
      </c>
      <c r="X13" s="1" t="s">
        <v>236</v>
      </c>
      <c r="Y13" s="1" t="s">
        <v>237</v>
      </c>
      <c r="Z13" s="1" t="b">
        <f aca="false">TRUE()</f>
        <v>1</v>
      </c>
      <c r="AA13" s="1" t="b">
        <f aca="false">TRUE()</f>
        <v>1</v>
      </c>
      <c r="AB13" s="1" t="n">
        <v>45.19825557</v>
      </c>
    </row>
    <row r="14" customFormat="false" ht="14.4" hidden="false" customHeight="false" outlineLevel="0" collapsed="false">
      <c r="A14" s="1" t="s">
        <v>248</v>
      </c>
      <c r="B14" s="1" t="s">
        <v>31</v>
      </c>
      <c r="C14" s="1" t="s">
        <v>41</v>
      </c>
      <c r="D14" s="1" t="s">
        <v>31</v>
      </c>
      <c r="E14" s="1" t="s">
        <v>41</v>
      </c>
      <c r="F14" s="1" t="n">
        <v>-0.1031</v>
      </c>
      <c r="G14" s="1" t="n">
        <v>-0.0577</v>
      </c>
      <c r="H14" s="1" t="n">
        <v>0.156939</v>
      </c>
      <c r="I14" s="1" t="s">
        <v>33</v>
      </c>
      <c r="J14" s="1" t="n">
        <v>10</v>
      </c>
      <c r="K14" s="1" t="n">
        <v>126439381</v>
      </c>
      <c r="L14" s="1" t="n">
        <v>0.0698</v>
      </c>
      <c r="M14" s="1" t="n">
        <v>485234</v>
      </c>
      <c r="N14" s="1" t="n">
        <v>0.4086</v>
      </c>
      <c r="O14" s="1" t="s">
        <v>34</v>
      </c>
      <c r="P14" s="1" t="s">
        <v>35</v>
      </c>
      <c r="Q14" s="1" t="s">
        <v>36</v>
      </c>
      <c r="R14" s="1" t="b">
        <f aca="false">TRUE()</f>
        <v>1</v>
      </c>
      <c r="S14" s="1" t="n">
        <v>0.017</v>
      </c>
      <c r="T14" s="1" t="n">
        <v>10</v>
      </c>
      <c r="U14" s="3" t="n">
        <v>1.18E-009</v>
      </c>
      <c r="V14" s="1" t="n">
        <v>59957</v>
      </c>
      <c r="W14" s="1" t="n">
        <v>126439381</v>
      </c>
      <c r="X14" s="1" t="s">
        <v>236</v>
      </c>
      <c r="Y14" s="1" t="s">
        <v>237</v>
      </c>
      <c r="Z14" s="1" t="b">
        <f aca="false">TRUE()</f>
        <v>1</v>
      </c>
      <c r="AA14" s="1" t="b">
        <f aca="false">TRUE()</f>
        <v>1</v>
      </c>
      <c r="AB14" s="1" t="n">
        <v>36.77943054</v>
      </c>
    </row>
    <row r="15" customFormat="false" ht="14.4" hidden="false" customHeight="false" outlineLevel="0" collapsed="false">
      <c r="A15" s="1" t="s">
        <v>249</v>
      </c>
      <c r="B15" s="1" t="s">
        <v>41</v>
      </c>
      <c r="C15" s="1" t="s">
        <v>31</v>
      </c>
      <c r="D15" s="1" t="s">
        <v>41</v>
      </c>
      <c r="E15" s="1" t="s">
        <v>31</v>
      </c>
      <c r="F15" s="1" t="n">
        <v>0.1019</v>
      </c>
      <c r="G15" s="1" t="n">
        <v>0.0599</v>
      </c>
      <c r="H15" s="1" t="n">
        <v>0.304745</v>
      </c>
      <c r="I15" s="1" t="s">
        <v>33</v>
      </c>
      <c r="J15" s="1" t="n">
        <v>6</v>
      </c>
      <c r="K15" s="1" t="n">
        <v>106449085</v>
      </c>
      <c r="L15" s="1" t="n">
        <v>0.056</v>
      </c>
      <c r="M15" s="1" t="n">
        <v>485234</v>
      </c>
      <c r="N15" s="1" t="n">
        <v>0.2849</v>
      </c>
      <c r="O15" s="1" t="s">
        <v>34</v>
      </c>
      <c r="P15" s="1" t="s">
        <v>35</v>
      </c>
      <c r="Q15" s="1" t="s">
        <v>36</v>
      </c>
      <c r="R15" s="1" t="b">
        <f aca="false">TRUE()</f>
        <v>1</v>
      </c>
      <c r="S15" s="1" t="n">
        <v>0.0133</v>
      </c>
      <c r="T15" s="1" t="n">
        <v>6</v>
      </c>
      <c r="U15" s="3" t="n">
        <v>1.56E-014</v>
      </c>
      <c r="V15" s="1" t="n">
        <v>59957</v>
      </c>
      <c r="W15" s="1" t="n">
        <v>106449085</v>
      </c>
      <c r="X15" s="1" t="s">
        <v>236</v>
      </c>
      <c r="Y15" s="1" t="s">
        <v>237</v>
      </c>
      <c r="Z15" s="1" t="b">
        <f aca="false">TRUE()</f>
        <v>1</v>
      </c>
      <c r="AA15" s="1" t="b">
        <f aca="false">TRUE()</f>
        <v>1</v>
      </c>
      <c r="AB15" s="1" t="n">
        <v>58.69898599</v>
      </c>
    </row>
    <row r="16" customFormat="false" ht="14.4" hidden="false" customHeight="false" outlineLevel="0" collapsed="false">
      <c r="A16" s="1" t="s">
        <v>250</v>
      </c>
      <c r="B16" s="1" t="s">
        <v>41</v>
      </c>
      <c r="C16" s="1" t="s">
        <v>31</v>
      </c>
      <c r="D16" s="1" t="s">
        <v>41</v>
      </c>
      <c r="E16" s="1" t="s">
        <v>31</v>
      </c>
      <c r="F16" s="1" t="n">
        <v>-0.1198</v>
      </c>
      <c r="G16" s="1" t="n">
        <v>-0.0511</v>
      </c>
      <c r="H16" s="1" t="n">
        <v>0.0996151</v>
      </c>
      <c r="I16" s="1" t="s">
        <v>33</v>
      </c>
      <c r="J16" s="1" t="n">
        <v>12</v>
      </c>
      <c r="K16" s="1" t="n">
        <v>52429494</v>
      </c>
      <c r="L16" s="1" t="n">
        <v>0.084</v>
      </c>
      <c r="M16" s="1" t="n">
        <v>485234</v>
      </c>
      <c r="N16" s="1" t="n">
        <v>0.5431</v>
      </c>
      <c r="O16" s="1" t="s">
        <v>34</v>
      </c>
      <c r="P16" s="1" t="s">
        <v>35</v>
      </c>
      <c r="Q16" s="1" t="s">
        <v>36</v>
      </c>
      <c r="R16" s="1" t="b">
        <f aca="false">TRUE()</f>
        <v>1</v>
      </c>
      <c r="S16" s="1" t="n">
        <v>0.0242</v>
      </c>
      <c r="T16" s="1" t="n">
        <v>12</v>
      </c>
      <c r="U16" s="3" t="n">
        <v>7.21E-007</v>
      </c>
      <c r="V16" s="1" t="n">
        <v>59957</v>
      </c>
      <c r="W16" s="1" t="n">
        <v>52429494</v>
      </c>
      <c r="X16" s="1" t="s">
        <v>236</v>
      </c>
      <c r="Y16" s="1" t="s">
        <v>237</v>
      </c>
      <c r="Z16" s="1" t="b">
        <f aca="false">TRUE()</f>
        <v>1</v>
      </c>
      <c r="AA16" s="1" t="b">
        <f aca="false">TRUE()</f>
        <v>1</v>
      </c>
      <c r="AB16" s="1" t="n">
        <v>24.50577361</v>
      </c>
    </row>
    <row r="17" customFormat="false" ht="14.4" hidden="false" customHeight="false" outlineLevel="0" collapsed="false">
      <c r="A17" s="1" t="s">
        <v>251</v>
      </c>
      <c r="B17" s="1" t="s">
        <v>40</v>
      </c>
      <c r="C17" s="1" t="s">
        <v>32</v>
      </c>
      <c r="D17" s="1" t="s">
        <v>40</v>
      </c>
      <c r="E17" s="1" t="s">
        <v>32</v>
      </c>
      <c r="F17" s="1" t="n">
        <v>0.0792</v>
      </c>
      <c r="G17" s="1" t="n">
        <v>-0.061</v>
      </c>
      <c r="H17" s="1" t="n">
        <v>0.287752</v>
      </c>
      <c r="I17" s="1" t="s">
        <v>33</v>
      </c>
      <c r="J17" s="1" t="n">
        <v>10</v>
      </c>
      <c r="K17" s="1" t="n">
        <v>112186148</v>
      </c>
      <c r="L17" s="1" t="n">
        <v>0.0827</v>
      </c>
      <c r="M17" s="1" t="n">
        <v>485234</v>
      </c>
      <c r="N17" s="1" t="n">
        <v>0.4611</v>
      </c>
      <c r="O17" s="1" t="s">
        <v>34</v>
      </c>
      <c r="P17" s="1" t="s">
        <v>35</v>
      </c>
      <c r="Q17" s="1" t="s">
        <v>36</v>
      </c>
      <c r="R17" s="1" t="b">
        <f aca="false">TRUE()</f>
        <v>1</v>
      </c>
      <c r="S17" s="1" t="n">
        <v>0.0133</v>
      </c>
      <c r="T17" s="1" t="n">
        <v>10</v>
      </c>
      <c r="U17" s="3" t="n">
        <v>2.74E-009</v>
      </c>
      <c r="V17" s="1" t="n">
        <v>59957</v>
      </c>
      <c r="W17" s="1" t="n">
        <v>112186148</v>
      </c>
      <c r="X17" s="1" t="s">
        <v>236</v>
      </c>
      <c r="Y17" s="1" t="s">
        <v>237</v>
      </c>
      <c r="Z17" s="1" t="b">
        <f aca="false">TRUE()</f>
        <v>1</v>
      </c>
      <c r="AA17" s="1" t="b">
        <f aca="false">TRUE()</f>
        <v>1</v>
      </c>
      <c r="AB17" s="1" t="n">
        <v>35.45949891</v>
      </c>
    </row>
    <row r="18" customFormat="false" ht="14.4" hidden="false" customHeight="false" outlineLevel="0" collapsed="false">
      <c r="A18" s="1" t="s">
        <v>252</v>
      </c>
      <c r="B18" s="1" t="s">
        <v>41</v>
      </c>
      <c r="C18" s="1" t="s">
        <v>31</v>
      </c>
      <c r="D18" s="1" t="s">
        <v>41</v>
      </c>
      <c r="E18" s="1" t="s">
        <v>31</v>
      </c>
      <c r="F18" s="1" t="n">
        <v>0.0773</v>
      </c>
      <c r="G18" s="1" t="n">
        <v>-0.04</v>
      </c>
      <c r="H18" s="1" t="n">
        <v>0.541916</v>
      </c>
      <c r="I18" s="1" t="s">
        <v>33</v>
      </c>
      <c r="J18" s="1" t="n">
        <v>1</v>
      </c>
      <c r="K18" s="1" t="n">
        <v>67656286</v>
      </c>
      <c r="L18" s="1" t="n">
        <v>0.0474</v>
      </c>
      <c r="M18" s="1" t="n">
        <v>485234</v>
      </c>
      <c r="N18" s="1" t="n">
        <v>0.3987</v>
      </c>
      <c r="O18" s="1" t="s">
        <v>34</v>
      </c>
      <c r="P18" s="1" t="s">
        <v>35</v>
      </c>
      <c r="Q18" s="1" t="s">
        <v>36</v>
      </c>
      <c r="R18" s="1" t="b">
        <f aca="false">TRUE()</f>
        <v>1</v>
      </c>
      <c r="S18" s="1" t="n">
        <v>0.0124</v>
      </c>
      <c r="T18" s="1" t="n">
        <v>1</v>
      </c>
      <c r="U18" s="3" t="n">
        <v>4.46E-010</v>
      </c>
      <c r="V18" s="1" t="n">
        <v>59957</v>
      </c>
      <c r="W18" s="1" t="n">
        <v>67656286</v>
      </c>
      <c r="X18" s="1" t="s">
        <v>236</v>
      </c>
      <c r="Y18" s="1" t="s">
        <v>237</v>
      </c>
      <c r="Z18" s="1" t="b">
        <f aca="false">TRUE()</f>
        <v>1</v>
      </c>
      <c r="AA18" s="1" t="b">
        <f aca="false">TRUE()</f>
        <v>1</v>
      </c>
      <c r="AB18" s="1" t="n">
        <v>38.85985094</v>
      </c>
    </row>
    <row r="19" customFormat="false" ht="14.4" hidden="false" customHeight="false" outlineLevel="0" collapsed="false">
      <c r="A19" s="1" t="s">
        <v>253</v>
      </c>
      <c r="B19" s="1" t="s">
        <v>32</v>
      </c>
      <c r="C19" s="1" t="s">
        <v>40</v>
      </c>
      <c r="D19" s="1" t="s">
        <v>32</v>
      </c>
      <c r="E19" s="1" t="s">
        <v>40</v>
      </c>
      <c r="F19" s="1" t="n">
        <v>0.0827</v>
      </c>
      <c r="G19" s="1" t="n">
        <v>0.0805</v>
      </c>
      <c r="H19" s="1" t="n">
        <v>0.175552</v>
      </c>
      <c r="I19" s="1" t="s">
        <v>33</v>
      </c>
      <c r="J19" s="1" t="n">
        <v>11</v>
      </c>
      <c r="K19" s="1" t="n">
        <v>128385906</v>
      </c>
      <c r="L19" s="1" t="n">
        <v>0.0585</v>
      </c>
      <c r="M19" s="1" t="n">
        <v>485234</v>
      </c>
      <c r="N19" s="1" t="n">
        <v>0.169</v>
      </c>
      <c r="O19" s="1" t="s">
        <v>34</v>
      </c>
      <c r="P19" s="1" t="s">
        <v>35</v>
      </c>
      <c r="Q19" s="1" t="s">
        <v>36</v>
      </c>
      <c r="R19" s="1" t="b">
        <f aca="false">TRUE()</f>
        <v>1</v>
      </c>
      <c r="S19" s="1" t="n">
        <v>0.0148</v>
      </c>
      <c r="T19" s="1" t="n">
        <v>11</v>
      </c>
      <c r="U19" s="3" t="n">
        <v>2.44E-008</v>
      </c>
      <c r="V19" s="1" t="n">
        <v>59957</v>
      </c>
      <c r="W19" s="1" t="n">
        <v>128385906</v>
      </c>
      <c r="X19" s="1" t="s">
        <v>236</v>
      </c>
      <c r="Y19" s="1" t="s">
        <v>237</v>
      </c>
      <c r="Z19" s="1" t="b">
        <f aca="false">TRUE()</f>
        <v>1</v>
      </c>
      <c r="AA19" s="1" t="b">
        <f aca="false">TRUE()</f>
        <v>1</v>
      </c>
      <c r="AB19" s="1" t="n">
        <v>31.22289016</v>
      </c>
    </row>
    <row r="20" customFormat="false" ht="14.4" hidden="false" customHeight="false" outlineLevel="0" collapsed="false">
      <c r="A20" s="1" t="s">
        <v>254</v>
      </c>
      <c r="B20" s="1" t="s">
        <v>31</v>
      </c>
      <c r="C20" s="1" t="s">
        <v>32</v>
      </c>
      <c r="D20" s="1" t="s">
        <v>31</v>
      </c>
      <c r="E20" s="1" t="s">
        <v>32</v>
      </c>
      <c r="F20" s="1" t="n">
        <v>0.1488</v>
      </c>
      <c r="G20" s="1" t="n">
        <v>-0.0688</v>
      </c>
      <c r="H20" s="1" t="n">
        <v>0.411946</v>
      </c>
      <c r="I20" s="1" t="s">
        <v>33</v>
      </c>
      <c r="J20" s="1" t="n">
        <v>11</v>
      </c>
      <c r="K20" s="1" t="n">
        <v>76299649</v>
      </c>
      <c r="L20" s="1" t="n">
        <v>0.048</v>
      </c>
      <c r="M20" s="1" t="n">
        <v>485234</v>
      </c>
      <c r="N20" s="1" t="n">
        <v>0.1519</v>
      </c>
      <c r="O20" s="1" t="s">
        <v>34</v>
      </c>
      <c r="P20" s="1" t="s">
        <v>35</v>
      </c>
      <c r="Q20" s="1" t="s">
        <v>36</v>
      </c>
      <c r="R20" s="1" t="b">
        <f aca="false">TRUE()</f>
        <v>1</v>
      </c>
      <c r="S20" s="1" t="n">
        <v>0.0125</v>
      </c>
      <c r="T20" s="1" t="n">
        <v>11</v>
      </c>
      <c r="U20" s="3" t="n">
        <v>7.19E-033</v>
      </c>
      <c r="V20" s="1" t="n">
        <v>59957</v>
      </c>
      <c r="W20" s="1" t="n">
        <v>76299649</v>
      </c>
      <c r="X20" s="1" t="s">
        <v>236</v>
      </c>
      <c r="Y20" s="1" t="s">
        <v>237</v>
      </c>
      <c r="Z20" s="1" t="b">
        <f aca="false">TRUE()</f>
        <v>1</v>
      </c>
      <c r="AA20" s="1" t="b">
        <f aca="false">TRUE()</f>
        <v>1</v>
      </c>
      <c r="AB20" s="1" t="n">
        <v>141.7004891</v>
      </c>
    </row>
    <row r="21" customFormat="false" ht="14.4" hidden="false" customHeight="false" outlineLevel="0" collapsed="false">
      <c r="A21" s="1" t="s">
        <v>255</v>
      </c>
      <c r="B21" s="1" t="s">
        <v>40</v>
      </c>
      <c r="C21" s="1" t="s">
        <v>32</v>
      </c>
      <c r="D21" s="1" t="s">
        <v>40</v>
      </c>
      <c r="E21" s="1" t="s">
        <v>32</v>
      </c>
      <c r="F21" s="1" t="n">
        <v>0.1126</v>
      </c>
      <c r="G21" s="1" t="n">
        <v>-0.1002</v>
      </c>
      <c r="H21" s="1" t="n">
        <v>0.0916258</v>
      </c>
      <c r="I21" s="1" t="s">
        <v>33</v>
      </c>
      <c r="J21" s="1" t="n">
        <v>11</v>
      </c>
      <c r="K21" s="1" t="n">
        <v>65881627</v>
      </c>
      <c r="L21" s="1" t="n">
        <v>0.0875</v>
      </c>
      <c r="M21" s="1" t="n">
        <v>485234</v>
      </c>
      <c r="N21" s="1" t="n">
        <v>0.2522</v>
      </c>
      <c r="O21" s="1" t="s">
        <v>34</v>
      </c>
      <c r="P21" s="1" t="s">
        <v>35</v>
      </c>
      <c r="Q21" s="1" t="s">
        <v>36</v>
      </c>
      <c r="R21" s="1" t="b">
        <f aca="false">TRUE()</f>
        <v>1</v>
      </c>
      <c r="S21" s="1" t="n">
        <v>0.0227</v>
      </c>
      <c r="T21" s="1" t="n">
        <v>11</v>
      </c>
      <c r="U21" s="3" t="n">
        <v>6.61E-007</v>
      </c>
      <c r="V21" s="1" t="n">
        <v>59957</v>
      </c>
      <c r="W21" s="1" t="n">
        <v>65881627</v>
      </c>
      <c r="X21" s="1" t="s">
        <v>236</v>
      </c>
      <c r="Y21" s="1" t="s">
        <v>237</v>
      </c>
      <c r="Z21" s="1" t="b">
        <f aca="false">TRUE()</f>
        <v>1</v>
      </c>
      <c r="AA21" s="1" t="b">
        <f aca="false">TRUE()</f>
        <v>1</v>
      </c>
      <c r="AB21" s="1" t="n">
        <v>24.6042754</v>
      </c>
    </row>
    <row r="22" customFormat="false" ht="14.4" hidden="false" customHeight="false" outlineLevel="0" collapsed="false">
      <c r="A22" s="1" t="s">
        <v>256</v>
      </c>
      <c r="B22" s="1" t="s">
        <v>32</v>
      </c>
      <c r="C22" s="1" t="s">
        <v>31</v>
      </c>
      <c r="D22" s="1" t="s">
        <v>32</v>
      </c>
      <c r="E22" s="1" t="s">
        <v>31</v>
      </c>
      <c r="F22" s="1" t="n">
        <v>-0.1844</v>
      </c>
      <c r="G22" s="1" t="n">
        <v>-0.1072</v>
      </c>
      <c r="H22" s="1" t="n">
        <v>0.0331405</v>
      </c>
      <c r="I22" s="1" t="s">
        <v>33</v>
      </c>
      <c r="J22" s="1" t="n">
        <v>1</v>
      </c>
      <c r="K22" s="1" t="n">
        <v>39802381</v>
      </c>
      <c r="L22" s="1" t="n">
        <v>0.1293</v>
      </c>
      <c r="M22" s="1" t="n">
        <v>485234</v>
      </c>
      <c r="N22" s="1" t="n">
        <v>0.4073</v>
      </c>
      <c r="O22" s="1" t="s">
        <v>34</v>
      </c>
      <c r="P22" s="1" t="s">
        <v>35</v>
      </c>
      <c r="Q22" s="1" t="s">
        <v>36</v>
      </c>
      <c r="R22" s="1" t="b">
        <f aca="false">TRUE()</f>
        <v>1</v>
      </c>
      <c r="S22" s="1" t="n">
        <v>0.0332</v>
      </c>
      <c r="T22" s="1" t="n">
        <v>1</v>
      </c>
      <c r="U22" s="3" t="n">
        <v>2.89E-008</v>
      </c>
      <c r="V22" s="1" t="n">
        <v>59957</v>
      </c>
      <c r="W22" s="1" t="n">
        <v>39802381</v>
      </c>
      <c r="X22" s="1" t="s">
        <v>236</v>
      </c>
      <c r="Y22" s="1" t="s">
        <v>237</v>
      </c>
      <c r="Z22" s="1" t="b">
        <f aca="false">TRUE()</f>
        <v>1</v>
      </c>
      <c r="AA22" s="1" t="b">
        <f aca="false">TRUE()</f>
        <v>1</v>
      </c>
      <c r="AB22" s="1" t="n">
        <v>30.84829596</v>
      </c>
    </row>
    <row r="23" customFormat="false" ht="14.4" hidden="false" customHeight="false" outlineLevel="0" collapsed="false">
      <c r="A23" s="1" t="s">
        <v>257</v>
      </c>
      <c r="B23" s="1" t="s">
        <v>32</v>
      </c>
      <c r="C23" s="1" t="s">
        <v>40</v>
      </c>
      <c r="D23" s="1" t="s">
        <v>32</v>
      </c>
      <c r="E23" s="1" t="s">
        <v>40</v>
      </c>
      <c r="F23" s="1" t="n">
        <v>0.1635</v>
      </c>
      <c r="G23" s="1" t="n">
        <v>-0.0341</v>
      </c>
      <c r="H23" s="1" t="n">
        <v>0.252926</v>
      </c>
      <c r="I23" s="1" t="s">
        <v>33</v>
      </c>
      <c r="J23" s="1" t="n">
        <v>3</v>
      </c>
      <c r="K23" s="1" t="n">
        <v>49714225</v>
      </c>
      <c r="L23" s="1" t="n">
        <v>0.052</v>
      </c>
      <c r="M23" s="1" t="n">
        <v>485234</v>
      </c>
      <c r="N23" s="1" t="n">
        <v>0.5121</v>
      </c>
      <c r="O23" s="1" t="s">
        <v>34</v>
      </c>
      <c r="P23" s="1" t="s">
        <v>35</v>
      </c>
      <c r="Q23" s="1" t="s">
        <v>36</v>
      </c>
      <c r="R23" s="1" t="b">
        <f aca="false">TRUE()</f>
        <v>1</v>
      </c>
      <c r="S23" s="1" t="n">
        <v>0.0131</v>
      </c>
      <c r="T23" s="1" t="n">
        <v>3</v>
      </c>
      <c r="U23" s="3" t="n">
        <v>1.22E-035</v>
      </c>
      <c r="V23" s="1" t="n">
        <v>59957</v>
      </c>
      <c r="W23" s="1" t="n">
        <v>49714225</v>
      </c>
      <c r="X23" s="1" t="s">
        <v>236</v>
      </c>
      <c r="Y23" s="1" t="s">
        <v>237</v>
      </c>
      <c r="Z23" s="1" t="b">
        <f aca="false">TRUE()</f>
        <v>1</v>
      </c>
      <c r="AA23" s="1" t="b">
        <f aca="false">TRUE()</f>
        <v>1</v>
      </c>
      <c r="AB23" s="1" t="n">
        <v>155.7680688</v>
      </c>
    </row>
    <row r="24" customFormat="false" ht="14.4" hidden="false" customHeight="false" outlineLevel="0" collapsed="false">
      <c r="A24" s="1" t="s">
        <v>258</v>
      </c>
      <c r="B24" s="1" t="s">
        <v>41</v>
      </c>
      <c r="C24" s="1" t="s">
        <v>31</v>
      </c>
      <c r="D24" s="1" t="s">
        <v>41</v>
      </c>
      <c r="E24" s="1" t="s">
        <v>31</v>
      </c>
      <c r="F24" s="1" t="n">
        <v>-0.2374</v>
      </c>
      <c r="G24" s="1" t="n">
        <v>0.0284</v>
      </c>
      <c r="H24" s="1" t="n">
        <v>0.0390391</v>
      </c>
      <c r="I24" s="1" t="s">
        <v>33</v>
      </c>
      <c r="J24" s="1" t="n">
        <v>16</v>
      </c>
      <c r="K24" s="1" t="n">
        <v>81916912</v>
      </c>
      <c r="L24" s="1" t="n">
        <v>0.1221</v>
      </c>
      <c r="M24" s="1" t="n">
        <v>485234</v>
      </c>
      <c r="N24" s="1" t="n">
        <v>0.8158</v>
      </c>
      <c r="O24" s="1" t="s">
        <v>34</v>
      </c>
      <c r="P24" s="1" t="s">
        <v>35</v>
      </c>
      <c r="Q24" s="1" t="s">
        <v>36</v>
      </c>
      <c r="R24" s="1" t="b">
        <f aca="false">TRUE()</f>
        <v>1</v>
      </c>
      <c r="S24" s="1" t="n">
        <v>0.0362</v>
      </c>
      <c r="T24" s="1" t="n">
        <v>16</v>
      </c>
      <c r="U24" s="3" t="n">
        <v>5.18E-011</v>
      </c>
      <c r="V24" s="1" t="n">
        <v>59957</v>
      </c>
      <c r="W24" s="1" t="n">
        <v>81916912</v>
      </c>
      <c r="X24" s="1" t="s">
        <v>236</v>
      </c>
      <c r="Y24" s="1" t="s">
        <v>237</v>
      </c>
      <c r="Z24" s="1" t="b">
        <f aca="false">TRUE()</f>
        <v>1</v>
      </c>
      <c r="AA24" s="1" t="b">
        <f aca="false">TRUE()</f>
        <v>1</v>
      </c>
      <c r="AB24" s="1" t="n">
        <v>43.00607432</v>
      </c>
    </row>
    <row r="25" customFormat="false" ht="14.4" hidden="false" customHeight="false" outlineLevel="0" collapsed="false">
      <c r="A25" s="1" t="s">
        <v>259</v>
      </c>
      <c r="B25" s="1" t="s">
        <v>31</v>
      </c>
      <c r="C25" s="1" t="s">
        <v>41</v>
      </c>
      <c r="D25" s="1" t="s">
        <v>31</v>
      </c>
      <c r="E25" s="1" t="s">
        <v>41</v>
      </c>
      <c r="F25" s="1" t="n">
        <v>0.1139</v>
      </c>
      <c r="G25" s="1" t="n">
        <v>-0.0287</v>
      </c>
      <c r="H25" s="1" t="n">
        <v>0.0533197</v>
      </c>
      <c r="I25" s="1" t="s">
        <v>33</v>
      </c>
      <c r="J25" s="1" t="n">
        <v>18</v>
      </c>
      <c r="K25" s="1" t="n">
        <v>53138692</v>
      </c>
      <c r="L25" s="1" t="n">
        <v>0.1025</v>
      </c>
      <c r="M25" s="1" t="n">
        <v>485234</v>
      </c>
      <c r="N25" s="1" t="n">
        <v>0.779301</v>
      </c>
      <c r="O25" s="1" t="s">
        <v>34</v>
      </c>
      <c r="P25" s="1" t="s">
        <v>35</v>
      </c>
      <c r="Q25" s="1" t="s">
        <v>36</v>
      </c>
      <c r="R25" s="1" t="b">
        <f aca="false">TRUE()</f>
        <v>1</v>
      </c>
      <c r="S25" s="1" t="n">
        <v>0.0229</v>
      </c>
      <c r="T25" s="1" t="n">
        <v>18</v>
      </c>
      <c r="U25" s="3" t="n">
        <v>6.94E-007</v>
      </c>
      <c r="V25" s="1" t="n">
        <v>59957</v>
      </c>
      <c r="W25" s="1" t="n">
        <v>53138692</v>
      </c>
      <c r="X25" s="1" t="s">
        <v>236</v>
      </c>
      <c r="Y25" s="1" t="s">
        <v>237</v>
      </c>
      <c r="Z25" s="1" t="b">
        <f aca="false">TRUE()</f>
        <v>1</v>
      </c>
      <c r="AA25" s="1" t="b">
        <f aca="false">TRUE()</f>
        <v>1</v>
      </c>
      <c r="AB25" s="1" t="n">
        <v>24.73785254</v>
      </c>
    </row>
    <row r="26" customFormat="false" ht="14.4" hidden="false" customHeight="false" outlineLevel="0" collapsed="false">
      <c r="A26" s="1" t="s">
        <v>260</v>
      </c>
      <c r="B26" s="1" t="s">
        <v>31</v>
      </c>
      <c r="C26" s="1" t="s">
        <v>41</v>
      </c>
      <c r="D26" s="1" t="s">
        <v>31</v>
      </c>
      <c r="E26" s="1" t="s">
        <v>41</v>
      </c>
      <c r="F26" s="1" t="n">
        <v>-0.6578</v>
      </c>
      <c r="G26" s="1" t="n">
        <v>-0.2734</v>
      </c>
      <c r="H26" s="1" t="n">
        <v>0.0613536</v>
      </c>
      <c r="I26" s="1" t="s">
        <v>33</v>
      </c>
      <c r="J26" s="1" t="n">
        <v>1</v>
      </c>
      <c r="K26" s="1" t="n">
        <v>67707690</v>
      </c>
      <c r="L26" s="1" t="n">
        <v>0.1106</v>
      </c>
      <c r="M26" s="1" t="n">
        <v>485234</v>
      </c>
      <c r="N26" s="1" t="n">
        <v>0.01348</v>
      </c>
      <c r="O26" s="1" t="s">
        <v>34</v>
      </c>
      <c r="P26" s="1" t="s">
        <v>35</v>
      </c>
      <c r="Q26" s="1" t="s">
        <v>36</v>
      </c>
      <c r="R26" s="1" t="b">
        <f aca="false">TRUE()</f>
        <v>1</v>
      </c>
      <c r="S26" s="1" t="n">
        <v>0.0294</v>
      </c>
      <c r="T26" s="1" t="n">
        <v>1</v>
      </c>
      <c r="U26" s="3" t="n">
        <v>4.59E-111</v>
      </c>
      <c r="V26" s="1" t="n">
        <v>59957</v>
      </c>
      <c r="W26" s="1" t="n">
        <v>67707690</v>
      </c>
      <c r="X26" s="1" t="s">
        <v>236</v>
      </c>
      <c r="Y26" s="1" t="s">
        <v>237</v>
      </c>
      <c r="Z26" s="1" t="b">
        <f aca="false">TRUE()</f>
        <v>1</v>
      </c>
      <c r="AA26" s="1" t="b">
        <f aca="false">TRUE()</f>
        <v>1</v>
      </c>
      <c r="AB26" s="1" t="n">
        <v>500.5858743</v>
      </c>
    </row>
    <row r="27" customFormat="false" ht="14.4" hidden="false" customHeight="false" outlineLevel="0" collapsed="false">
      <c r="A27" s="1" t="s">
        <v>261</v>
      </c>
      <c r="B27" s="1" t="s">
        <v>40</v>
      </c>
      <c r="C27" s="1" t="s">
        <v>32</v>
      </c>
      <c r="D27" s="1" t="s">
        <v>40</v>
      </c>
      <c r="E27" s="1" t="s">
        <v>32</v>
      </c>
      <c r="F27" s="1" t="n">
        <v>0.0999</v>
      </c>
      <c r="G27" s="1" t="n">
        <v>-0.0135</v>
      </c>
      <c r="H27" s="1" t="n">
        <v>0.0863085</v>
      </c>
      <c r="I27" s="1" t="s">
        <v>33</v>
      </c>
      <c r="J27" s="1" t="n">
        <v>5</v>
      </c>
      <c r="K27" s="1" t="n">
        <v>75973742</v>
      </c>
      <c r="L27" s="1" t="n">
        <v>0.075</v>
      </c>
      <c r="M27" s="1" t="n">
        <v>485234</v>
      </c>
      <c r="N27" s="1" t="n">
        <v>0.8572</v>
      </c>
      <c r="O27" s="1" t="s">
        <v>34</v>
      </c>
      <c r="P27" s="1" t="s">
        <v>35</v>
      </c>
      <c r="Q27" s="1" t="s">
        <v>36</v>
      </c>
      <c r="R27" s="1" t="b">
        <f aca="false">TRUE()</f>
        <v>1</v>
      </c>
      <c r="S27" s="1" t="n">
        <v>0.0195</v>
      </c>
      <c r="T27" s="1" t="n">
        <v>5</v>
      </c>
      <c r="U27" s="3" t="n">
        <v>3.11E-007</v>
      </c>
      <c r="V27" s="1" t="n">
        <v>59957</v>
      </c>
      <c r="W27" s="1" t="n">
        <v>75973742</v>
      </c>
      <c r="X27" s="1" t="s">
        <v>236</v>
      </c>
      <c r="Y27" s="1" t="s">
        <v>237</v>
      </c>
      <c r="Z27" s="1" t="b">
        <f aca="false">TRUE()</f>
        <v>1</v>
      </c>
      <c r="AA27" s="1" t="b">
        <f aca="false">TRUE()</f>
        <v>1</v>
      </c>
      <c r="AB27" s="1" t="n">
        <v>26.24504167</v>
      </c>
    </row>
    <row r="28" customFormat="false" ht="14.4" hidden="false" customHeight="false" outlineLevel="0" collapsed="false">
      <c r="A28" s="1" t="s">
        <v>262</v>
      </c>
      <c r="B28" s="1" t="s">
        <v>40</v>
      </c>
      <c r="C28" s="1" t="s">
        <v>31</v>
      </c>
      <c r="D28" s="1" t="s">
        <v>40</v>
      </c>
      <c r="E28" s="1" t="s">
        <v>31</v>
      </c>
      <c r="F28" s="1" t="n">
        <v>-0.0911</v>
      </c>
      <c r="G28" s="1" t="n">
        <v>-0.0029</v>
      </c>
      <c r="H28" s="1" t="n">
        <v>0.167229</v>
      </c>
      <c r="I28" s="1" t="s">
        <v>33</v>
      </c>
      <c r="J28" s="1" t="n">
        <v>15</v>
      </c>
      <c r="K28" s="1" t="n">
        <v>61047898</v>
      </c>
      <c r="L28" s="1" t="n">
        <v>0.064</v>
      </c>
      <c r="M28" s="1" t="n">
        <v>485234</v>
      </c>
      <c r="N28" s="1" t="n">
        <v>0.9639</v>
      </c>
      <c r="O28" s="1" t="s">
        <v>34</v>
      </c>
      <c r="P28" s="1" t="s">
        <v>35</v>
      </c>
      <c r="Q28" s="1" t="s">
        <v>36</v>
      </c>
      <c r="R28" s="1" t="b">
        <f aca="false">TRUE()</f>
        <v>1</v>
      </c>
      <c r="S28" s="1" t="n">
        <v>0.0183</v>
      </c>
      <c r="T28" s="1" t="n">
        <v>15</v>
      </c>
      <c r="U28" s="3" t="n">
        <v>6.6E-007</v>
      </c>
      <c r="V28" s="1" t="n">
        <v>59957</v>
      </c>
      <c r="W28" s="1" t="n">
        <v>61047898</v>
      </c>
      <c r="X28" s="1" t="s">
        <v>236</v>
      </c>
      <c r="Y28" s="1" t="s">
        <v>237</v>
      </c>
      <c r="Z28" s="1" t="b">
        <f aca="false">TRUE()</f>
        <v>1</v>
      </c>
      <c r="AA28" s="1" t="b">
        <f aca="false">FALSE()</f>
        <v>0</v>
      </c>
      <c r="AB28" s="1" t="n">
        <v>24.78107188</v>
      </c>
    </row>
    <row r="29" customFormat="false" ht="14.4" hidden="false" customHeight="false" outlineLevel="0" collapsed="false">
      <c r="A29" s="1" t="s">
        <v>263</v>
      </c>
      <c r="B29" s="1" t="s">
        <v>40</v>
      </c>
      <c r="C29" s="1" t="s">
        <v>32</v>
      </c>
      <c r="D29" s="1" t="s">
        <v>40</v>
      </c>
      <c r="E29" s="1" t="s">
        <v>32</v>
      </c>
      <c r="F29" s="1" t="n">
        <v>-0.1107</v>
      </c>
      <c r="G29" s="1" t="n">
        <v>0.0367</v>
      </c>
      <c r="H29" s="1" t="n">
        <v>0.236992</v>
      </c>
      <c r="I29" s="1" t="s">
        <v>33</v>
      </c>
      <c r="J29" s="1" t="n">
        <v>19</v>
      </c>
      <c r="K29" s="1" t="n">
        <v>10496621</v>
      </c>
      <c r="L29" s="1" t="n">
        <v>0.0599</v>
      </c>
      <c r="M29" s="1" t="n">
        <v>485234</v>
      </c>
      <c r="N29" s="1" t="n">
        <v>0.539699</v>
      </c>
      <c r="O29" s="1" t="s">
        <v>34</v>
      </c>
      <c r="P29" s="1" t="s">
        <v>35</v>
      </c>
      <c r="Q29" s="1" t="s">
        <v>36</v>
      </c>
      <c r="R29" s="1" t="b">
        <f aca="false">TRUE()</f>
        <v>1</v>
      </c>
      <c r="S29" s="1" t="n">
        <v>0.0157</v>
      </c>
      <c r="T29" s="1" t="n">
        <v>19</v>
      </c>
      <c r="U29" s="3" t="n">
        <v>1.84E-012</v>
      </c>
      <c r="V29" s="1" t="n">
        <v>59957</v>
      </c>
      <c r="W29" s="1" t="n">
        <v>10496621</v>
      </c>
      <c r="X29" s="1" t="s">
        <v>236</v>
      </c>
      <c r="Y29" s="1" t="s">
        <v>237</v>
      </c>
      <c r="Z29" s="1" t="b">
        <f aca="false">TRUE()</f>
        <v>1</v>
      </c>
      <c r="AA29" s="1" t="b">
        <f aca="false">TRUE()</f>
        <v>1</v>
      </c>
      <c r="AB29" s="1" t="n">
        <v>49.71431386</v>
      </c>
    </row>
    <row r="30" customFormat="false" ht="14.4" hidden="false" customHeight="false" outlineLevel="0" collapsed="false">
      <c r="A30" s="1" t="s">
        <v>264</v>
      </c>
      <c r="B30" s="1" t="s">
        <v>32</v>
      </c>
      <c r="C30" s="1" t="s">
        <v>40</v>
      </c>
      <c r="D30" s="1" t="s">
        <v>32</v>
      </c>
      <c r="E30" s="1" t="s">
        <v>40</v>
      </c>
      <c r="F30" s="1" t="n">
        <v>-0.0931</v>
      </c>
      <c r="G30" s="1" t="n">
        <v>-0.0409</v>
      </c>
      <c r="H30" s="1" t="n">
        <v>0.417079</v>
      </c>
      <c r="I30" s="1" t="s">
        <v>33</v>
      </c>
      <c r="J30" s="1" t="n">
        <v>2</v>
      </c>
      <c r="K30" s="1" t="n">
        <v>28614401</v>
      </c>
      <c r="L30" s="1" t="n">
        <v>0.0482</v>
      </c>
      <c r="M30" s="1" t="n">
        <v>485234</v>
      </c>
      <c r="N30" s="1" t="n">
        <v>0.3961</v>
      </c>
      <c r="O30" s="1" t="s">
        <v>34</v>
      </c>
      <c r="P30" s="1" t="s">
        <v>35</v>
      </c>
      <c r="Q30" s="1" t="s">
        <v>36</v>
      </c>
      <c r="R30" s="1" t="b">
        <f aca="false">TRUE()</f>
        <v>1</v>
      </c>
      <c r="S30" s="1" t="n">
        <v>0.0126</v>
      </c>
      <c r="T30" s="1" t="n">
        <v>2</v>
      </c>
      <c r="U30" s="3" t="n">
        <v>1.37E-013</v>
      </c>
      <c r="V30" s="1" t="n">
        <v>59957</v>
      </c>
      <c r="W30" s="1" t="n">
        <v>28614401</v>
      </c>
      <c r="X30" s="1" t="s">
        <v>236</v>
      </c>
      <c r="Y30" s="1" t="s">
        <v>237</v>
      </c>
      <c r="Z30" s="1" t="b">
        <f aca="false">TRUE()</f>
        <v>1</v>
      </c>
      <c r="AA30" s="1" t="b">
        <f aca="false">TRUE()</f>
        <v>1</v>
      </c>
      <c r="AB30" s="1" t="n">
        <v>54.59385785</v>
      </c>
    </row>
    <row r="31" customFormat="false" ht="14.4" hidden="false" customHeight="false" outlineLevel="0" collapsed="false">
      <c r="A31" s="1" t="s">
        <v>265</v>
      </c>
      <c r="B31" s="1" t="s">
        <v>31</v>
      </c>
      <c r="C31" s="1" t="s">
        <v>41</v>
      </c>
      <c r="D31" s="1" t="s">
        <v>31</v>
      </c>
      <c r="E31" s="1" t="s">
        <v>41</v>
      </c>
      <c r="F31" s="1" t="n">
        <v>0.0694</v>
      </c>
      <c r="G31" s="1" t="n">
        <v>-0.075</v>
      </c>
      <c r="H31" s="1" t="n">
        <v>0.477102</v>
      </c>
      <c r="I31" s="1" t="s">
        <v>33</v>
      </c>
      <c r="J31" s="1" t="n">
        <v>4</v>
      </c>
      <c r="K31" s="1" t="n">
        <v>38588453</v>
      </c>
      <c r="L31" s="1" t="n">
        <v>0.048</v>
      </c>
      <c r="M31" s="1" t="n">
        <v>485234</v>
      </c>
      <c r="N31" s="1" t="n">
        <v>0.1183</v>
      </c>
      <c r="O31" s="1" t="s">
        <v>34</v>
      </c>
      <c r="P31" s="1" t="s">
        <v>35</v>
      </c>
      <c r="Q31" s="1" t="s">
        <v>36</v>
      </c>
      <c r="R31" s="1" t="b">
        <f aca="false">TRUE()</f>
        <v>1</v>
      </c>
      <c r="S31" s="1" t="n">
        <v>0.0127</v>
      </c>
      <c r="T31" s="1" t="n">
        <v>4</v>
      </c>
      <c r="U31" s="3" t="n">
        <v>4.8E-008</v>
      </c>
      <c r="V31" s="1" t="n">
        <v>59957</v>
      </c>
      <c r="W31" s="1" t="n">
        <v>38588453</v>
      </c>
      <c r="X31" s="1" t="s">
        <v>236</v>
      </c>
      <c r="Y31" s="1" t="s">
        <v>237</v>
      </c>
      <c r="Z31" s="1" t="b">
        <f aca="false">TRUE()</f>
        <v>1</v>
      </c>
      <c r="AA31" s="1" t="b">
        <f aca="false">TRUE()</f>
        <v>1</v>
      </c>
      <c r="AB31" s="1" t="n">
        <v>29.86049563</v>
      </c>
    </row>
    <row r="32" customFormat="false" ht="14.4" hidden="false" customHeight="false" outlineLevel="0" collapsed="false">
      <c r="A32" s="1" t="s">
        <v>266</v>
      </c>
      <c r="B32" s="1" t="s">
        <v>32</v>
      </c>
      <c r="C32" s="1" t="s">
        <v>41</v>
      </c>
      <c r="D32" s="1" t="s">
        <v>32</v>
      </c>
      <c r="E32" s="1" t="s">
        <v>41</v>
      </c>
      <c r="F32" s="1" t="n">
        <v>0.1366</v>
      </c>
      <c r="G32" s="1" t="n">
        <v>-0.0435</v>
      </c>
      <c r="H32" s="1" t="n">
        <v>0.2813</v>
      </c>
      <c r="I32" s="1" t="s">
        <v>33</v>
      </c>
      <c r="J32" s="1" t="n">
        <v>5</v>
      </c>
      <c r="K32" s="1" t="n">
        <v>131733397</v>
      </c>
      <c r="L32" s="1" t="n">
        <v>0.0535</v>
      </c>
      <c r="M32" s="1" t="n">
        <v>485234</v>
      </c>
      <c r="N32" s="1" t="n">
        <v>0.4164</v>
      </c>
      <c r="O32" s="1" t="s">
        <v>34</v>
      </c>
      <c r="P32" s="1" t="s">
        <v>35</v>
      </c>
      <c r="Q32" s="1" t="s">
        <v>36</v>
      </c>
      <c r="R32" s="1" t="b">
        <f aca="false">TRUE()</f>
        <v>1</v>
      </c>
      <c r="S32" s="1" t="n">
        <v>0.0125</v>
      </c>
      <c r="T32" s="1" t="n">
        <v>5</v>
      </c>
      <c r="U32" s="3" t="n">
        <v>1.1E-027</v>
      </c>
      <c r="V32" s="1" t="n">
        <v>59957</v>
      </c>
      <c r="W32" s="1" t="n">
        <v>131733397</v>
      </c>
      <c r="X32" s="1" t="s">
        <v>236</v>
      </c>
      <c r="Y32" s="1" t="s">
        <v>237</v>
      </c>
      <c r="Z32" s="1" t="b">
        <f aca="false">TRUE()</f>
        <v>1</v>
      </c>
      <c r="AA32" s="1" t="b">
        <f aca="false">FALSE()</f>
        <v>0</v>
      </c>
      <c r="AB32" s="1" t="n">
        <v>119.4172004</v>
      </c>
    </row>
    <row r="33" customFormat="false" ht="14.4" hidden="false" customHeight="false" outlineLevel="0" collapsed="false">
      <c r="A33" s="1" t="s">
        <v>267</v>
      </c>
      <c r="B33" s="1" t="s">
        <v>31</v>
      </c>
      <c r="C33" s="1" t="s">
        <v>32</v>
      </c>
      <c r="D33" s="1" t="s">
        <v>31</v>
      </c>
      <c r="E33" s="1" t="s">
        <v>32</v>
      </c>
      <c r="F33" s="1" t="n">
        <v>0.1581</v>
      </c>
      <c r="G33" s="1" t="n">
        <v>0.0367</v>
      </c>
      <c r="H33" s="1" t="n">
        <v>0.0312027</v>
      </c>
      <c r="I33" s="1" t="s">
        <v>33</v>
      </c>
      <c r="J33" s="1" t="n">
        <v>7</v>
      </c>
      <c r="K33" s="1" t="n">
        <v>98732566</v>
      </c>
      <c r="L33" s="1" t="n">
        <v>0.1224</v>
      </c>
      <c r="M33" s="1" t="n">
        <v>485234</v>
      </c>
      <c r="N33" s="1" t="n">
        <v>0.7643</v>
      </c>
      <c r="O33" s="1" t="s">
        <v>34</v>
      </c>
      <c r="P33" s="1" t="s">
        <v>35</v>
      </c>
      <c r="Q33" s="1" t="s">
        <v>36</v>
      </c>
      <c r="R33" s="1" t="b">
        <f aca="false">TRUE()</f>
        <v>1</v>
      </c>
      <c r="S33" s="1" t="n">
        <v>0.0295</v>
      </c>
      <c r="T33" s="1" t="n">
        <v>7</v>
      </c>
      <c r="U33" s="3" t="n">
        <v>8.66E-008</v>
      </c>
      <c r="V33" s="1" t="n">
        <v>59957</v>
      </c>
      <c r="W33" s="1" t="n">
        <v>98732566</v>
      </c>
      <c r="X33" s="1" t="s">
        <v>236</v>
      </c>
      <c r="Y33" s="1" t="s">
        <v>237</v>
      </c>
      <c r="Z33" s="1" t="b">
        <f aca="false">TRUE()</f>
        <v>1</v>
      </c>
      <c r="AA33" s="1" t="b">
        <f aca="false">TRUE()</f>
        <v>1</v>
      </c>
      <c r="AB33" s="1" t="n">
        <v>28.72137457</v>
      </c>
    </row>
    <row r="34" customFormat="false" ht="14.4" hidden="false" customHeight="false" outlineLevel="0" collapsed="false">
      <c r="A34" s="1" t="s">
        <v>268</v>
      </c>
      <c r="B34" s="1" t="s">
        <v>41</v>
      </c>
      <c r="C34" s="1" t="s">
        <v>31</v>
      </c>
      <c r="D34" s="1" t="s">
        <v>41</v>
      </c>
      <c r="E34" s="1" t="s">
        <v>31</v>
      </c>
      <c r="F34" s="1" t="n">
        <v>-0.0837</v>
      </c>
      <c r="G34" s="1" t="n">
        <v>0.0553</v>
      </c>
      <c r="H34" s="1" t="n">
        <v>0.223492</v>
      </c>
      <c r="I34" s="1" t="s">
        <v>33</v>
      </c>
      <c r="J34" s="1" t="n">
        <v>7</v>
      </c>
      <c r="K34" s="1" t="n">
        <v>6545188</v>
      </c>
      <c r="L34" s="1" t="n">
        <v>0.0555</v>
      </c>
      <c r="M34" s="1" t="n">
        <v>485234</v>
      </c>
      <c r="N34" s="1" t="n">
        <v>0.3191</v>
      </c>
      <c r="O34" s="1" t="s">
        <v>34</v>
      </c>
      <c r="P34" s="1" t="s">
        <v>35</v>
      </c>
      <c r="Q34" s="1" t="s">
        <v>36</v>
      </c>
      <c r="R34" s="1" t="b">
        <f aca="false">TRUE()</f>
        <v>1</v>
      </c>
      <c r="S34" s="1" t="n">
        <v>0.0152</v>
      </c>
      <c r="T34" s="1" t="n">
        <v>7</v>
      </c>
      <c r="U34" s="3" t="n">
        <v>3.88E-008</v>
      </c>
      <c r="V34" s="1" t="n">
        <v>59957</v>
      </c>
      <c r="W34" s="1" t="n">
        <v>6545188</v>
      </c>
      <c r="X34" s="1" t="s">
        <v>236</v>
      </c>
      <c r="Y34" s="1" t="s">
        <v>237</v>
      </c>
      <c r="Z34" s="1" t="b">
        <f aca="false">TRUE()</f>
        <v>1</v>
      </c>
      <c r="AA34" s="1" t="b">
        <f aca="false">TRUE()</f>
        <v>1</v>
      </c>
      <c r="AB34" s="1" t="n">
        <v>30.32140023</v>
      </c>
    </row>
    <row r="35" customFormat="false" ht="14.4" hidden="false" customHeight="false" outlineLevel="0" collapsed="false">
      <c r="A35" s="1" t="s">
        <v>269</v>
      </c>
      <c r="B35" s="1" t="s">
        <v>31</v>
      </c>
      <c r="C35" s="1" t="s">
        <v>41</v>
      </c>
      <c r="D35" s="1" t="s">
        <v>31</v>
      </c>
      <c r="E35" s="1" t="s">
        <v>41</v>
      </c>
      <c r="F35" s="1" t="n">
        <v>0.3452</v>
      </c>
      <c r="G35" s="1" t="n">
        <v>-0.041</v>
      </c>
      <c r="H35" s="1" t="n">
        <v>0.0231116</v>
      </c>
      <c r="I35" s="1" t="s">
        <v>33</v>
      </c>
      <c r="J35" s="1" t="n">
        <v>12</v>
      </c>
      <c r="K35" s="1" t="n">
        <v>40822098</v>
      </c>
      <c r="L35" s="1" t="n">
        <v>0.1535</v>
      </c>
      <c r="M35" s="1" t="n">
        <v>485234</v>
      </c>
      <c r="N35" s="1" t="n">
        <v>0.7894</v>
      </c>
      <c r="O35" s="1" t="s">
        <v>34</v>
      </c>
      <c r="P35" s="1" t="s">
        <v>35</v>
      </c>
      <c r="Q35" s="1" t="s">
        <v>36</v>
      </c>
      <c r="R35" s="1" t="b">
        <f aca="false">TRUE()</f>
        <v>1</v>
      </c>
      <c r="S35" s="1" t="n">
        <v>0.0411</v>
      </c>
      <c r="T35" s="1" t="n">
        <v>12</v>
      </c>
      <c r="U35" s="3" t="n">
        <v>4.53E-017</v>
      </c>
      <c r="V35" s="1" t="n">
        <v>59957</v>
      </c>
      <c r="W35" s="1" t="n">
        <v>40822098</v>
      </c>
      <c r="X35" s="1" t="s">
        <v>236</v>
      </c>
      <c r="Y35" s="1" t="s">
        <v>237</v>
      </c>
      <c r="Z35" s="1" t="b">
        <f aca="false">TRUE()</f>
        <v>1</v>
      </c>
      <c r="AA35" s="1" t="b">
        <f aca="false">TRUE()</f>
        <v>1</v>
      </c>
      <c r="AB35" s="1" t="n">
        <v>70.54129744</v>
      </c>
    </row>
    <row r="36" customFormat="false" ht="14.4" hidden="false" customHeight="false" outlineLevel="0" collapsed="false">
      <c r="A36" s="1" t="s">
        <v>270</v>
      </c>
      <c r="B36" s="1" t="s">
        <v>32</v>
      </c>
      <c r="C36" s="1" t="s">
        <v>40</v>
      </c>
      <c r="D36" s="1" t="s">
        <v>32</v>
      </c>
      <c r="E36" s="1" t="s">
        <v>40</v>
      </c>
      <c r="F36" s="1" t="n">
        <v>0.087</v>
      </c>
      <c r="G36" s="1" t="n">
        <v>0.0197</v>
      </c>
      <c r="H36" s="1" t="n">
        <v>0.438377</v>
      </c>
      <c r="I36" s="1" t="s">
        <v>33</v>
      </c>
      <c r="J36" s="1" t="n">
        <v>1</v>
      </c>
      <c r="K36" s="1" t="n">
        <v>172844250</v>
      </c>
      <c r="L36" s="1" t="n">
        <v>0.054</v>
      </c>
      <c r="M36" s="1" t="n">
        <v>485234</v>
      </c>
      <c r="N36" s="1" t="n">
        <v>0.7149</v>
      </c>
      <c r="O36" s="1" t="s">
        <v>34</v>
      </c>
      <c r="P36" s="1" t="s">
        <v>35</v>
      </c>
      <c r="Q36" s="1" t="s">
        <v>36</v>
      </c>
      <c r="R36" s="1" t="b">
        <f aca="false">TRUE()</f>
        <v>1</v>
      </c>
      <c r="S36" s="1" t="n">
        <v>0.0142</v>
      </c>
      <c r="T36" s="1" t="n">
        <v>1</v>
      </c>
      <c r="U36" s="3" t="n">
        <v>1.02E-009</v>
      </c>
      <c r="V36" s="1" t="n">
        <v>59957</v>
      </c>
      <c r="W36" s="1" t="n">
        <v>172844250</v>
      </c>
      <c r="X36" s="1" t="s">
        <v>236</v>
      </c>
      <c r="Y36" s="1" t="s">
        <v>237</v>
      </c>
      <c r="Z36" s="1" t="b">
        <f aca="false">TRUE()</f>
        <v>1</v>
      </c>
      <c r="AA36" s="1" t="b">
        <f aca="false">TRUE()</f>
        <v>1</v>
      </c>
      <c r="AB36" s="1" t="n">
        <v>37.53594286</v>
      </c>
    </row>
    <row r="37" customFormat="false" ht="14.4" hidden="false" customHeight="false" outlineLevel="0" collapsed="false">
      <c r="A37" s="1" t="s">
        <v>271</v>
      </c>
      <c r="B37" s="1" t="s">
        <v>31</v>
      </c>
      <c r="C37" s="1" t="s">
        <v>41</v>
      </c>
      <c r="D37" s="1" t="s">
        <v>31</v>
      </c>
      <c r="E37" s="1" t="s">
        <v>41</v>
      </c>
      <c r="F37" s="1" t="n">
        <v>-0.1224</v>
      </c>
      <c r="G37" s="1" t="n">
        <v>0.0379</v>
      </c>
      <c r="H37" s="1" t="n">
        <v>0.2591</v>
      </c>
      <c r="I37" s="1" t="s">
        <v>33</v>
      </c>
      <c r="J37" s="1" t="n">
        <v>10</v>
      </c>
      <c r="K37" s="1" t="n">
        <v>60005601</v>
      </c>
      <c r="L37" s="1" t="n">
        <v>0.0896</v>
      </c>
      <c r="M37" s="1" t="n">
        <v>485234</v>
      </c>
      <c r="N37" s="1" t="n">
        <v>0.6724</v>
      </c>
      <c r="O37" s="1" t="s">
        <v>34</v>
      </c>
      <c r="P37" s="1" t="s">
        <v>35</v>
      </c>
      <c r="Q37" s="1" t="s">
        <v>36</v>
      </c>
      <c r="R37" s="1" t="b">
        <f aca="false">TRUE()</f>
        <v>1</v>
      </c>
      <c r="S37" s="1" t="n">
        <v>0.0227</v>
      </c>
      <c r="T37" s="1" t="n">
        <v>10</v>
      </c>
      <c r="U37" s="3" t="n">
        <v>7.22E-008</v>
      </c>
      <c r="V37" s="1" t="n">
        <v>59957</v>
      </c>
      <c r="W37" s="1" t="n">
        <v>60005601</v>
      </c>
      <c r="X37" s="1" t="s">
        <v>236</v>
      </c>
      <c r="Y37" s="1" t="s">
        <v>237</v>
      </c>
      <c r="Z37" s="1" t="b">
        <f aca="false">TRUE()</f>
        <v>1</v>
      </c>
      <c r="AA37" s="1" t="b">
        <f aca="false">TRUE()</f>
        <v>1</v>
      </c>
      <c r="AB37" s="1" t="n">
        <v>29.07345427</v>
      </c>
    </row>
    <row r="38" customFormat="false" ht="14.4" hidden="false" customHeight="false" outlineLevel="0" collapsed="false">
      <c r="A38" s="1" t="s">
        <v>272</v>
      </c>
      <c r="B38" s="1" t="s">
        <v>31</v>
      </c>
      <c r="C38" s="1" t="s">
        <v>41</v>
      </c>
      <c r="D38" s="1" t="s">
        <v>31</v>
      </c>
      <c r="E38" s="1" t="s">
        <v>41</v>
      </c>
      <c r="F38" s="1" t="n">
        <v>-0.098</v>
      </c>
      <c r="G38" s="1" t="n">
        <v>0.0788</v>
      </c>
      <c r="H38" s="1" t="n">
        <v>0.35089</v>
      </c>
      <c r="I38" s="1" t="s">
        <v>33</v>
      </c>
      <c r="J38" s="1" t="n">
        <v>10</v>
      </c>
      <c r="K38" s="1" t="n">
        <v>81042475</v>
      </c>
      <c r="L38" s="1" t="n">
        <v>0.0494</v>
      </c>
      <c r="M38" s="1" t="n">
        <v>485234</v>
      </c>
      <c r="N38" s="1" t="n">
        <v>0.1101</v>
      </c>
      <c r="O38" s="1" t="s">
        <v>34</v>
      </c>
      <c r="P38" s="1" t="s">
        <v>35</v>
      </c>
      <c r="Q38" s="1" t="s">
        <v>36</v>
      </c>
      <c r="R38" s="1" t="b">
        <f aca="false">TRUE()</f>
        <v>1</v>
      </c>
      <c r="S38" s="1" t="n">
        <v>0.0138</v>
      </c>
      <c r="T38" s="1" t="n">
        <v>10</v>
      </c>
      <c r="U38" s="3" t="n">
        <v>1.11E-012</v>
      </c>
      <c r="V38" s="1" t="n">
        <v>59957</v>
      </c>
      <c r="W38" s="1" t="n">
        <v>81042475</v>
      </c>
      <c r="X38" s="1" t="s">
        <v>236</v>
      </c>
      <c r="Y38" s="1" t="s">
        <v>237</v>
      </c>
      <c r="Z38" s="1" t="b">
        <f aca="false">TRUE()</f>
        <v>1</v>
      </c>
      <c r="AA38" s="1" t="b">
        <f aca="false">TRUE()</f>
        <v>1</v>
      </c>
      <c r="AB38" s="1" t="n">
        <v>50.42889959</v>
      </c>
    </row>
    <row r="39" customFormat="false" ht="14.4" hidden="false" customHeight="false" outlineLevel="0" collapsed="false">
      <c r="A39" s="1" t="s">
        <v>273</v>
      </c>
      <c r="B39" s="1" t="s">
        <v>41</v>
      </c>
      <c r="C39" s="1" t="s">
        <v>31</v>
      </c>
      <c r="D39" s="1" t="s">
        <v>41</v>
      </c>
      <c r="E39" s="1" t="s">
        <v>31</v>
      </c>
      <c r="F39" s="1" t="n">
        <v>-0.0689</v>
      </c>
      <c r="G39" s="1" t="n">
        <v>-0.0774</v>
      </c>
      <c r="H39" s="1" t="n">
        <v>0.498018</v>
      </c>
      <c r="I39" s="1" t="s">
        <v>33</v>
      </c>
      <c r="J39" s="1" t="n">
        <v>7</v>
      </c>
      <c r="K39" s="1" t="n">
        <v>36001017</v>
      </c>
      <c r="L39" s="1" t="n">
        <v>0.0486</v>
      </c>
      <c r="M39" s="1" t="n">
        <v>485234</v>
      </c>
      <c r="N39" s="1" t="n">
        <v>0.1114</v>
      </c>
      <c r="O39" s="1" t="s">
        <v>34</v>
      </c>
      <c r="P39" s="1" t="s">
        <v>35</v>
      </c>
      <c r="Q39" s="1" t="s">
        <v>36</v>
      </c>
      <c r="R39" s="1" t="b">
        <f aca="false">TRUE()</f>
        <v>1</v>
      </c>
      <c r="S39" s="1" t="n">
        <v>0.0137</v>
      </c>
      <c r="T39" s="1" t="n">
        <v>7</v>
      </c>
      <c r="U39" s="3" t="n">
        <v>5.35E-007</v>
      </c>
      <c r="V39" s="1" t="n">
        <v>59957</v>
      </c>
      <c r="W39" s="1" t="n">
        <v>36001017</v>
      </c>
      <c r="X39" s="1" t="s">
        <v>236</v>
      </c>
      <c r="Y39" s="1" t="s">
        <v>237</v>
      </c>
      <c r="Z39" s="1" t="b">
        <f aca="false">TRUE()</f>
        <v>1</v>
      </c>
      <c r="AA39" s="1" t="b">
        <f aca="false">TRUE()</f>
        <v>1</v>
      </c>
      <c r="AB39" s="1" t="n">
        <v>25.29197957</v>
      </c>
    </row>
    <row r="40" customFormat="false" ht="14.4" hidden="false" customHeight="false" outlineLevel="0" collapsed="false">
      <c r="A40" s="1" t="s">
        <v>274</v>
      </c>
      <c r="B40" s="1" t="s">
        <v>32</v>
      </c>
      <c r="C40" s="1" t="s">
        <v>40</v>
      </c>
      <c r="D40" s="1" t="s">
        <v>32</v>
      </c>
      <c r="E40" s="1" t="s">
        <v>40</v>
      </c>
      <c r="F40" s="1" t="n">
        <v>-0.0709</v>
      </c>
      <c r="G40" s="1" t="n">
        <v>-0.101</v>
      </c>
      <c r="H40" s="1" t="n">
        <v>0.259912</v>
      </c>
      <c r="I40" s="1" t="s">
        <v>33</v>
      </c>
      <c r="J40" s="1" t="n">
        <v>10</v>
      </c>
      <c r="K40" s="1" t="n">
        <v>32307971</v>
      </c>
      <c r="L40" s="1" t="n">
        <v>0.0565</v>
      </c>
      <c r="M40" s="1" t="n">
        <v>485234</v>
      </c>
      <c r="N40" s="1" t="n">
        <v>0.0736699</v>
      </c>
      <c r="O40" s="1" t="s">
        <v>34</v>
      </c>
      <c r="P40" s="1" t="s">
        <v>35</v>
      </c>
      <c r="Q40" s="1" t="s">
        <v>36</v>
      </c>
      <c r="R40" s="1" t="b">
        <f aca="false">TRUE()</f>
        <v>1</v>
      </c>
      <c r="S40" s="1" t="n">
        <v>0.0143</v>
      </c>
      <c r="T40" s="1" t="n">
        <v>10</v>
      </c>
      <c r="U40" s="3" t="n">
        <v>7.63E-007</v>
      </c>
      <c r="V40" s="1" t="n">
        <v>59957</v>
      </c>
      <c r="W40" s="1" t="n">
        <v>32307971</v>
      </c>
      <c r="X40" s="1" t="s">
        <v>236</v>
      </c>
      <c r="Y40" s="1" t="s">
        <v>237</v>
      </c>
      <c r="Z40" s="1" t="b">
        <f aca="false">TRUE()</f>
        <v>1</v>
      </c>
      <c r="AA40" s="1" t="b">
        <f aca="false">TRUE()</f>
        <v>1</v>
      </c>
      <c r="AB40" s="1" t="n">
        <v>24.58136006</v>
      </c>
    </row>
    <row r="41" customFormat="false" ht="14.4" hidden="false" customHeight="false" outlineLevel="0" collapsed="false">
      <c r="A41" s="1" t="s">
        <v>275</v>
      </c>
      <c r="B41" s="1" t="s">
        <v>32</v>
      </c>
      <c r="C41" s="1" t="s">
        <v>41</v>
      </c>
      <c r="D41" s="1" t="s">
        <v>32</v>
      </c>
      <c r="E41" s="1" t="s">
        <v>41</v>
      </c>
      <c r="F41" s="1" t="n">
        <v>0.1053</v>
      </c>
      <c r="G41" s="1" t="n">
        <v>0.0255</v>
      </c>
      <c r="H41" s="1" t="n">
        <v>0.857831</v>
      </c>
      <c r="I41" s="1" t="s">
        <v>33</v>
      </c>
      <c r="J41" s="1" t="n">
        <v>6</v>
      </c>
      <c r="K41" s="1" t="n">
        <v>14716017</v>
      </c>
      <c r="L41" s="1" t="n">
        <v>0.0707</v>
      </c>
      <c r="M41" s="1" t="n">
        <v>485234</v>
      </c>
      <c r="N41" s="1" t="n">
        <v>0.7185</v>
      </c>
      <c r="O41" s="1" t="s">
        <v>34</v>
      </c>
      <c r="P41" s="1" t="s">
        <v>35</v>
      </c>
      <c r="Q41" s="1" t="s">
        <v>36</v>
      </c>
      <c r="R41" s="1" t="b">
        <f aca="false">TRUE()</f>
        <v>1</v>
      </c>
      <c r="S41" s="1" t="n">
        <v>0.0159</v>
      </c>
      <c r="T41" s="1" t="n">
        <v>6</v>
      </c>
      <c r="U41" s="3" t="n">
        <v>3.39E-011</v>
      </c>
      <c r="V41" s="1" t="n">
        <v>59957</v>
      </c>
      <c r="W41" s="1" t="n">
        <v>14716017</v>
      </c>
      <c r="X41" s="1" t="s">
        <v>236</v>
      </c>
      <c r="Y41" s="1" t="s">
        <v>237</v>
      </c>
      <c r="Z41" s="1" t="b">
        <f aca="false">TRUE()</f>
        <v>1</v>
      </c>
      <c r="AA41" s="1" t="b">
        <f aca="false">FALSE()</f>
        <v>0</v>
      </c>
      <c r="AB41" s="1" t="n">
        <v>43.85791753</v>
      </c>
    </row>
    <row r="42" customFormat="false" ht="14.4" hidden="false" customHeight="false" outlineLevel="0" collapsed="false">
      <c r="A42" s="1" t="s">
        <v>276</v>
      </c>
      <c r="B42" s="1" t="s">
        <v>32</v>
      </c>
      <c r="C42" s="1" t="s">
        <v>40</v>
      </c>
      <c r="D42" s="1" t="s">
        <v>32</v>
      </c>
      <c r="E42" s="1" t="s">
        <v>40</v>
      </c>
      <c r="F42" s="1" t="n">
        <v>0.0907</v>
      </c>
      <c r="G42" s="1" t="n">
        <v>-0.0098</v>
      </c>
      <c r="H42" s="1" t="n">
        <v>0.26055</v>
      </c>
      <c r="I42" s="1" t="s">
        <v>33</v>
      </c>
      <c r="J42" s="1" t="n">
        <v>1</v>
      </c>
      <c r="K42" s="1" t="n">
        <v>1215424</v>
      </c>
      <c r="L42" s="1" t="n">
        <v>0.0555</v>
      </c>
      <c r="M42" s="1" t="n">
        <v>485234</v>
      </c>
      <c r="N42" s="1" t="n">
        <v>0.8599</v>
      </c>
      <c r="O42" s="1" t="s">
        <v>34</v>
      </c>
      <c r="P42" s="1" t="s">
        <v>35</v>
      </c>
      <c r="Q42" s="1" t="s">
        <v>36</v>
      </c>
      <c r="R42" s="1" t="b">
        <f aca="false">TRUE()</f>
        <v>1</v>
      </c>
      <c r="S42" s="1" t="n">
        <v>0.0163</v>
      </c>
      <c r="T42" s="1" t="n">
        <v>1</v>
      </c>
      <c r="U42" s="3" t="n">
        <v>2.75E-008</v>
      </c>
      <c r="V42" s="1" t="n">
        <v>59957</v>
      </c>
      <c r="W42" s="1" t="n">
        <v>1215424</v>
      </c>
      <c r="X42" s="1" t="s">
        <v>236</v>
      </c>
      <c r="Y42" s="1" t="s">
        <v>237</v>
      </c>
      <c r="Z42" s="1" t="b">
        <f aca="false">TRUE()</f>
        <v>1</v>
      </c>
      <c r="AA42" s="1" t="b">
        <f aca="false">TRUE()</f>
        <v>1</v>
      </c>
      <c r="AB42" s="1" t="n">
        <v>30.9617057</v>
      </c>
    </row>
    <row r="43" customFormat="false" ht="14.4" hidden="false" customHeight="false" outlineLevel="0" collapsed="false">
      <c r="A43" s="1" t="s">
        <v>277</v>
      </c>
      <c r="B43" s="1" t="s">
        <v>40</v>
      </c>
      <c r="C43" s="1" t="s">
        <v>32</v>
      </c>
      <c r="D43" s="1" t="s">
        <v>40</v>
      </c>
      <c r="E43" s="1" t="s">
        <v>32</v>
      </c>
      <c r="F43" s="1" t="n">
        <v>-0.0912</v>
      </c>
      <c r="G43" s="1" t="n">
        <v>-0.0843</v>
      </c>
      <c r="H43" s="1" t="n">
        <v>0.14511</v>
      </c>
      <c r="I43" s="1" t="s">
        <v>33</v>
      </c>
      <c r="J43" s="1" t="n">
        <v>10</v>
      </c>
      <c r="K43" s="1" t="n">
        <v>6102012</v>
      </c>
      <c r="L43" s="1" t="n">
        <v>0.0671</v>
      </c>
      <c r="M43" s="1" t="n">
        <v>485234</v>
      </c>
      <c r="N43" s="1" t="n">
        <v>0.2087</v>
      </c>
      <c r="O43" s="1" t="s">
        <v>34</v>
      </c>
      <c r="P43" s="1" t="s">
        <v>35</v>
      </c>
      <c r="Q43" s="1" t="s">
        <v>36</v>
      </c>
      <c r="R43" s="1" t="b">
        <f aca="false">TRUE()</f>
        <v>1</v>
      </c>
      <c r="S43" s="1" t="n">
        <v>0.0173</v>
      </c>
      <c r="T43" s="1" t="n">
        <v>10</v>
      </c>
      <c r="U43" s="3" t="n">
        <v>1.28E-007</v>
      </c>
      <c r="V43" s="1" t="n">
        <v>59957</v>
      </c>
      <c r="W43" s="1" t="n">
        <v>6102012</v>
      </c>
      <c r="X43" s="1" t="s">
        <v>236</v>
      </c>
      <c r="Y43" s="1" t="s">
        <v>237</v>
      </c>
      <c r="Z43" s="1" t="b">
        <f aca="false">TRUE()</f>
        <v>1</v>
      </c>
      <c r="AA43" s="1" t="b">
        <f aca="false">TRUE()</f>
        <v>1</v>
      </c>
      <c r="AB43" s="1" t="n">
        <v>27.789644</v>
      </c>
    </row>
    <row r="44" customFormat="false" ht="14.4" hidden="false" customHeight="false" outlineLevel="0" collapsed="false">
      <c r="A44" s="1" t="s">
        <v>278</v>
      </c>
      <c r="B44" s="1" t="s">
        <v>31</v>
      </c>
      <c r="C44" s="1" t="s">
        <v>41</v>
      </c>
      <c r="D44" s="1" t="s">
        <v>31</v>
      </c>
      <c r="E44" s="1" t="s">
        <v>41</v>
      </c>
      <c r="F44" s="1" t="n">
        <v>0.1324</v>
      </c>
      <c r="G44" s="1" t="n">
        <v>0.1062</v>
      </c>
      <c r="H44" s="1" t="n">
        <v>0.370416</v>
      </c>
      <c r="I44" s="1" t="s">
        <v>33</v>
      </c>
      <c r="J44" s="1" t="n">
        <v>12</v>
      </c>
      <c r="K44" s="1" t="n">
        <v>68492980</v>
      </c>
      <c r="L44" s="1" t="n">
        <v>0.0523</v>
      </c>
      <c r="M44" s="1" t="n">
        <v>485234</v>
      </c>
      <c r="N44" s="1" t="n">
        <v>0.0421803</v>
      </c>
      <c r="O44" s="1" t="s">
        <v>34</v>
      </c>
      <c r="P44" s="1" t="s">
        <v>35</v>
      </c>
      <c r="Q44" s="1" t="s">
        <v>36</v>
      </c>
      <c r="R44" s="1" t="b">
        <f aca="false">TRUE()</f>
        <v>1</v>
      </c>
      <c r="S44" s="1" t="n">
        <v>0.0127</v>
      </c>
      <c r="T44" s="1" t="n">
        <v>12</v>
      </c>
      <c r="U44" s="3" t="n">
        <v>1.27E-025</v>
      </c>
      <c r="V44" s="1" t="n">
        <v>59957</v>
      </c>
      <c r="W44" s="1" t="n">
        <v>68492980</v>
      </c>
      <c r="X44" s="1" t="s">
        <v>236</v>
      </c>
      <c r="Y44" s="1" t="s">
        <v>237</v>
      </c>
      <c r="Z44" s="1" t="b">
        <f aca="false">TRUE()</f>
        <v>1</v>
      </c>
      <c r="AA44" s="1" t="b">
        <f aca="false">TRUE()</f>
        <v>1</v>
      </c>
      <c r="AB44" s="1" t="n">
        <v>108.6811039</v>
      </c>
    </row>
    <row r="45" customFormat="false" ht="14.4" hidden="false" customHeight="false" outlineLevel="0" collapsed="false">
      <c r="A45" s="1" t="s">
        <v>279</v>
      </c>
      <c r="B45" s="1" t="s">
        <v>40</v>
      </c>
      <c r="C45" s="1" t="s">
        <v>32</v>
      </c>
      <c r="D45" s="1" t="s">
        <v>40</v>
      </c>
      <c r="E45" s="1" t="s">
        <v>32</v>
      </c>
      <c r="F45" s="1" t="n">
        <v>0.1406</v>
      </c>
      <c r="G45" s="1" t="n">
        <v>0.007</v>
      </c>
      <c r="H45" s="1" t="n">
        <v>0.431064</v>
      </c>
      <c r="I45" s="1" t="s">
        <v>33</v>
      </c>
      <c r="J45" s="1" t="n">
        <v>17</v>
      </c>
      <c r="K45" s="1" t="n">
        <v>38043649</v>
      </c>
      <c r="L45" s="1" t="n">
        <v>0.0478</v>
      </c>
      <c r="M45" s="1" t="n">
        <v>485234</v>
      </c>
      <c r="N45" s="1" t="n">
        <v>0.8841</v>
      </c>
      <c r="O45" s="1" t="s">
        <v>34</v>
      </c>
      <c r="P45" s="1" t="s">
        <v>35</v>
      </c>
      <c r="Q45" s="1" t="s">
        <v>36</v>
      </c>
      <c r="R45" s="1" t="b">
        <f aca="false">TRUE()</f>
        <v>1</v>
      </c>
      <c r="S45" s="1" t="n">
        <v>0.0124</v>
      </c>
      <c r="T45" s="1" t="n">
        <v>17</v>
      </c>
      <c r="U45" s="3" t="n">
        <v>7.73E-030</v>
      </c>
      <c r="V45" s="1" t="n">
        <v>59957</v>
      </c>
      <c r="W45" s="1" t="n">
        <v>38043649</v>
      </c>
      <c r="X45" s="1" t="s">
        <v>236</v>
      </c>
      <c r="Y45" s="1" t="s">
        <v>237</v>
      </c>
      <c r="Z45" s="1" t="b">
        <f aca="false">TRUE()</f>
        <v>1</v>
      </c>
      <c r="AA45" s="1" t="b">
        <f aca="false">TRUE()</f>
        <v>1</v>
      </c>
      <c r="AB45" s="1" t="n">
        <v>128.5620485</v>
      </c>
    </row>
    <row r="46" customFormat="false" ht="14.4" hidden="false" customHeight="false" outlineLevel="0" collapsed="false">
      <c r="A46" s="1" t="s">
        <v>280</v>
      </c>
      <c r="B46" s="1" t="s">
        <v>41</v>
      </c>
      <c r="C46" s="1" t="s">
        <v>31</v>
      </c>
      <c r="D46" s="1" t="s">
        <v>41</v>
      </c>
      <c r="E46" s="1" t="s">
        <v>31</v>
      </c>
      <c r="F46" s="1" t="n">
        <v>-0.1462</v>
      </c>
      <c r="G46" s="1" t="n">
        <v>-0.0092</v>
      </c>
      <c r="H46" s="1" t="n">
        <v>0.364956</v>
      </c>
      <c r="I46" s="1" t="s">
        <v>33</v>
      </c>
      <c r="J46" s="1" t="n">
        <v>21</v>
      </c>
      <c r="K46" s="1" t="n">
        <v>16816017</v>
      </c>
      <c r="L46" s="1" t="n">
        <v>0.049</v>
      </c>
      <c r="M46" s="1" t="n">
        <v>485234</v>
      </c>
      <c r="N46" s="1" t="n">
        <v>0.8509</v>
      </c>
      <c r="O46" s="1" t="s">
        <v>34</v>
      </c>
      <c r="P46" s="1" t="s">
        <v>35</v>
      </c>
      <c r="Q46" s="1" t="s">
        <v>36</v>
      </c>
      <c r="R46" s="1" t="b">
        <f aca="false">TRUE()</f>
        <v>1</v>
      </c>
      <c r="S46" s="1" t="n">
        <v>0.0126</v>
      </c>
      <c r="T46" s="1" t="n">
        <v>21</v>
      </c>
      <c r="U46" s="3" t="n">
        <v>3.98E-031</v>
      </c>
      <c r="V46" s="1" t="n">
        <v>59957</v>
      </c>
      <c r="W46" s="1" t="n">
        <v>16816017</v>
      </c>
      <c r="X46" s="1" t="s">
        <v>236</v>
      </c>
      <c r="Y46" s="1" t="s">
        <v>237</v>
      </c>
      <c r="Z46" s="1" t="b">
        <f aca="false">TRUE()</f>
        <v>1</v>
      </c>
      <c r="AA46" s="1" t="b">
        <f aca="false">TRUE()</f>
        <v>1</v>
      </c>
      <c r="AB46" s="1" t="n">
        <v>134.6291699</v>
      </c>
    </row>
    <row r="47" customFormat="false" ht="14.4" hidden="false" customHeight="false" outlineLevel="0" collapsed="false">
      <c r="A47" s="1" t="s">
        <v>281</v>
      </c>
      <c r="B47" s="1" t="s">
        <v>32</v>
      </c>
      <c r="C47" s="1" t="s">
        <v>41</v>
      </c>
      <c r="D47" s="1" t="s">
        <v>32</v>
      </c>
      <c r="E47" s="1" t="s">
        <v>41</v>
      </c>
      <c r="F47" s="1" t="n">
        <v>-0.0751</v>
      </c>
      <c r="G47" s="1" t="n">
        <v>-0.0601</v>
      </c>
      <c r="H47" s="1" t="n">
        <v>0.787116</v>
      </c>
      <c r="I47" s="1" t="s">
        <v>33</v>
      </c>
      <c r="J47" s="1" t="n">
        <v>19</v>
      </c>
      <c r="K47" s="1" t="n">
        <v>47140080</v>
      </c>
      <c r="L47" s="1" t="n">
        <v>0.058</v>
      </c>
      <c r="M47" s="1" t="n">
        <v>485234</v>
      </c>
      <c r="N47" s="1" t="n">
        <v>0.3002</v>
      </c>
      <c r="O47" s="1" t="s">
        <v>34</v>
      </c>
      <c r="P47" s="1" t="s">
        <v>35</v>
      </c>
      <c r="Q47" s="1" t="s">
        <v>36</v>
      </c>
      <c r="R47" s="1" t="b">
        <f aca="false">TRUE()</f>
        <v>1</v>
      </c>
      <c r="S47" s="1" t="n">
        <v>0.0147</v>
      </c>
      <c r="T47" s="1" t="n">
        <v>19</v>
      </c>
      <c r="U47" s="3" t="n">
        <v>3.02E-007</v>
      </c>
      <c r="V47" s="1" t="n">
        <v>59957</v>
      </c>
      <c r="W47" s="1" t="n">
        <v>47140080</v>
      </c>
      <c r="X47" s="1" t="s">
        <v>236</v>
      </c>
      <c r="Y47" s="1" t="s">
        <v>237</v>
      </c>
      <c r="Z47" s="1" t="b">
        <f aca="false">TRUE()</f>
        <v>1</v>
      </c>
      <c r="AA47" s="1" t="b">
        <f aca="false">FALSE()</f>
        <v>0</v>
      </c>
      <c r="AB47" s="1" t="n">
        <v>26.09941166</v>
      </c>
    </row>
    <row r="48" customFormat="false" ht="14.4" hidden="false" customHeight="false" outlineLevel="0" collapsed="false">
      <c r="A48" s="1" t="s">
        <v>282</v>
      </c>
      <c r="B48" s="1" t="s">
        <v>41</v>
      </c>
      <c r="C48" s="1" t="s">
        <v>32</v>
      </c>
      <c r="D48" s="1" t="s">
        <v>41</v>
      </c>
      <c r="E48" s="1" t="s">
        <v>32</v>
      </c>
      <c r="F48" s="1" t="n">
        <v>-0.0649</v>
      </c>
      <c r="G48" s="1" t="n">
        <v>-0.1222</v>
      </c>
      <c r="H48" s="1" t="n">
        <v>0.440459</v>
      </c>
      <c r="I48" s="1" t="s">
        <v>33</v>
      </c>
      <c r="J48" s="1" t="n">
        <v>4</v>
      </c>
      <c r="K48" s="1" t="n">
        <v>36078004</v>
      </c>
      <c r="L48" s="1" t="n">
        <v>0.0487</v>
      </c>
      <c r="M48" s="1" t="n">
        <v>485234</v>
      </c>
      <c r="N48" s="1" t="n">
        <v>0.0120401</v>
      </c>
      <c r="O48" s="1" t="s">
        <v>34</v>
      </c>
      <c r="P48" s="1" t="s">
        <v>35</v>
      </c>
      <c r="Q48" s="1" t="s">
        <v>36</v>
      </c>
      <c r="R48" s="1" t="b">
        <f aca="false">TRUE()</f>
        <v>1</v>
      </c>
      <c r="S48" s="1" t="n">
        <v>0.0124</v>
      </c>
      <c r="T48" s="1" t="n">
        <v>4</v>
      </c>
      <c r="U48" s="3" t="n">
        <v>1.74E-007</v>
      </c>
      <c r="V48" s="1" t="n">
        <v>59957</v>
      </c>
      <c r="W48" s="1" t="n">
        <v>36078004</v>
      </c>
      <c r="X48" s="1" t="s">
        <v>236</v>
      </c>
      <c r="Y48" s="1" t="s">
        <v>237</v>
      </c>
      <c r="Z48" s="1" t="b">
        <f aca="false">TRUE()</f>
        <v>1</v>
      </c>
      <c r="AA48" s="1" t="b">
        <f aca="false">FALSE()</f>
        <v>0</v>
      </c>
      <c r="AB48" s="1" t="n">
        <v>27.39249154</v>
      </c>
    </row>
    <row r="49" customFormat="false" ht="14.4" hidden="false" customHeight="false" outlineLevel="0" collapsed="false">
      <c r="A49" s="1" t="s">
        <v>283</v>
      </c>
      <c r="B49" s="1" t="s">
        <v>40</v>
      </c>
      <c r="C49" s="1" t="s">
        <v>32</v>
      </c>
      <c r="D49" s="1" t="s">
        <v>40</v>
      </c>
      <c r="E49" s="1" t="s">
        <v>32</v>
      </c>
      <c r="F49" s="1" t="n">
        <v>0.113</v>
      </c>
      <c r="G49" s="1" t="n">
        <v>-0.0264</v>
      </c>
      <c r="H49" s="1" t="n">
        <v>0.0581663</v>
      </c>
      <c r="I49" s="1" t="s">
        <v>33</v>
      </c>
      <c r="J49" s="1" t="n">
        <v>4</v>
      </c>
      <c r="K49" s="1" t="n">
        <v>103188709</v>
      </c>
      <c r="L49" s="1" t="n">
        <v>0.1378</v>
      </c>
      <c r="M49" s="1" t="n">
        <v>485234</v>
      </c>
      <c r="N49" s="1" t="n">
        <v>0.8483</v>
      </c>
      <c r="O49" s="1" t="s">
        <v>34</v>
      </c>
      <c r="P49" s="1" t="s">
        <v>35</v>
      </c>
      <c r="Q49" s="1" t="s">
        <v>36</v>
      </c>
      <c r="R49" s="1" t="b">
        <f aca="false">TRUE()</f>
        <v>1</v>
      </c>
      <c r="S49" s="1" t="n">
        <v>0.0227</v>
      </c>
      <c r="T49" s="1" t="n">
        <v>4</v>
      </c>
      <c r="U49" s="3" t="n">
        <v>6.44E-007</v>
      </c>
      <c r="V49" s="1" t="n">
        <v>59957</v>
      </c>
      <c r="W49" s="1" t="n">
        <v>103188709</v>
      </c>
      <c r="X49" s="1" t="s">
        <v>236</v>
      </c>
      <c r="Y49" s="1" t="s">
        <v>237</v>
      </c>
      <c r="Z49" s="1" t="b">
        <f aca="false">TRUE()</f>
        <v>1</v>
      </c>
      <c r="AA49" s="1" t="b">
        <f aca="false">TRUE()</f>
        <v>1</v>
      </c>
      <c r="AB49" s="1" t="n">
        <v>24.77939425</v>
      </c>
    </row>
    <row r="50" customFormat="false" ht="14.4" hidden="false" customHeight="false" outlineLevel="0" collapsed="false">
      <c r="A50" s="1" t="s">
        <v>284</v>
      </c>
      <c r="B50" s="1" t="s">
        <v>41</v>
      </c>
      <c r="C50" s="1" t="s">
        <v>32</v>
      </c>
      <c r="D50" s="1" t="s">
        <v>41</v>
      </c>
      <c r="E50" s="1" t="s">
        <v>32</v>
      </c>
      <c r="F50" s="1" t="n">
        <v>-0.0851</v>
      </c>
      <c r="G50" s="1" t="n">
        <v>-0.0804</v>
      </c>
      <c r="H50" s="1" t="n">
        <v>0.18614</v>
      </c>
      <c r="I50" s="1" t="s">
        <v>33</v>
      </c>
      <c r="J50" s="1" t="n">
        <v>18</v>
      </c>
      <c r="K50" s="1" t="n">
        <v>46404813</v>
      </c>
      <c r="L50" s="1" t="n">
        <v>0.0572</v>
      </c>
      <c r="M50" s="1" t="n">
        <v>485234</v>
      </c>
      <c r="N50" s="1" t="n">
        <v>0.1602</v>
      </c>
      <c r="O50" s="1" t="s">
        <v>34</v>
      </c>
      <c r="P50" s="1" t="s">
        <v>35</v>
      </c>
      <c r="Q50" s="1" t="s">
        <v>36</v>
      </c>
      <c r="R50" s="1" t="b">
        <f aca="false">TRUE()</f>
        <v>1</v>
      </c>
      <c r="S50" s="1" t="n">
        <v>0.0147</v>
      </c>
      <c r="T50" s="1" t="n">
        <v>18</v>
      </c>
      <c r="U50" s="3" t="n">
        <v>7.5E-009</v>
      </c>
      <c r="V50" s="1" t="n">
        <v>59957</v>
      </c>
      <c r="W50" s="1" t="n">
        <v>46404813</v>
      </c>
      <c r="X50" s="1" t="s">
        <v>236</v>
      </c>
      <c r="Y50" s="1" t="s">
        <v>237</v>
      </c>
      <c r="Z50" s="1" t="b">
        <f aca="false">TRUE()</f>
        <v>1</v>
      </c>
      <c r="AA50" s="1" t="b">
        <f aca="false">FALSE()</f>
        <v>0</v>
      </c>
      <c r="AB50" s="1" t="n">
        <v>33.51274204</v>
      </c>
    </row>
    <row r="51" customFormat="false" ht="14.4" hidden="false" customHeight="false" outlineLevel="0" collapsed="false">
      <c r="A51" s="1" t="s">
        <v>285</v>
      </c>
      <c r="B51" s="1" t="s">
        <v>32</v>
      </c>
      <c r="C51" s="1" t="s">
        <v>40</v>
      </c>
      <c r="D51" s="1" t="s">
        <v>32</v>
      </c>
      <c r="E51" s="1" t="s">
        <v>40</v>
      </c>
      <c r="F51" s="1" t="n">
        <v>-0.0736</v>
      </c>
      <c r="G51" s="1" t="n">
        <v>0.0034</v>
      </c>
      <c r="H51" s="1" t="n">
        <v>0.248272</v>
      </c>
      <c r="I51" s="1" t="s">
        <v>33</v>
      </c>
      <c r="J51" s="1" t="n">
        <v>8</v>
      </c>
      <c r="K51" s="1" t="n">
        <v>49418561</v>
      </c>
      <c r="L51" s="1" t="n">
        <v>0.0563</v>
      </c>
      <c r="M51" s="1" t="n">
        <v>485234</v>
      </c>
      <c r="N51" s="1" t="n">
        <v>0.9519</v>
      </c>
      <c r="O51" s="1" t="s">
        <v>34</v>
      </c>
      <c r="P51" s="1" t="s">
        <v>35</v>
      </c>
      <c r="Q51" s="1" t="s">
        <v>36</v>
      </c>
      <c r="R51" s="1" t="b">
        <f aca="false">TRUE()</f>
        <v>1</v>
      </c>
      <c r="S51" s="1" t="n">
        <v>0.0143</v>
      </c>
      <c r="T51" s="1" t="n">
        <v>8</v>
      </c>
      <c r="U51" s="3" t="n">
        <v>2.66E-007</v>
      </c>
      <c r="V51" s="1" t="n">
        <v>59957</v>
      </c>
      <c r="W51" s="1" t="n">
        <v>49418561</v>
      </c>
      <c r="X51" s="1" t="s">
        <v>236</v>
      </c>
      <c r="Y51" s="1" t="s">
        <v>237</v>
      </c>
      <c r="Z51" s="1" t="b">
        <f aca="false">TRUE()</f>
        <v>1</v>
      </c>
      <c r="AA51" s="1" t="b">
        <f aca="false">TRUE()</f>
        <v>1</v>
      </c>
      <c r="AB51" s="1" t="n">
        <v>26.48921368</v>
      </c>
    </row>
    <row r="52" customFormat="false" ht="14.4" hidden="false" customHeight="false" outlineLevel="0" collapsed="false">
      <c r="A52" s="1" t="s">
        <v>286</v>
      </c>
      <c r="B52" s="1" t="s">
        <v>40</v>
      </c>
      <c r="C52" s="1" t="s">
        <v>32</v>
      </c>
      <c r="D52" s="1" t="s">
        <v>40</v>
      </c>
      <c r="E52" s="1" t="s">
        <v>32</v>
      </c>
      <c r="F52" s="1" t="n">
        <v>0.0841</v>
      </c>
      <c r="G52" s="1" t="n">
        <v>0.011</v>
      </c>
      <c r="H52" s="1" t="n">
        <v>0.259596</v>
      </c>
      <c r="I52" s="1" t="s">
        <v>33</v>
      </c>
      <c r="J52" s="1" t="n">
        <v>8</v>
      </c>
      <c r="K52" s="1" t="n">
        <v>145245647</v>
      </c>
      <c r="L52" s="1" t="n">
        <v>0.0607</v>
      </c>
      <c r="M52" s="1" t="n">
        <v>485234</v>
      </c>
      <c r="N52" s="1" t="n">
        <v>0.856</v>
      </c>
      <c r="O52" s="1" t="s">
        <v>34</v>
      </c>
      <c r="P52" s="1" t="s">
        <v>35</v>
      </c>
      <c r="Q52" s="1" t="s">
        <v>36</v>
      </c>
      <c r="R52" s="1" t="b">
        <f aca="false">TRUE()</f>
        <v>1</v>
      </c>
      <c r="S52" s="1" t="n">
        <v>0.016</v>
      </c>
      <c r="T52" s="1" t="n">
        <v>8</v>
      </c>
      <c r="U52" s="3" t="n">
        <v>1.58E-007</v>
      </c>
      <c r="V52" s="1" t="n">
        <v>59957</v>
      </c>
      <c r="W52" s="1" t="n">
        <v>145245647</v>
      </c>
      <c r="X52" s="1" t="s">
        <v>236</v>
      </c>
      <c r="Y52" s="1" t="s">
        <v>237</v>
      </c>
      <c r="Z52" s="1" t="b">
        <f aca="false">TRUE()</f>
        <v>1</v>
      </c>
      <c r="AA52" s="1" t="b">
        <f aca="false">TRUE()</f>
        <v>1</v>
      </c>
      <c r="AB52" s="1" t="n">
        <v>27.62724246</v>
      </c>
    </row>
    <row r="53" customFormat="false" ht="14.4" hidden="false" customHeight="false" outlineLevel="0" collapsed="false">
      <c r="A53" s="1" t="s">
        <v>287</v>
      </c>
      <c r="B53" s="1" t="s">
        <v>31</v>
      </c>
      <c r="C53" s="1" t="s">
        <v>41</v>
      </c>
      <c r="D53" s="1" t="s">
        <v>31</v>
      </c>
      <c r="E53" s="1" t="s">
        <v>41</v>
      </c>
      <c r="F53" s="1" t="n">
        <v>-0.0848</v>
      </c>
      <c r="G53" s="1" t="n">
        <v>-0.0156</v>
      </c>
      <c r="H53" s="1" t="n">
        <v>0.393882</v>
      </c>
      <c r="I53" s="1" t="s">
        <v>33</v>
      </c>
      <c r="J53" s="1" t="n">
        <v>1</v>
      </c>
      <c r="K53" s="1" t="n">
        <v>150679033</v>
      </c>
      <c r="L53" s="1" t="n">
        <v>0.0483</v>
      </c>
      <c r="M53" s="1" t="n">
        <v>485234</v>
      </c>
      <c r="N53" s="1" t="n">
        <v>0.7467</v>
      </c>
      <c r="O53" s="1" t="s">
        <v>34</v>
      </c>
      <c r="P53" s="1" t="s">
        <v>35</v>
      </c>
      <c r="Q53" s="1" t="s">
        <v>36</v>
      </c>
      <c r="R53" s="1" t="b">
        <f aca="false">TRUE()</f>
        <v>1</v>
      </c>
      <c r="S53" s="1" t="n">
        <v>0.0128</v>
      </c>
      <c r="T53" s="1" t="n">
        <v>1</v>
      </c>
      <c r="U53" s="3" t="n">
        <v>2.98E-011</v>
      </c>
      <c r="V53" s="1" t="n">
        <v>59957</v>
      </c>
      <c r="W53" s="1" t="n">
        <v>150679033</v>
      </c>
      <c r="X53" s="1" t="s">
        <v>236</v>
      </c>
      <c r="Y53" s="1" t="s">
        <v>237</v>
      </c>
      <c r="Z53" s="1" t="b">
        <f aca="false">TRUE()</f>
        <v>1</v>
      </c>
      <c r="AA53" s="1" t="b">
        <f aca="false">TRUE()</f>
        <v>1</v>
      </c>
      <c r="AB53" s="1" t="n">
        <v>43.88916093</v>
      </c>
    </row>
    <row r="54" customFormat="false" ht="14.4" hidden="false" customHeight="false" outlineLevel="0" collapsed="false">
      <c r="A54" s="1" t="s">
        <v>288</v>
      </c>
      <c r="B54" s="1" t="s">
        <v>32</v>
      </c>
      <c r="C54" s="1" t="s">
        <v>40</v>
      </c>
      <c r="D54" s="1" t="s">
        <v>32</v>
      </c>
      <c r="E54" s="1" t="s">
        <v>40</v>
      </c>
      <c r="F54" s="1" t="n">
        <v>-0.1143</v>
      </c>
      <c r="G54" s="1" t="n">
        <v>-0.0912</v>
      </c>
      <c r="H54" s="1" t="n">
        <v>0.0733527</v>
      </c>
      <c r="I54" s="1" t="s">
        <v>33</v>
      </c>
      <c r="J54" s="1" t="n">
        <v>2</v>
      </c>
      <c r="K54" s="1" t="n">
        <v>187502846</v>
      </c>
      <c r="L54" s="1" t="n">
        <v>0.0905</v>
      </c>
      <c r="M54" s="1" t="n">
        <v>485234</v>
      </c>
      <c r="N54" s="1" t="n">
        <v>0.3133</v>
      </c>
      <c r="O54" s="1" t="s">
        <v>34</v>
      </c>
      <c r="P54" s="1" t="s">
        <v>35</v>
      </c>
      <c r="Q54" s="1" t="s">
        <v>36</v>
      </c>
      <c r="R54" s="1" t="b">
        <f aca="false">TRUE()</f>
        <v>1</v>
      </c>
      <c r="S54" s="1" t="n">
        <v>0.0205</v>
      </c>
      <c r="T54" s="1" t="n">
        <v>2</v>
      </c>
      <c r="U54" s="3" t="n">
        <v>2.56E-008</v>
      </c>
      <c r="V54" s="1" t="n">
        <v>59957</v>
      </c>
      <c r="W54" s="1" t="n">
        <v>187502846</v>
      </c>
      <c r="X54" s="1" t="s">
        <v>236</v>
      </c>
      <c r="Y54" s="1" t="s">
        <v>237</v>
      </c>
      <c r="Z54" s="1" t="b">
        <f aca="false">TRUE()</f>
        <v>1</v>
      </c>
      <c r="AA54" s="1" t="b">
        <f aca="false">TRUE()</f>
        <v>1</v>
      </c>
      <c r="AB54" s="1" t="n">
        <v>31.08638716</v>
      </c>
    </row>
    <row r="55" customFormat="false" ht="14.4" hidden="false" customHeight="false" outlineLevel="0" collapsed="false">
      <c r="A55" s="1" t="s">
        <v>289</v>
      </c>
      <c r="B55" s="1" t="s">
        <v>32</v>
      </c>
      <c r="C55" s="1" t="s">
        <v>40</v>
      </c>
      <c r="D55" s="1" t="s">
        <v>32</v>
      </c>
      <c r="E55" s="1" t="s">
        <v>40</v>
      </c>
      <c r="F55" s="1" t="n">
        <v>-0.2244</v>
      </c>
      <c r="G55" s="1" t="n">
        <v>-0.2255</v>
      </c>
      <c r="H55" s="1" t="n">
        <v>0.0325072</v>
      </c>
      <c r="I55" s="1" t="s">
        <v>33</v>
      </c>
      <c r="J55" s="1" t="n">
        <v>6</v>
      </c>
      <c r="K55" s="1" t="n">
        <v>31619153</v>
      </c>
      <c r="L55" s="1" t="n">
        <v>0.121</v>
      </c>
      <c r="M55" s="1" t="n">
        <v>485234</v>
      </c>
      <c r="N55" s="1" t="n">
        <v>0.0622601</v>
      </c>
      <c r="O55" s="1" t="s">
        <v>34</v>
      </c>
      <c r="P55" s="1" t="s">
        <v>35</v>
      </c>
      <c r="Q55" s="1" t="s">
        <v>36</v>
      </c>
      <c r="R55" s="1" t="b">
        <f aca="false">TRUE()</f>
        <v>1</v>
      </c>
      <c r="S55" s="1" t="n">
        <v>0.0445</v>
      </c>
      <c r="T55" s="1" t="n">
        <v>6</v>
      </c>
      <c r="U55" s="3" t="n">
        <v>4.71E-007</v>
      </c>
      <c r="V55" s="1" t="n">
        <v>59957</v>
      </c>
      <c r="W55" s="1" t="n">
        <v>31619153</v>
      </c>
      <c r="X55" s="1" t="s">
        <v>236</v>
      </c>
      <c r="Y55" s="1" t="s">
        <v>237</v>
      </c>
      <c r="Z55" s="1" t="b">
        <f aca="false">TRUE()</f>
        <v>1</v>
      </c>
      <c r="AA55" s="1" t="b">
        <f aca="false">TRUE()</f>
        <v>1</v>
      </c>
      <c r="AB55" s="1" t="n">
        <v>25.42794106</v>
      </c>
    </row>
    <row r="56" customFormat="false" ht="14.4" hidden="false" customHeight="false" outlineLevel="0" collapsed="false">
      <c r="A56" s="1" t="s">
        <v>290</v>
      </c>
      <c r="B56" s="1" t="s">
        <v>31</v>
      </c>
      <c r="C56" s="1" t="s">
        <v>40</v>
      </c>
      <c r="D56" s="1" t="s">
        <v>31</v>
      </c>
      <c r="E56" s="1" t="s">
        <v>40</v>
      </c>
      <c r="F56" s="1" t="n">
        <v>-0.2657</v>
      </c>
      <c r="G56" s="1" t="n">
        <v>-0.0195</v>
      </c>
      <c r="H56" s="1" t="n">
        <v>0.0230013</v>
      </c>
      <c r="I56" s="1" t="s">
        <v>33</v>
      </c>
      <c r="J56" s="1" t="n">
        <v>2</v>
      </c>
      <c r="K56" s="1" t="n">
        <v>132143532</v>
      </c>
      <c r="L56" s="1" t="n">
        <v>0.1756</v>
      </c>
      <c r="M56" s="1" t="n">
        <v>485234</v>
      </c>
      <c r="N56" s="1" t="n">
        <v>0.9118</v>
      </c>
      <c r="O56" s="1" t="s">
        <v>34</v>
      </c>
      <c r="P56" s="1" t="s">
        <v>35</v>
      </c>
      <c r="Q56" s="1" t="s">
        <v>36</v>
      </c>
      <c r="R56" s="1" t="b">
        <f aca="false">TRUE()</f>
        <v>1</v>
      </c>
      <c r="S56" s="1" t="n">
        <v>0.0522</v>
      </c>
      <c r="T56" s="1" t="n">
        <v>2</v>
      </c>
      <c r="U56" s="3" t="n">
        <v>3.6E-007</v>
      </c>
      <c r="V56" s="1" t="n">
        <v>59957</v>
      </c>
      <c r="W56" s="1" t="n">
        <v>132143532</v>
      </c>
      <c r="X56" s="1" t="s">
        <v>236</v>
      </c>
      <c r="Y56" s="1" t="s">
        <v>237</v>
      </c>
      <c r="Z56" s="1" t="b">
        <f aca="false">TRUE()</f>
        <v>1</v>
      </c>
      <c r="AA56" s="1" t="b">
        <f aca="false">FALSE()</f>
        <v>0</v>
      </c>
      <c r="AB56" s="1" t="n">
        <v>25.9076258</v>
      </c>
    </row>
    <row r="57" customFormat="false" ht="14.4" hidden="false" customHeight="false" outlineLevel="0" collapsed="false">
      <c r="A57" s="1" t="s">
        <v>291</v>
      </c>
      <c r="B57" s="1" t="s">
        <v>31</v>
      </c>
      <c r="C57" s="1" t="s">
        <v>41</v>
      </c>
      <c r="D57" s="1" t="s">
        <v>31</v>
      </c>
      <c r="E57" s="1" t="s">
        <v>41</v>
      </c>
      <c r="F57" s="1" t="n">
        <v>-0.1358</v>
      </c>
      <c r="G57" s="1" t="n">
        <v>0.2625</v>
      </c>
      <c r="H57" s="1" t="n">
        <v>0.0659802</v>
      </c>
      <c r="I57" s="1" t="s">
        <v>33</v>
      </c>
      <c r="J57" s="1" t="n">
        <v>17</v>
      </c>
      <c r="K57" s="1" t="n">
        <v>7007622</v>
      </c>
      <c r="L57" s="1" t="n">
        <v>0.179</v>
      </c>
      <c r="M57" s="1" t="n">
        <v>485234</v>
      </c>
      <c r="N57" s="1" t="n">
        <v>0.1425</v>
      </c>
      <c r="O57" s="1" t="s">
        <v>34</v>
      </c>
      <c r="P57" s="1" t="s">
        <v>35</v>
      </c>
      <c r="Q57" s="1" t="s">
        <v>36</v>
      </c>
      <c r="R57" s="1" t="b">
        <f aca="false">TRUE()</f>
        <v>1</v>
      </c>
      <c r="S57" s="1" t="n">
        <v>0.0266</v>
      </c>
      <c r="T57" s="1" t="n">
        <v>17</v>
      </c>
      <c r="U57" s="3" t="n">
        <v>3.26E-007</v>
      </c>
      <c r="V57" s="1" t="n">
        <v>59957</v>
      </c>
      <c r="W57" s="1" t="n">
        <v>7007622</v>
      </c>
      <c r="X57" s="1" t="s">
        <v>236</v>
      </c>
      <c r="Y57" s="1" t="s">
        <v>237</v>
      </c>
      <c r="Z57" s="1" t="b">
        <f aca="false">TRUE()</f>
        <v>1</v>
      </c>
      <c r="AA57" s="1" t="b">
        <f aca="false">TRUE()</f>
        <v>1</v>
      </c>
      <c r="AB57" s="1" t="n">
        <v>26.0628425</v>
      </c>
    </row>
    <row r="58" customFormat="false" ht="14.4" hidden="false" customHeight="false" outlineLevel="0" collapsed="false">
      <c r="A58" s="1" t="s">
        <v>292</v>
      </c>
      <c r="B58" s="1" t="s">
        <v>32</v>
      </c>
      <c r="C58" s="1" t="s">
        <v>40</v>
      </c>
      <c r="D58" s="1" t="s">
        <v>32</v>
      </c>
      <c r="E58" s="1" t="s">
        <v>40</v>
      </c>
      <c r="F58" s="1" t="n">
        <v>-0.1857</v>
      </c>
      <c r="G58" s="1" t="n">
        <v>-0.1345</v>
      </c>
      <c r="H58" s="1" t="n">
        <v>0.0502507</v>
      </c>
      <c r="I58" s="1" t="s">
        <v>33</v>
      </c>
      <c r="J58" s="1" t="n">
        <v>13</v>
      </c>
      <c r="K58" s="1" t="n">
        <v>40836270</v>
      </c>
      <c r="L58" s="1" t="n">
        <v>0.2037</v>
      </c>
      <c r="M58" s="1" t="n">
        <v>485234</v>
      </c>
      <c r="N58" s="1" t="n">
        <v>0.5092</v>
      </c>
      <c r="O58" s="1" t="s">
        <v>34</v>
      </c>
      <c r="P58" s="1" t="s">
        <v>35</v>
      </c>
      <c r="Q58" s="1" t="s">
        <v>36</v>
      </c>
      <c r="R58" s="1" t="b">
        <f aca="false">TRUE()</f>
        <v>1</v>
      </c>
      <c r="S58" s="1" t="n">
        <v>0.0305</v>
      </c>
      <c r="T58" s="1" t="n">
        <v>13</v>
      </c>
      <c r="U58" s="3" t="n">
        <v>1.13E-009</v>
      </c>
      <c r="V58" s="1" t="n">
        <v>59957</v>
      </c>
      <c r="W58" s="1" t="n">
        <v>40836270</v>
      </c>
      <c r="X58" s="1" t="s">
        <v>236</v>
      </c>
      <c r="Y58" s="1" t="s">
        <v>237</v>
      </c>
      <c r="Z58" s="1" t="b">
        <f aca="false">TRUE()</f>
        <v>1</v>
      </c>
      <c r="AA58" s="1" t="b">
        <f aca="false">TRUE()</f>
        <v>1</v>
      </c>
      <c r="AB58" s="1" t="n">
        <v>37.06889513</v>
      </c>
    </row>
    <row r="59" customFormat="false" ht="14.4" hidden="false" customHeight="false" outlineLevel="0" collapsed="false">
      <c r="A59" s="1" t="s">
        <v>293</v>
      </c>
      <c r="B59" s="1" t="s">
        <v>41</v>
      </c>
      <c r="C59" s="1" t="s">
        <v>40</v>
      </c>
      <c r="D59" s="1" t="s">
        <v>41</v>
      </c>
      <c r="E59" s="1" t="s">
        <v>40</v>
      </c>
      <c r="F59" s="1" t="n">
        <v>0.2836</v>
      </c>
      <c r="G59" s="1" t="n">
        <v>-0.2195</v>
      </c>
      <c r="H59" s="1" t="n">
        <v>0.0665462</v>
      </c>
      <c r="I59" s="1" t="s">
        <v>33</v>
      </c>
      <c r="J59" s="1" t="n">
        <v>6</v>
      </c>
      <c r="K59" s="1" t="n">
        <v>31492353</v>
      </c>
      <c r="L59" s="1" t="n">
        <v>0.106</v>
      </c>
      <c r="M59" s="1" t="n">
        <v>485234</v>
      </c>
      <c r="N59" s="1" t="n">
        <v>0.0384096</v>
      </c>
      <c r="O59" s="1" t="s">
        <v>34</v>
      </c>
      <c r="P59" s="1" t="s">
        <v>35</v>
      </c>
      <c r="Q59" s="1" t="s">
        <v>36</v>
      </c>
      <c r="R59" s="1" t="b">
        <f aca="false">TRUE()</f>
        <v>1</v>
      </c>
      <c r="S59" s="1" t="n">
        <v>0.036</v>
      </c>
      <c r="T59" s="1" t="n">
        <v>6</v>
      </c>
      <c r="U59" s="3" t="n">
        <v>3.14E-015</v>
      </c>
      <c r="V59" s="1" t="n">
        <v>59957</v>
      </c>
      <c r="W59" s="1" t="n">
        <v>31492353</v>
      </c>
      <c r="X59" s="1" t="s">
        <v>236</v>
      </c>
      <c r="Y59" s="1" t="s">
        <v>237</v>
      </c>
      <c r="Z59" s="1" t="b">
        <f aca="false">TRUE()</f>
        <v>1</v>
      </c>
      <c r="AA59" s="1" t="b">
        <f aca="false">TRUE()</f>
        <v>1</v>
      </c>
      <c r="AB59" s="1" t="n">
        <v>62.05731259</v>
      </c>
    </row>
    <row r="60" customFormat="false" ht="14.4" hidden="false" customHeight="false" outlineLevel="0" collapsed="false">
      <c r="A60" s="1" t="s">
        <v>294</v>
      </c>
      <c r="B60" s="1" t="s">
        <v>40</v>
      </c>
      <c r="C60" s="1" t="s">
        <v>32</v>
      </c>
      <c r="D60" s="1" t="s">
        <v>40</v>
      </c>
      <c r="E60" s="1" t="s">
        <v>32</v>
      </c>
      <c r="F60" s="1" t="n">
        <v>0.1689</v>
      </c>
      <c r="G60" s="1" t="n">
        <v>-0.0205</v>
      </c>
      <c r="H60" s="1" t="n">
        <v>0.480207</v>
      </c>
      <c r="I60" s="1" t="s">
        <v>33</v>
      </c>
      <c r="J60" s="1" t="n">
        <v>5</v>
      </c>
      <c r="K60" s="1" t="n">
        <v>40414419</v>
      </c>
      <c r="L60" s="1" t="n">
        <v>0.0491</v>
      </c>
      <c r="M60" s="1" t="n">
        <v>485234</v>
      </c>
      <c r="N60" s="1" t="n">
        <v>0.676901</v>
      </c>
      <c r="O60" s="1" t="s">
        <v>34</v>
      </c>
      <c r="P60" s="1" t="s">
        <v>35</v>
      </c>
      <c r="Q60" s="1" t="s">
        <v>36</v>
      </c>
      <c r="R60" s="1" t="b">
        <f aca="false">TRUE()</f>
        <v>1</v>
      </c>
      <c r="S60" s="1" t="n">
        <v>0.0127</v>
      </c>
      <c r="T60" s="1" t="n">
        <v>5</v>
      </c>
      <c r="U60" s="3" t="n">
        <v>3.48E-040</v>
      </c>
      <c r="V60" s="1" t="n">
        <v>59957</v>
      </c>
      <c r="W60" s="1" t="n">
        <v>40414419</v>
      </c>
      <c r="X60" s="1" t="s">
        <v>236</v>
      </c>
      <c r="Y60" s="1" t="s">
        <v>237</v>
      </c>
      <c r="Z60" s="1" t="b">
        <f aca="false">TRUE()</f>
        <v>1</v>
      </c>
      <c r="AA60" s="1" t="b">
        <f aca="false">TRUE()</f>
        <v>1</v>
      </c>
      <c r="AB60" s="1" t="n">
        <v>176.8631559</v>
      </c>
    </row>
    <row r="61" customFormat="false" ht="14.4" hidden="false" customHeight="false" outlineLevel="0" collapsed="false">
      <c r="A61" s="1" t="s">
        <v>295</v>
      </c>
      <c r="B61" s="1" t="s">
        <v>41</v>
      </c>
      <c r="C61" s="1" t="s">
        <v>40</v>
      </c>
      <c r="D61" s="1" t="s">
        <v>41</v>
      </c>
      <c r="E61" s="1" t="s">
        <v>40</v>
      </c>
      <c r="F61" s="1" t="n">
        <v>0.86</v>
      </c>
      <c r="G61" s="1" t="n">
        <v>-0.1291</v>
      </c>
      <c r="H61" s="1" t="n">
        <v>0.0192117</v>
      </c>
      <c r="I61" s="1" t="s">
        <v>33</v>
      </c>
      <c r="J61" s="1" t="n">
        <v>6</v>
      </c>
      <c r="K61" s="1" t="n">
        <v>32247045</v>
      </c>
      <c r="L61" s="1" t="n">
        <v>0.2613</v>
      </c>
      <c r="M61" s="1" t="n">
        <v>485234</v>
      </c>
      <c r="N61" s="1" t="n">
        <v>0.621299</v>
      </c>
      <c r="O61" s="1" t="s">
        <v>34</v>
      </c>
      <c r="P61" s="1" t="s">
        <v>35</v>
      </c>
      <c r="Q61" s="1" t="s">
        <v>36</v>
      </c>
      <c r="R61" s="1" t="b">
        <f aca="false">TRUE()</f>
        <v>1</v>
      </c>
      <c r="S61" s="1" t="n">
        <v>0.0476</v>
      </c>
      <c r="T61" s="1" t="n">
        <v>6</v>
      </c>
      <c r="U61" s="3" t="n">
        <v>4.73E-073</v>
      </c>
      <c r="V61" s="1" t="n">
        <v>59957</v>
      </c>
      <c r="W61" s="1" t="n">
        <v>32247045</v>
      </c>
      <c r="X61" s="1" t="s">
        <v>236</v>
      </c>
      <c r="Y61" s="1" t="s">
        <v>237</v>
      </c>
      <c r="Z61" s="1" t="b">
        <f aca="false">TRUE()</f>
        <v>1</v>
      </c>
      <c r="AA61" s="1" t="b">
        <f aca="false">TRUE()</f>
        <v>1</v>
      </c>
      <c r="AB61" s="1" t="n">
        <v>326.4137989</v>
      </c>
    </row>
    <row r="62" customFormat="false" ht="14.4" hidden="false" customHeight="false" outlineLevel="0" collapsed="false">
      <c r="A62" s="1" t="s">
        <v>296</v>
      </c>
      <c r="B62" s="1" t="s">
        <v>40</v>
      </c>
      <c r="C62" s="1" t="s">
        <v>32</v>
      </c>
      <c r="D62" s="1" t="s">
        <v>40</v>
      </c>
      <c r="E62" s="1" t="s">
        <v>32</v>
      </c>
      <c r="F62" s="1" t="n">
        <v>0.0879</v>
      </c>
      <c r="G62" s="1" t="n">
        <v>0.0707</v>
      </c>
      <c r="H62" s="1" t="n">
        <v>0.636535</v>
      </c>
      <c r="I62" s="1" t="s">
        <v>33</v>
      </c>
      <c r="J62" s="1" t="n">
        <v>7</v>
      </c>
      <c r="K62" s="1" t="n">
        <v>50304461</v>
      </c>
      <c r="L62" s="1" t="n">
        <v>0.0509</v>
      </c>
      <c r="M62" s="1" t="n">
        <v>485234</v>
      </c>
      <c r="N62" s="1" t="n">
        <v>0.1651</v>
      </c>
      <c r="O62" s="1" t="s">
        <v>34</v>
      </c>
      <c r="P62" s="1" t="s">
        <v>35</v>
      </c>
      <c r="Q62" s="1" t="s">
        <v>36</v>
      </c>
      <c r="R62" s="1" t="b">
        <f aca="false">TRUE()</f>
        <v>1</v>
      </c>
      <c r="S62" s="1" t="n">
        <v>0.0133</v>
      </c>
      <c r="T62" s="1" t="n">
        <v>7</v>
      </c>
      <c r="U62" s="3" t="n">
        <v>4.5E-011</v>
      </c>
      <c r="V62" s="1" t="n">
        <v>59957</v>
      </c>
      <c r="W62" s="1" t="n">
        <v>50304461</v>
      </c>
      <c r="X62" s="1" t="s">
        <v>236</v>
      </c>
      <c r="Y62" s="1" t="s">
        <v>237</v>
      </c>
      <c r="Z62" s="1" t="b">
        <f aca="false">TRUE()</f>
        <v>1</v>
      </c>
      <c r="AA62" s="1" t="b">
        <f aca="false">TRUE()</f>
        <v>1</v>
      </c>
      <c r="AB62" s="1" t="n">
        <v>43.67772213</v>
      </c>
    </row>
    <row r="63" customFormat="false" ht="14.4" hidden="false" customHeight="false" outlineLevel="0" collapsed="false">
      <c r="A63" s="1" t="s">
        <v>297</v>
      </c>
      <c r="B63" s="1" t="s">
        <v>40</v>
      </c>
      <c r="C63" s="1" t="s">
        <v>32</v>
      </c>
      <c r="D63" s="1" t="s">
        <v>40</v>
      </c>
      <c r="E63" s="1" t="s">
        <v>32</v>
      </c>
      <c r="F63" s="1" t="n">
        <v>-0.0839</v>
      </c>
      <c r="G63" s="1" t="n">
        <v>-0.0144</v>
      </c>
      <c r="H63" s="1" t="n">
        <v>0.21307</v>
      </c>
      <c r="I63" s="1" t="s">
        <v>33</v>
      </c>
      <c r="J63" s="1" t="n">
        <v>2</v>
      </c>
      <c r="K63" s="1" t="n">
        <v>242489453</v>
      </c>
      <c r="L63" s="1" t="n">
        <v>0.0637</v>
      </c>
      <c r="M63" s="1" t="n">
        <v>485234</v>
      </c>
      <c r="N63" s="1" t="n">
        <v>0.8207</v>
      </c>
      <c r="O63" s="1" t="s">
        <v>34</v>
      </c>
      <c r="P63" s="1" t="s">
        <v>35</v>
      </c>
      <c r="Q63" s="1" t="s">
        <v>36</v>
      </c>
      <c r="R63" s="1" t="b">
        <f aca="false">TRUE()</f>
        <v>1</v>
      </c>
      <c r="S63" s="1" t="n">
        <v>0.016</v>
      </c>
      <c r="T63" s="1" t="n">
        <v>2</v>
      </c>
      <c r="U63" s="3" t="n">
        <v>1.53E-007</v>
      </c>
      <c r="V63" s="1" t="n">
        <v>59957</v>
      </c>
      <c r="W63" s="1" t="n">
        <v>242489453</v>
      </c>
      <c r="X63" s="1" t="s">
        <v>236</v>
      </c>
      <c r="Y63" s="1" t="s">
        <v>237</v>
      </c>
      <c r="Z63" s="1" t="b">
        <f aca="false">TRUE()</f>
        <v>1</v>
      </c>
      <c r="AA63" s="1" t="b">
        <f aca="false">TRUE()</f>
        <v>1</v>
      </c>
      <c r="AB63" s="1" t="n">
        <v>27.49599684</v>
      </c>
    </row>
    <row r="64" customFormat="false" ht="14.4" hidden="false" customHeight="false" outlineLevel="0" collapsed="false">
      <c r="A64" s="1" t="s">
        <v>298</v>
      </c>
      <c r="B64" s="1" t="s">
        <v>31</v>
      </c>
      <c r="C64" s="1" t="s">
        <v>40</v>
      </c>
      <c r="D64" s="1" t="s">
        <v>31</v>
      </c>
      <c r="E64" s="1" t="s">
        <v>40</v>
      </c>
      <c r="F64" s="1" t="n">
        <v>-0.1623</v>
      </c>
      <c r="G64" s="1" t="n">
        <v>0.3073</v>
      </c>
      <c r="H64" s="1" t="n">
        <v>0.05165</v>
      </c>
      <c r="I64" s="1" t="s">
        <v>33</v>
      </c>
      <c r="J64" s="1" t="n">
        <v>10</v>
      </c>
      <c r="K64" s="1" t="n">
        <v>101898551</v>
      </c>
      <c r="L64" s="1" t="n">
        <v>0.1962</v>
      </c>
      <c r="M64" s="1" t="n">
        <v>485234</v>
      </c>
      <c r="N64" s="1" t="n">
        <v>0.1174</v>
      </c>
      <c r="O64" s="1" t="s">
        <v>34</v>
      </c>
      <c r="P64" s="1" t="s">
        <v>35</v>
      </c>
      <c r="Q64" s="1" t="s">
        <v>36</v>
      </c>
      <c r="R64" s="1" t="b">
        <f aca="false">TRUE()</f>
        <v>1</v>
      </c>
      <c r="S64" s="1" t="n">
        <v>0.0329</v>
      </c>
      <c r="T64" s="1" t="n">
        <v>10</v>
      </c>
      <c r="U64" s="3" t="n">
        <v>8.04E-007</v>
      </c>
      <c r="V64" s="1" t="n">
        <v>59957</v>
      </c>
      <c r="W64" s="1" t="n">
        <v>101898551</v>
      </c>
      <c r="X64" s="1" t="s">
        <v>236</v>
      </c>
      <c r="Y64" s="1" t="s">
        <v>237</v>
      </c>
      <c r="Z64" s="1" t="b">
        <f aca="false">TRUE()</f>
        <v>1</v>
      </c>
      <c r="AA64" s="1" t="b">
        <f aca="false">FALSE()</f>
        <v>0</v>
      </c>
      <c r="AB64" s="1" t="n">
        <v>24.33496672</v>
      </c>
    </row>
    <row r="65" customFormat="false" ht="14.4" hidden="false" customHeight="false" outlineLevel="0" collapsed="false">
      <c r="A65" s="1" t="s">
        <v>299</v>
      </c>
      <c r="B65" s="1" t="s">
        <v>31</v>
      </c>
      <c r="C65" s="1" t="s">
        <v>41</v>
      </c>
      <c r="D65" s="1" t="s">
        <v>31</v>
      </c>
      <c r="E65" s="1" t="s">
        <v>41</v>
      </c>
      <c r="F65" s="1" t="n">
        <v>-0.1338</v>
      </c>
      <c r="G65" s="1" t="n">
        <v>-0.0391</v>
      </c>
      <c r="H65" s="1" t="n">
        <v>0.0933914</v>
      </c>
      <c r="I65" s="1" t="s">
        <v>33</v>
      </c>
      <c r="J65" s="1" t="n">
        <v>7</v>
      </c>
      <c r="K65" s="1" t="n">
        <v>20577298</v>
      </c>
      <c r="L65" s="1" t="n">
        <v>0.148</v>
      </c>
      <c r="M65" s="1" t="n">
        <v>485234</v>
      </c>
      <c r="N65" s="1" t="n">
        <v>0.791799</v>
      </c>
      <c r="O65" s="1" t="s">
        <v>34</v>
      </c>
      <c r="P65" s="1" t="s">
        <v>35</v>
      </c>
      <c r="Q65" s="1" t="s">
        <v>36</v>
      </c>
      <c r="R65" s="1" t="b">
        <f aca="false">TRUE()</f>
        <v>1</v>
      </c>
      <c r="S65" s="1" t="n">
        <v>0.0242</v>
      </c>
      <c r="T65" s="1" t="n">
        <v>7</v>
      </c>
      <c r="U65" s="3" t="n">
        <v>3.26E-008</v>
      </c>
      <c r="V65" s="1" t="n">
        <v>59957</v>
      </c>
      <c r="W65" s="1" t="n">
        <v>20577298</v>
      </c>
      <c r="X65" s="1" t="s">
        <v>236</v>
      </c>
      <c r="Y65" s="1" t="s">
        <v>237</v>
      </c>
      <c r="Z65" s="1" t="b">
        <f aca="false">TRUE()</f>
        <v>1</v>
      </c>
      <c r="AA65" s="1" t="b">
        <f aca="false">TRUE()</f>
        <v>1</v>
      </c>
      <c r="AB65" s="1" t="n">
        <v>30.56799881</v>
      </c>
    </row>
    <row r="66" customFormat="false" ht="14.4" hidden="false" customHeight="false" outlineLevel="0" collapsed="false">
      <c r="A66" s="1" t="s">
        <v>300</v>
      </c>
      <c r="B66" s="1" t="s">
        <v>31</v>
      </c>
      <c r="C66" s="1" t="s">
        <v>41</v>
      </c>
      <c r="D66" s="1" t="s">
        <v>31</v>
      </c>
      <c r="E66" s="1" t="s">
        <v>41</v>
      </c>
      <c r="F66" s="1" t="n">
        <v>-0.0813</v>
      </c>
      <c r="G66" s="3" t="n">
        <v>0.0009</v>
      </c>
      <c r="H66" s="1" t="n">
        <v>0.446008</v>
      </c>
      <c r="I66" s="1" t="s">
        <v>33</v>
      </c>
      <c r="J66" s="1" t="n">
        <v>20</v>
      </c>
      <c r="K66" s="1" t="n">
        <v>57855032</v>
      </c>
      <c r="L66" s="1" t="n">
        <v>0.0494</v>
      </c>
      <c r="M66" s="1" t="n">
        <v>485234</v>
      </c>
      <c r="N66" s="1" t="n">
        <v>0.9859</v>
      </c>
      <c r="O66" s="1" t="s">
        <v>34</v>
      </c>
      <c r="P66" s="1" t="s">
        <v>35</v>
      </c>
      <c r="Q66" s="1" t="s">
        <v>36</v>
      </c>
      <c r="R66" s="1" t="b">
        <f aca="false">TRUE()</f>
        <v>1</v>
      </c>
      <c r="S66" s="1" t="n">
        <v>0.0132</v>
      </c>
      <c r="T66" s="1" t="n">
        <v>20</v>
      </c>
      <c r="U66" s="3" t="n">
        <v>7.38E-010</v>
      </c>
      <c r="V66" s="1" t="n">
        <v>59957</v>
      </c>
      <c r="W66" s="1" t="n">
        <v>57855032</v>
      </c>
      <c r="X66" s="1" t="s">
        <v>236</v>
      </c>
      <c r="Y66" s="1" t="s">
        <v>237</v>
      </c>
      <c r="Z66" s="1" t="b">
        <f aca="false">TRUE()</f>
        <v>1</v>
      </c>
      <c r="AA66" s="1" t="b">
        <f aca="false">TRUE()</f>
        <v>1</v>
      </c>
      <c r="AB66" s="1" t="n">
        <v>37.93313544</v>
      </c>
    </row>
    <row r="67" customFormat="false" ht="14.4" hidden="false" customHeight="false" outlineLevel="0" collapsed="false">
      <c r="A67" s="1" t="s">
        <v>301</v>
      </c>
      <c r="B67" s="1" t="s">
        <v>32</v>
      </c>
      <c r="C67" s="1" t="s">
        <v>41</v>
      </c>
      <c r="D67" s="1" t="s">
        <v>32</v>
      </c>
      <c r="E67" s="1" t="s">
        <v>41</v>
      </c>
      <c r="F67" s="1" t="n">
        <v>0.0647</v>
      </c>
      <c r="G67" s="1" t="n">
        <v>-0.0395</v>
      </c>
      <c r="H67" s="1" t="n">
        <v>0.646239</v>
      </c>
      <c r="I67" s="1" t="s">
        <v>33</v>
      </c>
      <c r="J67" s="1" t="n">
        <v>6</v>
      </c>
      <c r="K67" s="1" t="n">
        <v>117767335</v>
      </c>
      <c r="L67" s="1" t="n">
        <v>0.0503</v>
      </c>
      <c r="M67" s="1" t="n">
        <v>485234</v>
      </c>
      <c r="N67" s="1" t="n">
        <v>0.4326</v>
      </c>
      <c r="O67" s="1" t="s">
        <v>34</v>
      </c>
      <c r="P67" s="1" t="s">
        <v>35</v>
      </c>
      <c r="Q67" s="1" t="s">
        <v>36</v>
      </c>
      <c r="R67" s="1" t="b">
        <f aca="false">TRUE()</f>
        <v>1</v>
      </c>
      <c r="S67" s="1" t="n">
        <v>0.013</v>
      </c>
      <c r="T67" s="1" t="n">
        <v>6</v>
      </c>
      <c r="U67" s="3" t="n">
        <v>6.09E-007</v>
      </c>
      <c r="V67" s="1" t="n">
        <v>59957</v>
      </c>
      <c r="W67" s="1" t="n">
        <v>117767335</v>
      </c>
      <c r="X67" s="1" t="s">
        <v>236</v>
      </c>
      <c r="Y67" s="1" t="s">
        <v>237</v>
      </c>
      <c r="Z67" s="1" t="b">
        <f aca="false">TRUE()</f>
        <v>1</v>
      </c>
      <c r="AA67" s="1" t="b">
        <f aca="false">FALSE()</f>
        <v>0</v>
      </c>
      <c r="AB67" s="1" t="n">
        <v>24.76893706</v>
      </c>
    </row>
    <row r="68" customFormat="false" ht="14.4" hidden="false" customHeight="false" outlineLevel="0" collapsed="false">
      <c r="A68" s="1" t="s">
        <v>302</v>
      </c>
      <c r="B68" s="1" t="s">
        <v>40</v>
      </c>
      <c r="C68" s="1" t="s">
        <v>41</v>
      </c>
      <c r="D68" s="1" t="s">
        <v>40</v>
      </c>
      <c r="E68" s="1" t="s">
        <v>41</v>
      </c>
      <c r="F68" s="1" t="n">
        <v>-0.0843</v>
      </c>
      <c r="G68" s="1" t="n">
        <v>-0.0268</v>
      </c>
      <c r="H68" s="1" t="n">
        <v>0.531331</v>
      </c>
      <c r="I68" s="1" t="s">
        <v>33</v>
      </c>
      <c r="J68" s="1" t="n">
        <v>2</v>
      </c>
      <c r="K68" s="1" t="n">
        <v>102931550</v>
      </c>
      <c r="L68" s="1" t="n">
        <v>0.0473</v>
      </c>
      <c r="M68" s="1" t="n">
        <v>485234</v>
      </c>
      <c r="N68" s="1" t="n">
        <v>0.5712</v>
      </c>
      <c r="O68" s="1" t="s">
        <v>34</v>
      </c>
      <c r="P68" s="1" t="s">
        <v>35</v>
      </c>
      <c r="Q68" s="1" t="s">
        <v>36</v>
      </c>
      <c r="R68" s="1" t="b">
        <f aca="false">TRUE()</f>
        <v>1</v>
      </c>
      <c r="S68" s="1" t="n">
        <v>0.0123</v>
      </c>
      <c r="T68" s="1" t="n">
        <v>2</v>
      </c>
      <c r="U68" s="3" t="n">
        <v>8.9E-012</v>
      </c>
      <c r="V68" s="1" t="n">
        <v>59957</v>
      </c>
      <c r="W68" s="1" t="n">
        <v>102931550</v>
      </c>
      <c r="X68" s="1" t="s">
        <v>236</v>
      </c>
      <c r="Y68" s="1" t="s">
        <v>237</v>
      </c>
      <c r="Z68" s="1" t="b">
        <f aca="false">TRUE()</f>
        <v>1</v>
      </c>
      <c r="AA68" s="1" t="b">
        <f aca="false">TRUE()</f>
        <v>1</v>
      </c>
      <c r="AB68" s="1" t="n">
        <v>46.97106846</v>
      </c>
    </row>
    <row r="69" customFormat="false" ht="14.4" hidden="false" customHeight="false" outlineLevel="0" collapsed="false">
      <c r="A69" s="1" t="s">
        <v>303</v>
      </c>
      <c r="B69" s="1" t="s">
        <v>31</v>
      </c>
      <c r="C69" s="1" t="s">
        <v>41</v>
      </c>
      <c r="D69" s="1" t="s">
        <v>31</v>
      </c>
      <c r="E69" s="1" t="s">
        <v>41</v>
      </c>
      <c r="F69" s="1" t="n">
        <v>0.1313</v>
      </c>
      <c r="G69" s="1" t="n">
        <v>-0.1058</v>
      </c>
      <c r="H69" s="1" t="n">
        <v>0.0836023</v>
      </c>
      <c r="I69" s="1" t="s">
        <v>33</v>
      </c>
      <c r="J69" s="1" t="n">
        <v>4</v>
      </c>
      <c r="K69" s="1" t="n">
        <v>3449652</v>
      </c>
      <c r="L69" s="1" t="n">
        <v>0.0953</v>
      </c>
      <c r="M69" s="1" t="n">
        <v>485234</v>
      </c>
      <c r="N69" s="1" t="n">
        <v>0.267</v>
      </c>
      <c r="O69" s="1" t="s">
        <v>34</v>
      </c>
      <c r="P69" s="1" t="s">
        <v>35</v>
      </c>
      <c r="Q69" s="1" t="s">
        <v>36</v>
      </c>
      <c r="R69" s="1" t="b">
        <f aca="false">TRUE()</f>
        <v>1</v>
      </c>
      <c r="S69" s="1" t="n">
        <v>0.0242</v>
      </c>
      <c r="T69" s="1" t="n">
        <v>4</v>
      </c>
      <c r="U69" s="3" t="n">
        <v>5.61E-008</v>
      </c>
      <c r="V69" s="1" t="n">
        <v>59957</v>
      </c>
      <c r="W69" s="1" t="n">
        <v>3449652</v>
      </c>
      <c r="X69" s="1" t="s">
        <v>236</v>
      </c>
      <c r="Y69" s="1" t="s">
        <v>237</v>
      </c>
      <c r="Z69" s="1" t="b">
        <f aca="false">TRUE()</f>
        <v>1</v>
      </c>
      <c r="AA69" s="1" t="b">
        <f aca="false">TRUE()</f>
        <v>1</v>
      </c>
      <c r="AB69" s="1" t="n">
        <v>29.43636864</v>
      </c>
    </row>
    <row r="70" customFormat="false" ht="14.4" hidden="false" customHeight="false" outlineLevel="0" collapsed="false">
      <c r="A70" s="1" t="s">
        <v>96</v>
      </c>
      <c r="B70" s="1" t="s">
        <v>32</v>
      </c>
      <c r="C70" s="1" t="s">
        <v>40</v>
      </c>
      <c r="D70" s="1" t="s">
        <v>32</v>
      </c>
      <c r="E70" s="1" t="s">
        <v>40</v>
      </c>
      <c r="F70" s="1" t="n">
        <v>0.113</v>
      </c>
      <c r="G70" s="1" t="n">
        <v>0.01</v>
      </c>
      <c r="H70" s="1" t="n">
        <v>0.170943</v>
      </c>
      <c r="I70" s="1" t="s">
        <v>33</v>
      </c>
      <c r="J70" s="1" t="n">
        <v>16</v>
      </c>
      <c r="K70" s="1" t="n">
        <v>86014241</v>
      </c>
      <c r="L70" s="1" t="n">
        <v>0.065</v>
      </c>
      <c r="M70" s="1" t="n">
        <v>485234</v>
      </c>
      <c r="N70" s="1" t="n">
        <v>0.8782</v>
      </c>
      <c r="O70" s="1" t="s">
        <v>34</v>
      </c>
      <c r="P70" s="1" t="s">
        <v>35</v>
      </c>
      <c r="Q70" s="1" t="s">
        <v>36</v>
      </c>
      <c r="R70" s="1" t="b">
        <f aca="false">TRUE()</f>
        <v>1</v>
      </c>
      <c r="S70" s="1" t="n">
        <v>0.0169</v>
      </c>
      <c r="T70" s="1" t="n">
        <v>16</v>
      </c>
      <c r="U70" s="3" t="n">
        <v>2.5E-011</v>
      </c>
      <c r="V70" s="1" t="n">
        <v>59957</v>
      </c>
      <c r="W70" s="1" t="n">
        <v>86014241</v>
      </c>
      <c r="X70" s="1" t="s">
        <v>236</v>
      </c>
      <c r="Y70" s="1" t="s">
        <v>237</v>
      </c>
      <c r="Z70" s="1" t="b">
        <f aca="false">TRUE()</f>
        <v>1</v>
      </c>
      <c r="AA70" s="1" t="b">
        <f aca="false">TRUE()</f>
        <v>1</v>
      </c>
      <c r="AB70" s="1" t="n">
        <v>44.70632702</v>
      </c>
    </row>
    <row r="71" customFormat="false" ht="14.4" hidden="false" customHeight="false" outlineLevel="0" collapsed="false">
      <c r="A71" s="1" t="s">
        <v>304</v>
      </c>
      <c r="B71" s="1" t="s">
        <v>31</v>
      </c>
      <c r="C71" s="1" t="s">
        <v>41</v>
      </c>
      <c r="D71" s="1" t="s">
        <v>31</v>
      </c>
      <c r="E71" s="1" t="s">
        <v>41</v>
      </c>
      <c r="F71" s="1" t="n">
        <v>-0.3005</v>
      </c>
      <c r="G71" s="1" t="n">
        <v>-0.3649</v>
      </c>
      <c r="H71" s="1" t="n">
        <v>0.0107066</v>
      </c>
      <c r="I71" s="1" t="s">
        <v>33</v>
      </c>
      <c r="J71" s="1" t="n">
        <v>14</v>
      </c>
      <c r="K71" s="1" t="n">
        <v>50574019</v>
      </c>
      <c r="L71" s="1" t="n">
        <v>0.3082</v>
      </c>
      <c r="M71" s="1" t="n">
        <v>485234</v>
      </c>
      <c r="N71" s="1" t="n">
        <v>0.2365</v>
      </c>
      <c r="O71" s="1" t="s">
        <v>34</v>
      </c>
      <c r="P71" s="1" t="s">
        <v>35</v>
      </c>
      <c r="Q71" s="1" t="s">
        <v>36</v>
      </c>
      <c r="R71" s="1" t="b">
        <f aca="false">TRUE()</f>
        <v>1</v>
      </c>
      <c r="S71" s="1" t="n">
        <v>0.0588</v>
      </c>
      <c r="T71" s="1" t="n">
        <v>14</v>
      </c>
      <c r="U71" s="3" t="n">
        <v>3.24E-007</v>
      </c>
      <c r="V71" s="1" t="n">
        <v>59957</v>
      </c>
      <c r="W71" s="1" t="n">
        <v>50574019</v>
      </c>
      <c r="X71" s="1" t="s">
        <v>236</v>
      </c>
      <c r="Y71" s="1" t="s">
        <v>237</v>
      </c>
      <c r="Z71" s="1" t="b">
        <f aca="false">TRUE()</f>
        <v>1</v>
      </c>
      <c r="AA71" s="1" t="b">
        <f aca="false">TRUE()</f>
        <v>1</v>
      </c>
      <c r="AB71" s="1" t="n">
        <v>26.11679099</v>
      </c>
    </row>
    <row r="72" customFormat="false" ht="14.4" hidden="false" customHeight="false" outlineLevel="0" collapsed="false">
      <c r="A72" s="1" t="s">
        <v>305</v>
      </c>
      <c r="B72" s="1" t="s">
        <v>41</v>
      </c>
      <c r="C72" s="1" t="s">
        <v>32</v>
      </c>
      <c r="D72" s="1" t="s">
        <v>41</v>
      </c>
      <c r="E72" s="1" t="s">
        <v>32</v>
      </c>
      <c r="F72" s="1" t="n">
        <v>-0.0909</v>
      </c>
      <c r="G72" s="1" t="n">
        <v>0.0378</v>
      </c>
      <c r="H72" s="1" t="n">
        <v>0.146775</v>
      </c>
      <c r="I72" s="1" t="s">
        <v>33</v>
      </c>
      <c r="J72" s="1" t="n">
        <v>2</v>
      </c>
      <c r="K72" s="1" t="n">
        <v>228670476</v>
      </c>
      <c r="L72" s="1" t="n">
        <v>0.0669</v>
      </c>
      <c r="M72" s="1" t="n">
        <v>485234</v>
      </c>
      <c r="N72" s="1" t="n">
        <v>0.5724</v>
      </c>
      <c r="O72" s="1" t="s">
        <v>34</v>
      </c>
      <c r="P72" s="1" t="s">
        <v>35</v>
      </c>
      <c r="Q72" s="1" t="s">
        <v>36</v>
      </c>
      <c r="R72" s="1" t="b">
        <f aca="false">TRUE()</f>
        <v>1</v>
      </c>
      <c r="S72" s="1" t="n">
        <v>0.0175</v>
      </c>
      <c r="T72" s="1" t="n">
        <v>2</v>
      </c>
      <c r="U72" s="3" t="n">
        <v>1.96E-007</v>
      </c>
      <c r="V72" s="1" t="n">
        <v>59957</v>
      </c>
      <c r="W72" s="1" t="n">
        <v>228670476</v>
      </c>
      <c r="X72" s="1" t="s">
        <v>236</v>
      </c>
      <c r="Y72" s="1" t="s">
        <v>237</v>
      </c>
      <c r="Z72" s="1" t="b">
        <f aca="false">TRUE()</f>
        <v>1</v>
      </c>
      <c r="AA72" s="1" t="b">
        <f aca="false">FALSE()</f>
        <v>0</v>
      </c>
      <c r="AB72" s="1" t="n">
        <v>26.97970408</v>
      </c>
    </row>
    <row r="73" customFormat="false" ht="14.4" hidden="false" customHeight="false" outlineLevel="0" collapsed="false">
      <c r="A73" s="1" t="s">
        <v>306</v>
      </c>
      <c r="B73" s="1" t="s">
        <v>41</v>
      </c>
      <c r="C73" s="1" t="s">
        <v>31</v>
      </c>
      <c r="D73" s="1" t="s">
        <v>41</v>
      </c>
      <c r="E73" s="1" t="s">
        <v>31</v>
      </c>
      <c r="F73" s="1" t="n">
        <v>-0.1013</v>
      </c>
      <c r="G73" s="1" t="n">
        <v>0.0334</v>
      </c>
      <c r="H73" s="1" t="n">
        <v>0.252937</v>
      </c>
      <c r="I73" s="1" t="s">
        <v>33</v>
      </c>
      <c r="J73" s="1" t="n">
        <v>4</v>
      </c>
      <c r="K73" s="1" t="n">
        <v>144921234</v>
      </c>
      <c r="L73" s="1" t="n">
        <v>0.1043</v>
      </c>
      <c r="M73" s="1" t="n">
        <v>485234</v>
      </c>
      <c r="N73" s="1" t="n">
        <v>0.7488</v>
      </c>
      <c r="O73" s="1" t="s">
        <v>34</v>
      </c>
      <c r="P73" s="1" t="s">
        <v>35</v>
      </c>
      <c r="Q73" s="1" t="s">
        <v>36</v>
      </c>
      <c r="R73" s="1" t="b">
        <f aca="false">TRUE()</f>
        <v>1</v>
      </c>
      <c r="S73" s="1" t="n">
        <v>0.0204</v>
      </c>
      <c r="T73" s="1" t="n">
        <v>4</v>
      </c>
      <c r="U73" s="3" t="n">
        <v>6.57E-007</v>
      </c>
      <c r="V73" s="1" t="n">
        <v>59957</v>
      </c>
      <c r="W73" s="1" t="n">
        <v>144921234</v>
      </c>
      <c r="X73" s="1" t="s">
        <v>236</v>
      </c>
      <c r="Y73" s="1" t="s">
        <v>237</v>
      </c>
      <c r="Z73" s="1" t="b">
        <f aca="false">TRUE()</f>
        <v>1</v>
      </c>
      <c r="AA73" s="1" t="b">
        <f aca="false">TRUE()</f>
        <v>1</v>
      </c>
      <c r="AB73" s="1" t="n">
        <v>24.65721765</v>
      </c>
    </row>
    <row r="74" customFormat="false" ht="14.4" hidden="false" customHeight="false" outlineLevel="0" collapsed="false">
      <c r="A74" s="1" t="s">
        <v>307</v>
      </c>
      <c r="B74" s="1" t="s">
        <v>41</v>
      </c>
      <c r="C74" s="1" t="s">
        <v>31</v>
      </c>
      <c r="D74" s="1" t="s">
        <v>41</v>
      </c>
      <c r="E74" s="1" t="s">
        <v>31</v>
      </c>
      <c r="F74" s="1" t="n">
        <v>1.3366</v>
      </c>
      <c r="G74" s="1" t="n">
        <v>-0.1486</v>
      </c>
      <c r="H74" s="1" t="n">
        <v>0.0496844</v>
      </c>
      <c r="I74" s="1" t="s">
        <v>33</v>
      </c>
      <c r="J74" s="1" t="n">
        <v>15</v>
      </c>
      <c r="K74" s="1" t="n">
        <v>80205354</v>
      </c>
      <c r="L74" s="1" t="n">
        <v>0.1108</v>
      </c>
      <c r="M74" s="1" t="n">
        <v>485234</v>
      </c>
      <c r="N74" s="1" t="n">
        <v>0.1801</v>
      </c>
      <c r="O74" s="1" t="s">
        <v>34</v>
      </c>
      <c r="P74" s="1" t="s">
        <v>35</v>
      </c>
      <c r="Q74" s="1" t="s">
        <v>36</v>
      </c>
      <c r="R74" s="1" t="b">
        <f aca="false">TRUE()</f>
        <v>1</v>
      </c>
      <c r="S74" s="1" t="n">
        <v>0.1782</v>
      </c>
      <c r="T74" s="1" t="n">
        <v>15</v>
      </c>
      <c r="U74" s="3" t="n">
        <v>6.27E-014</v>
      </c>
      <c r="V74" s="1" t="n">
        <v>59957</v>
      </c>
      <c r="W74" s="1" t="n">
        <v>80205354</v>
      </c>
      <c r="X74" s="1" t="s">
        <v>236</v>
      </c>
      <c r="Y74" s="1" t="s">
        <v>237</v>
      </c>
      <c r="Z74" s="1" t="b">
        <f aca="false">TRUE()</f>
        <v>1</v>
      </c>
      <c r="AA74" s="1" t="b">
        <f aca="false">TRUE()</f>
        <v>1</v>
      </c>
      <c r="AB74" s="1" t="n">
        <v>56.2565412</v>
      </c>
    </row>
    <row r="75" customFormat="false" ht="14.4" hidden="false" customHeight="false" outlineLevel="0" collapsed="false">
      <c r="A75" s="1" t="s">
        <v>308</v>
      </c>
      <c r="B75" s="1" t="s">
        <v>40</v>
      </c>
      <c r="C75" s="1" t="s">
        <v>32</v>
      </c>
      <c r="D75" s="1" t="s">
        <v>40</v>
      </c>
      <c r="E75" s="1" t="s">
        <v>32</v>
      </c>
      <c r="F75" s="1" t="n">
        <v>-0.0723</v>
      </c>
      <c r="G75" s="1" t="n">
        <v>0.0347</v>
      </c>
      <c r="H75" s="1" t="n">
        <v>0.296415</v>
      </c>
      <c r="I75" s="1" t="s">
        <v>33</v>
      </c>
      <c r="J75" s="1" t="n">
        <v>10</v>
      </c>
      <c r="K75" s="1" t="n">
        <v>82307117</v>
      </c>
      <c r="L75" s="1" t="n">
        <v>0.0515</v>
      </c>
      <c r="M75" s="1" t="n">
        <v>485234</v>
      </c>
      <c r="N75" s="1" t="n">
        <v>0.500299</v>
      </c>
      <c r="O75" s="1" t="s">
        <v>34</v>
      </c>
      <c r="P75" s="1" t="s">
        <v>35</v>
      </c>
      <c r="Q75" s="1" t="s">
        <v>36</v>
      </c>
      <c r="R75" s="1" t="b">
        <f aca="false">TRUE()</f>
        <v>1</v>
      </c>
      <c r="S75" s="1" t="n">
        <v>0.0136</v>
      </c>
      <c r="T75" s="1" t="n">
        <v>10</v>
      </c>
      <c r="U75" s="3" t="n">
        <v>1.13E-007</v>
      </c>
      <c r="V75" s="1" t="n">
        <v>59957</v>
      </c>
      <c r="W75" s="1" t="n">
        <v>82307117</v>
      </c>
      <c r="X75" s="1" t="s">
        <v>236</v>
      </c>
      <c r="Y75" s="1" t="s">
        <v>237</v>
      </c>
      <c r="Z75" s="1" t="b">
        <f aca="false">TRUE()</f>
        <v>1</v>
      </c>
      <c r="AA75" s="1" t="b">
        <f aca="false">TRUE()</f>
        <v>1</v>
      </c>
      <c r="AB75" s="1" t="n">
        <v>28.26078953</v>
      </c>
    </row>
    <row r="76" customFormat="false" ht="14.4" hidden="false" customHeight="false" outlineLevel="0" collapsed="false">
      <c r="A76" s="1" t="s">
        <v>309</v>
      </c>
      <c r="B76" s="1" t="s">
        <v>32</v>
      </c>
      <c r="C76" s="1" t="s">
        <v>40</v>
      </c>
      <c r="D76" s="1" t="s">
        <v>32</v>
      </c>
      <c r="E76" s="1" t="s">
        <v>40</v>
      </c>
      <c r="F76" s="1" t="n">
        <v>-0.0662</v>
      </c>
      <c r="G76" s="3" t="n">
        <v>0.0006</v>
      </c>
      <c r="H76" s="1" t="n">
        <v>0.509522</v>
      </c>
      <c r="I76" s="1" t="s">
        <v>33</v>
      </c>
      <c r="J76" s="1" t="n">
        <v>1</v>
      </c>
      <c r="K76" s="1" t="n">
        <v>2488608</v>
      </c>
      <c r="L76" s="1" t="n">
        <v>0.0474</v>
      </c>
      <c r="M76" s="1" t="n">
        <v>485234</v>
      </c>
      <c r="N76" s="1" t="n">
        <v>0.9895</v>
      </c>
      <c r="O76" s="1" t="s">
        <v>34</v>
      </c>
      <c r="P76" s="1" t="s">
        <v>35</v>
      </c>
      <c r="Q76" s="1" t="s">
        <v>36</v>
      </c>
      <c r="R76" s="1" t="b">
        <f aca="false">TRUE()</f>
        <v>1</v>
      </c>
      <c r="S76" s="1" t="n">
        <v>0.0126</v>
      </c>
      <c r="T76" s="1" t="n">
        <v>1</v>
      </c>
      <c r="U76" s="3" t="n">
        <v>1.54E-007</v>
      </c>
      <c r="V76" s="1" t="n">
        <v>59957</v>
      </c>
      <c r="W76" s="1" t="n">
        <v>2488608</v>
      </c>
      <c r="X76" s="1" t="s">
        <v>236</v>
      </c>
      <c r="Y76" s="1" t="s">
        <v>237</v>
      </c>
      <c r="Z76" s="1" t="b">
        <f aca="false">TRUE()</f>
        <v>1</v>
      </c>
      <c r="AA76" s="1" t="b">
        <f aca="false">TRUE()</f>
        <v>1</v>
      </c>
      <c r="AB76" s="1" t="n">
        <v>27.60326161</v>
      </c>
    </row>
    <row r="77" customFormat="false" ht="14.4" hidden="false" customHeight="false" outlineLevel="0" collapsed="false">
      <c r="A77" s="1" t="s">
        <v>310</v>
      </c>
      <c r="B77" s="1" t="s">
        <v>32</v>
      </c>
      <c r="C77" s="1" t="s">
        <v>41</v>
      </c>
      <c r="D77" s="1" t="s">
        <v>32</v>
      </c>
      <c r="E77" s="1" t="s">
        <v>41</v>
      </c>
      <c r="F77" s="1" t="n">
        <v>-0.1643</v>
      </c>
      <c r="G77" s="1" t="n">
        <v>0.0036</v>
      </c>
      <c r="H77" s="1" t="n">
        <v>0.640218</v>
      </c>
      <c r="I77" s="1" t="s">
        <v>33</v>
      </c>
      <c r="J77" s="1" t="n">
        <v>9</v>
      </c>
      <c r="K77" s="1" t="n">
        <v>4984530</v>
      </c>
      <c r="L77" s="1" t="n">
        <v>0.0493</v>
      </c>
      <c r="M77" s="1" t="n">
        <v>485234</v>
      </c>
      <c r="N77" s="1" t="n">
        <v>0.9414</v>
      </c>
      <c r="O77" s="1" t="s">
        <v>34</v>
      </c>
      <c r="P77" s="1" t="s">
        <v>35</v>
      </c>
      <c r="Q77" s="1" t="s">
        <v>36</v>
      </c>
      <c r="R77" s="1" t="b">
        <f aca="false">TRUE()</f>
        <v>1</v>
      </c>
      <c r="S77" s="1" t="n">
        <v>0.0131</v>
      </c>
      <c r="T77" s="1" t="n">
        <v>9</v>
      </c>
      <c r="U77" s="3" t="n">
        <v>2.46E-036</v>
      </c>
      <c r="V77" s="1" t="n">
        <v>59957</v>
      </c>
      <c r="W77" s="1" t="n">
        <v>4984530</v>
      </c>
      <c r="X77" s="1" t="s">
        <v>236</v>
      </c>
      <c r="Y77" s="1" t="s">
        <v>237</v>
      </c>
      <c r="Z77" s="1" t="b">
        <f aca="false">TRUE()</f>
        <v>1</v>
      </c>
      <c r="AA77" s="1" t="b">
        <f aca="false">FALSE()</f>
        <v>0</v>
      </c>
      <c r="AB77" s="1" t="n">
        <v>157.2961339</v>
      </c>
    </row>
    <row r="78" customFormat="false" ht="14.4" hidden="false" customHeight="false" outlineLevel="0" collapsed="false">
      <c r="A78" s="1" t="s">
        <v>311</v>
      </c>
      <c r="B78" s="1" t="s">
        <v>40</v>
      </c>
      <c r="C78" s="1" t="s">
        <v>32</v>
      </c>
      <c r="D78" s="1" t="s">
        <v>40</v>
      </c>
      <c r="E78" s="1" t="s">
        <v>32</v>
      </c>
      <c r="F78" s="1" t="n">
        <v>0.0833</v>
      </c>
      <c r="G78" s="1" t="n">
        <v>0.0216</v>
      </c>
      <c r="H78" s="1" t="n">
        <v>0.462701</v>
      </c>
      <c r="I78" s="1" t="s">
        <v>33</v>
      </c>
      <c r="J78" s="1" t="n">
        <v>14</v>
      </c>
      <c r="K78" s="1" t="n">
        <v>69282887</v>
      </c>
      <c r="L78" s="1" t="n">
        <v>0.0476</v>
      </c>
      <c r="M78" s="1" t="n">
        <v>485234</v>
      </c>
      <c r="N78" s="1" t="n">
        <v>0.649</v>
      </c>
      <c r="O78" s="1" t="s">
        <v>34</v>
      </c>
      <c r="P78" s="1" t="s">
        <v>35</v>
      </c>
      <c r="Q78" s="1" t="s">
        <v>36</v>
      </c>
      <c r="R78" s="1" t="b">
        <f aca="false">TRUE()</f>
        <v>1</v>
      </c>
      <c r="S78" s="1" t="n">
        <v>0.0124</v>
      </c>
      <c r="T78" s="1" t="n">
        <v>14</v>
      </c>
      <c r="U78" s="3" t="n">
        <v>1.84E-011</v>
      </c>
      <c r="V78" s="1" t="n">
        <v>59957</v>
      </c>
      <c r="W78" s="1" t="n">
        <v>69282887</v>
      </c>
      <c r="X78" s="1" t="s">
        <v>236</v>
      </c>
      <c r="Y78" s="1" t="s">
        <v>237</v>
      </c>
      <c r="Z78" s="1" t="b">
        <f aca="false">TRUE()</f>
        <v>1</v>
      </c>
      <c r="AA78" s="1" t="b">
        <f aca="false">TRUE()</f>
        <v>1</v>
      </c>
      <c r="AB78" s="1" t="n">
        <v>45.12655136</v>
      </c>
    </row>
    <row r="79" customFormat="false" ht="14.4" hidden="false" customHeight="false" outlineLevel="0" collapsed="false">
      <c r="A79" s="1" t="s">
        <v>312</v>
      </c>
      <c r="B79" s="1" t="s">
        <v>31</v>
      </c>
      <c r="C79" s="1" t="s">
        <v>41</v>
      </c>
      <c r="D79" s="1" t="s">
        <v>31</v>
      </c>
      <c r="E79" s="1" t="s">
        <v>41</v>
      </c>
      <c r="F79" s="1" t="n">
        <v>-0.0743</v>
      </c>
      <c r="G79" s="1" t="n">
        <v>0.0145</v>
      </c>
      <c r="H79" s="1" t="n">
        <v>0.726954</v>
      </c>
      <c r="I79" s="1" t="s">
        <v>33</v>
      </c>
      <c r="J79" s="1" t="n">
        <v>6</v>
      </c>
      <c r="K79" s="1" t="n">
        <v>159472295</v>
      </c>
      <c r="L79" s="1" t="n">
        <v>0.0527</v>
      </c>
      <c r="M79" s="1" t="n">
        <v>485234</v>
      </c>
      <c r="N79" s="1" t="n">
        <v>0.782899</v>
      </c>
      <c r="O79" s="1" t="s">
        <v>34</v>
      </c>
      <c r="P79" s="1" t="s">
        <v>35</v>
      </c>
      <c r="Q79" s="1" t="s">
        <v>36</v>
      </c>
      <c r="R79" s="1" t="b">
        <f aca="false">TRUE()</f>
        <v>1</v>
      </c>
      <c r="S79" s="1" t="n">
        <v>0.013</v>
      </c>
      <c r="T79" s="1" t="n">
        <v>6</v>
      </c>
      <c r="U79" s="3" t="n">
        <v>1.06E-008</v>
      </c>
      <c r="V79" s="1" t="n">
        <v>59957</v>
      </c>
      <c r="W79" s="1" t="n">
        <v>159472295</v>
      </c>
      <c r="X79" s="1" t="s">
        <v>236</v>
      </c>
      <c r="Y79" s="1" t="s">
        <v>237</v>
      </c>
      <c r="Z79" s="1" t="b">
        <f aca="false">TRUE()</f>
        <v>1</v>
      </c>
      <c r="AA79" s="1" t="b">
        <f aca="false">TRUE()</f>
        <v>1</v>
      </c>
      <c r="AB79" s="1" t="n">
        <v>32.66453167</v>
      </c>
    </row>
    <row r="80" customFormat="false" ht="14.4" hidden="false" customHeight="false" outlineLevel="0" collapsed="false">
      <c r="A80" s="1" t="s">
        <v>313</v>
      </c>
      <c r="B80" s="1" t="s">
        <v>31</v>
      </c>
      <c r="C80" s="1" t="s">
        <v>41</v>
      </c>
      <c r="D80" s="1" t="s">
        <v>31</v>
      </c>
      <c r="E80" s="1" t="s">
        <v>41</v>
      </c>
      <c r="F80" s="1" t="n">
        <v>0.0783</v>
      </c>
      <c r="G80" s="1" t="n">
        <v>0.0055</v>
      </c>
      <c r="H80" s="1" t="n">
        <v>0.632415</v>
      </c>
      <c r="I80" s="1" t="s">
        <v>33</v>
      </c>
      <c r="J80" s="1" t="n">
        <v>16</v>
      </c>
      <c r="K80" s="1" t="n">
        <v>11367477</v>
      </c>
      <c r="L80" s="1" t="n">
        <v>0.0494</v>
      </c>
      <c r="M80" s="1" t="n">
        <v>485234</v>
      </c>
      <c r="N80" s="1" t="n">
        <v>0.9111</v>
      </c>
      <c r="O80" s="1" t="s">
        <v>34</v>
      </c>
      <c r="P80" s="1" t="s">
        <v>35</v>
      </c>
      <c r="Q80" s="1" t="s">
        <v>36</v>
      </c>
      <c r="R80" s="1" t="b">
        <f aca="false">TRUE()</f>
        <v>1</v>
      </c>
      <c r="S80" s="1" t="n">
        <v>0.0126</v>
      </c>
      <c r="T80" s="1" t="n">
        <v>16</v>
      </c>
      <c r="U80" s="3" t="n">
        <v>4.96E-010</v>
      </c>
      <c r="V80" s="1" t="n">
        <v>59957</v>
      </c>
      <c r="W80" s="1" t="n">
        <v>11367477</v>
      </c>
      <c r="X80" s="1" t="s">
        <v>236</v>
      </c>
      <c r="Y80" s="1" t="s">
        <v>237</v>
      </c>
      <c r="Z80" s="1" t="b">
        <f aca="false">TRUE()</f>
        <v>1</v>
      </c>
      <c r="AA80" s="1" t="b">
        <f aca="false">TRUE()</f>
        <v>1</v>
      </c>
      <c r="AB80" s="1" t="n">
        <v>38.61605877</v>
      </c>
    </row>
    <row r="81" customFormat="false" ht="14.4" hidden="false" customHeight="false" outlineLevel="0" collapsed="false">
      <c r="A81" s="1" t="s">
        <v>314</v>
      </c>
      <c r="B81" s="1" t="s">
        <v>41</v>
      </c>
      <c r="C81" s="1" t="s">
        <v>31</v>
      </c>
      <c r="D81" s="1" t="s">
        <v>41</v>
      </c>
      <c r="E81" s="1" t="s">
        <v>31</v>
      </c>
      <c r="F81" s="1" t="n">
        <v>0.0951</v>
      </c>
      <c r="G81" s="1" t="n">
        <v>-0.0279</v>
      </c>
      <c r="H81" s="1" t="n">
        <v>0.315102</v>
      </c>
      <c r="I81" s="1" t="s">
        <v>33</v>
      </c>
      <c r="J81" s="1" t="n">
        <v>10</v>
      </c>
      <c r="K81" s="1" t="n">
        <v>35492832</v>
      </c>
      <c r="L81" s="1" t="n">
        <v>0.05</v>
      </c>
      <c r="M81" s="1" t="n">
        <v>485234</v>
      </c>
      <c r="N81" s="1" t="n">
        <v>0.5761</v>
      </c>
      <c r="O81" s="1" t="s">
        <v>34</v>
      </c>
      <c r="P81" s="1" t="s">
        <v>35</v>
      </c>
      <c r="Q81" s="1" t="s">
        <v>36</v>
      </c>
      <c r="R81" s="1" t="b">
        <f aca="false">TRUE()</f>
        <v>1</v>
      </c>
      <c r="S81" s="1" t="n">
        <v>0.0131</v>
      </c>
      <c r="T81" s="1" t="n">
        <v>10</v>
      </c>
      <c r="U81" s="3" t="n">
        <v>3.12E-013</v>
      </c>
      <c r="V81" s="1" t="n">
        <v>59957</v>
      </c>
      <c r="W81" s="1" t="n">
        <v>35492832</v>
      </c>
      <c r="X81" s="1" t="s">
        <v>236</v>
      </c>
      <c r="Y81" s="1" t="s">
        <v>237</v>
      </c>
      <c r="Z81" s="1" t="b">
        <f aca="false">TRUE()</f>
        <v>1</v>
      </c>
      <c r="AA81" s="1" t="b">
        <f aca="false">TRUE()</f>
        <v>1</v>
      </c>
      <c r="AB81" s="1" t="n">
        <v>52.69919187</v>
      </c>
    </row>
    <row r="82" customFormat="false" ht="14.4" hidden="false" customHeight="false" outlineLevel="0" collapsed="false">
      <c r="A82" s="1" t="s">
        <v>315</v>
      </c>
      <c r="B82" s="1" t="s">
        <v>40</v>
      </c>
      <c r="C82" s="1" t="s">
        <v>32</v>
      </c>
      <c r="D82" s="1" t="s">
        <v>40</v>
      </c>
      <c r="E82" s="1" t="s">
        <v>32</v>
      </c>
      <c r="F82" s="1" t="n">
        <v>-0.1732</v>
      </c>
      <c r="G82" s="1" t="n">
        <v>-0.019</v>
      </c>
      <c r="H82" s="1" t="n">
        <v>0.121422</v>
      </c>
      <c r="I82" s="1" t="s">
        <v>33</v>
      </c>
      <c r="J82" s="1" t="n">
        <v>22</v>
      </c>
      <c r="K82" s="1" t="n">
        <v>39659773</v>
      </c>
      <c r="L82" s="1" t="n">
        <v>0.0721</v>
      </c>
      <c r="M82" s="1" t="n">
        <v>485234</v>
      </c>
      <c r="N82" s="1" t="n">
        <v>0.792399</v>
      </c>
      <c r="O82" s="1" t="s">
        <v>34</v>
      </c>
      <c r="P82" s="1" t="s">
        <v>35</v>
      </c>
      <c r="Q82" s="1" t="s">
        <v>36</v>
      </c>
      <c r="R82" s="1" t="b">
        <f aca="false">TRUE()</f>
        <v>1</v>
      </c>
      <c r="S82" s="1" t="n">
        <v>0.0171</v>
      </c>
      <c r="T82" s="1" t="n">
        <v>22</v>
      </c>
      <c r="U82" s="3" t="n">
        <v>4.6E-024</v>
      </c>
      <c r="V82" s="1" t="n">
        <v>59957</v>
      </c>
      <c r="W82" s="1" t="n">
        <v>39659773</v>
      </c>
      <c r="X82" s="1" t="s">
        <v>236</v>
      </c>
      <c r="Y82" s="1" t="s">
        <v>237</v>
      </c>
      <c r="Z82" s="1" t="b">
        <f aca="false">TRUE()</f>
        <v>1</v>
      </c>
      <c r="AA82" s="1" t="b">
        <f aca="false">TRUE()</f>
        <v>1</v>
      </c>
      <c r="AB82" s="1" t="n">
        <v>102.5862294</v>
      </c>
    </row>
    <row r="83" customFormat="false" ht="14.4" hidden="false" customHeight="false" outlineLevel="0" collapsed="false">
      <c r="A83" s="1" t="s">
        <v>316</v>
      </c>
      <c r="B83" s="1" t="s">
        <v>41</v>
      </c>
      <c r="C83" s="1" t="s">
        <v>31</v>
      </c>
      <c r="D83" s="1" t="s">
        <v>41</v>
      </c>
      <c r="E83" s="1" t="s">
        <v>31</v>
      </c>
      <c r="F83" s="1" t="n">
        <v>-0.0805</v>
      </c>
      <c r="G83" s="1" t="n">
        <v>0.0511</v>
      </c>
      <c r="H83" s="1" t="n">
        <v>0.361004</v>
      </c>
      <c r="I83" s="1" t="s">
        <v>33</v>
      </c>
      <c r="J83" s="1" t="n">
        <v>7</v>
      </c>
      <c r="K83" s="1" t="n">
        <v>148435339</v>
      </c>
      <c r="L83" s="1" t="n">
        <v>0.049</v>
      </c>
      <c r="M83" s="1" t="n">
        <v>485234</v>
      </c>
      <c r="N83" s="1" t="n">
        <v>0.2968</v>
      </c>
      <c r="O83" s="1" t="s">
        <v>34</v>
      </c>
      <c r="P83" s="1" t="s">
        <v>35</v>
      </c>
      <c r="Q83" s="1" t="s">
        <v>36</v>
      </c>
      <c r="R83" s="1" t="b">
        <f aca="false">TRUE()</f>
        <v>1</v>
      </c>
      <c r="S83" s="1" t="n">
        <v>0.0128</v>
      </c>
      <c r="T83" s="1" t="n">
        <v>7</v>
      </c>
      <c r="U83" s="3" t="n">
        <v>3.04E-010</v>
      </c>
      <c r="V83" s="1" t="n">
        <v>59957</v>
      </c>
      <c r="W83" s="1" t="n">
        <v>148435339</v>
      </c>
      <c r="X83" s="1" t="s">
        <v>236</v>
      </c>
      <c r="Y83" s="1" t="s">
        <v>237</v>
      </c>
      <c r="Z83" s="1" t="b">
        <f aca="false">TRUE()</f>
        <v>1</v>
      </c>
      <c r="AA83" s="1" t="b">
        <f aca="false">TRUE()</f>
        <v>1</v>
      </c>
      <c r="AB83" s="1" t="n">
        <v>39.55098777</v>
      </c>
    </row>
    <row r="84" customFormat="false" ht="14.4" hidden="false" customHeight="false" outlineLevel="0" collapsed="false">
      <c r="A84" s="1" t="s">
        <v>317</v>
      </c>
      <c r="B84" s="1" t="s">
        <v>32</v>
      </c>
      <c r="C84" s="1" t="s">
        <v>41</v>
      </c>
      <c r="D84" s="1" t="s">
        <v>32</v>
      </c>
      <c r="E84" s="1" t="s">
        <v>41</v>
      </c>
      <c r="F84" s="1" t="n">
        <v>0.0985</v>
      </c>
      <c r="G84" s="1" t="n">
        <v>0.1477</v>
      </c>
      <c r="H84" s="1" t="n">
        <v>0.186172</v>
      </c>
      <c r="I84" s="1" t="s">
        <v>33</v>
      </c>
      <c r="J84" s="1" t="n">
        <v>1</v>
      </c>
      <c r="K84" s="1" t="n">
        <v>197701376</v>
      </c>
      <c r="L84" s="1" t="n">
        <v>0.0635</v>
      </c>
      <c r="M84" s="1" t="n">
        <v>485234</v>
      </c>
      <c r="N84" s="1" t="n">
        <v>0.0200401</v>
      </c>
      <c r="O84" s="1" t="s">
        <v>34</v>
      </c>
      <c r="P84" s="1" t="s">
        <v>35</v>
      </c>
      <c r="Q84" s="1" t="s">
        <v>36</v>
      </c>
      <c r="R84" s="1" t="b">
        <f aca="false">TRUE()</f>
        <v>1</v>
      </c>
      <c r="S84" s="1" t="n">
        <v>0.0149</v>
      </c>
      <c r="T84" s="1" t="n">
        <v>1</v>
      </c>
      <c r="U84" s="3" t="n">
        <v>3.63E-011</v>
      </c>
      <c r="V84" s="1" t="n">
        <v>59957</v>
      </c>
      <c r="W84" s="1" t="n">
        <v>197701376</v>
      </c>
      <c r="X84" s="1" t="s">
        <v>236</v>
      </c>
      <c r="Y84" s="1" t="s">
        <v>237</v>
      </c>
      <c r="Z84" s="1" t="b">
        <f aca="false">TRUE()</f>
        <v>1</v>
      </c>
      <c r="AA84" s="1" t="b">
        <f aca="false">FALSE()</f>
        <v>0</v>
      </c>
      <c r="AB84" s="1" t="n">
        <v>43.7004025</v>
      </c>
    </row>
    <row r="85" customFormat="false" ht="14.4" hidden="false" customHeight="false" outlineLevel="0" collapsed="false">
      <c r="A85" s="1" t="s">
        <v>318</v>
      </c>
      <c r="B85" s="1" t="s">
        <v>32</v>
      </c>
      <c r="C85" s="1" t="s">
        <v>41</v>
      </c>
      <c r="D85" s="1" t="s">
        <v>32</v>
      </c>
      <c r="E85" s="1" t="s">
        <v>41</v>
      </c>
      <c r="F85" s="1" t="n">
        <v>0.1222</v>
      </c>
      <c r="G85" s="1" t="n">
        <v>-0.1774</v>
      </c>
      <c r="H85" s="1" t="n">
        <v>0.920405</v>
      </c>
      <c r="I85" s="1" t="s">
        <v>33</v>
      </c>
      <c r="J85" s="1" t="n">
        <v>5</v>
      </c>
      <c r="K85" s="1" t="n">
        <v>158683200</v>
      </c>
      <c r="L85" s="1" t="n">
        <v>0.0879</v>
      </c>
      <c r="M85" s="1" t="n">
        <v>485234</v>
      </c>
      <c r="N85" s="1" t="n">
        <v>0.0436898</v>
      </c>
      <c r="O85" s="1" t="s">
        <v>34</v>
      </c>
      <c r="P85" s="1" t="s">
        <v>35</v>
      </c>
      <c r="Q85" s="1" t="s">
        <v>36</v>
      </c>
      <c r="R85" s="1" t="b">
        <f aca="false">TRUE()</f>
        <v>1</v>
      </c>
      <c r="S85" s="1" t="n">
        <v>0.0205</v>
      </c>
      <c r="T85" s="1" t="n">
        <v>5</v>
      </c>
      <c r="U85" s="3" t="n">
        <v>2.54E-009</v>
      </c>
      <c r="V85" s="1" t="n">
        <v>59957</v>
      </c>
      <c r="W85" s="1" t="n">
        <v>158683200</v>
      </c>
      <c r="X85" s="1" t="s">
        <v>236</v>
      </c>
      <c r="Y85" s="1" t="s">
        <v>237</v>
      </c>
      <c r="Z85" s="1" t="b">
        <f aca="false">TRUE()</f>
        <v>1</v>
      </c>
      <c r="AA85" s="1" t="b">
        <f aca="false">FALSE()</f>
        <v>0</v>
      </c>
      <c r="AB85" s="1" t="n">
        <v>35.53204493</v>
      </c>
    </row>
    <row r="86" customFormat="false" ht="14.4" hidden="false" customHeight="false" outlineLevel="0" collapsed="false">
      <c r="A86" s="1" t="s">
        <v>319</v>
      </c>
      <c r="B86" s="1" t="s">
        <v>40</v>
      </c>
      <c r="C86" s="1" t="s">
        <v>32</v>
      </c>
      <c r="D86" s="1" t="s">
        <v>40</v>
      </c>
      <c r="E86" s="1" t="s">
        <v>32</v>
      </c>
      <c r="F86" s="1" t="n">
        <v>-0.0832</v>
      </c>
      <c r="G86" s="1" t="n">
        <v>0.1153</v>
      </c>
      <c r="H86" s="1" t="n">
        <v>0.423568</v>
      </c>
      <c r="I86" s="1" t="s">
        <v>33</v>
      </c>
      <c r="J86" s="1" t="n">
        <v>3</v>
      </c>
      <c r="K86" s="1" t="n">
        <v>71175495</v>
      </c>
      <c r="L86" s="1" t="n">
        <v>0.0779</v>
      </c>
      <c r="M86" s="1" t="n">
        <v>485234</v>
      </c>
      <c r="N86" s="1" t="n">
        <v>0.1387</v>
      </c>
      <c r="O86" s="1" t="s">
        <v>34</v>
      </c>
      <c r="P86" s="1" t="s">
        <v>35</v>
      </c>
      <c r="Q86" s="1" t="s">
        <v>36</v>
      </c>
      <c r="R86" s="1" t="b">
        <f aca="false">TRUE()</f>
        <v>1</v>
      </c>
      <c r="S86" s="1" t="n">
        <v>0.014</v>
      </c>
      <c r="T86" s="1" t="n">
        <v>3</v>
      </c>
      <c r="U86" s="3" t="n">
        <v>2.54E-009</v>
      </c>
      <c r="V86" s="1" t="n">
        <v>59957</v>
      </c>
      <c r="W86" s="1" t="n">
        <v>71175495</v>
      </c>
      <c r="X86" s="1" t="s">
        <v>236</v>
      </c>
      <c r="Y86" s="1" t="s">
        <v>237</v>
      </c>
      <c r="Z86" s="1" t="b">
        <f aca="false">TRUE()</f>
        <v>1</v>
      </c>
      <c r="AA86" s="1" t="b">
        <f aca="false">TRUE()</f>
        <v>1</v>
      </c>
      <c r="AB86" s="1" t="n">
        <v>35.31637292</v>
      </c>
    </row>
    <row r="87" customFormat="false" ht="14.4" hidden="false" customHeight="false" outlineLevel="0" collapsed="false">
      <c r="A87" s="1" t="s">
        <v>320</v>
      </c>
      <c r="B87" s="1" t="s">
        <v>32</v>
      </c>
      <c r="C87" s="1" t="s">
        <v>40</v>
      </c>
      <c r="D87" s="1" t="s">
        <v>32</v>
      </c>
      <c r="E87" s="1" t="s">
        <v>40</v>
      </c>
      <c r="F87" s="1" t="n">
        <v>0.0652</v>
      </c>
      <c r="G87" s="1" t="n">
        <v>0.0223</v>
      </c>
      <c r="H87" s="1" t="n">
        <v>0.424535</v>
      </c>
      <c r="I87" s="1" t="s">
        <v>33</v>
      </c>
      <c r="J87" s="1" t="n">
        <v>10</v>
      </c>
      <c r="K87" s="1" t="n">
        <v>75658864</v>
      </c>
      <c r="L87" s="1" t="n">
        <v>0.0489</v>
      </c>
      <c r="M87" s="1" t="n">
        <v>485234</v>
      </c>
      <c r="N87" s="1" t="n">
        <v>0.6486</v>
      </c>
      <c r="O87" s="1" t="s">
        <v>34</v>
      </c>
      <c r="P87" s="1" t="s">
        <v>35</v>
      </c>
      <c r="Q87" s="1" t="s">
        <v>36</v>
      </c>
      <c r="R87" s="1" t="b">
        <f aca="false">TRUE()</f>
        <v>1</v>
      </c>
      <c r="S87" s="1" t="n">
        <v>0.0124</v>
      </c>
      <c r="T87" s="1" t="n">
        <v>10</v>
      </c>
      <c r="U87" s="3" t="n">
        <v>1.61E-007</v>
      </c>
      <c r="V87" s="1" t="n">
        <v>59957</v>
      </c>
      <c r="W87" s="1" t="n">
        <v>75658864</v>
      </c>
      <c r="X87" s="1" t="s">
        <v>236</v>
      </c>
      <c r="Y87" s="1" t="s">
        <v>237</v>
      </c>
      <c r="Z87" s="1" t="b">
        <f aca="false">TRUE()</f>
        <v>1</v>
      </c>
      <c r="AA87" s="1" t="b">
        <f aca="false">TRUE()</f>
        <v>1</v>
      </c>
      <c r="AB87" s="1" t="n">
        <v>27.64632022</v>
      </c>
    </row>
    <row r="88" customFormat="false" ht="14.4" hidden="false" customHeight="false" outlineLevel="0" collapsed="false">
      <c r="A88" s="1" t="s">
        <v>321</v>
      </c>
      <c r="B88" s="1" t="s">
        <v>32</v>
      </c>
      <c r="C88" s="1" t="s">
        <v>41</v>
      </c>
      <c r="D88" s="1" t="s">
        <v>32</v>
      </c>
      <c r="E88" s="1" t="s">
        <v>41</v>
      </c>
      <c r="F88" s="1" t="n">
        <v>0.0699</v>
      </c>
      <c r="G88" s="1" t="n">
        <v>0.0388</v>
      </c>
      <c r="H88" s="1" t="n">
        <v>0.254065</v>
      </c>
      <c r="I88" s="1" t="s">
        <v>33</v>
      </c>
      <c r="J88" s="1" t="n">
        <v>6</v>
      </c>
      <c r="K88" s="1" t="n">
        <v>127398251</v>
      </c>
      <c r="L88" s="1" t="n">
        <v>0.0535</v>
      </c>
      <c r="M88" s="1" t="n">
        <v>485234</v>
      </c>
      <c r="N88" s="1" t="n">
        <v>0.4682</v>
      </c>
      <c r="O88" s="1" t="s">
        <v>34</v>
      </c>
      <c r="P88" s="1" t="s">
        <v>35</v>
      </c>
      <c r="Q88" s="1" t="s">
        <v>36</v>
      </c>
      <c r="R88" s="1" t="b">
        <f aca="false">TRUE()</f>
        <v>1</v>
      </c>
      <c r="S88" s="1" t="n">
        <v>0.0141</v>
      </c>
      <c r="T88" s="1" t="n">
        <v>6</v>
      </c>
      <c r="U88" s="3" t="n">
        <v>7.23E-007</v>
      </c>
      <c r="V88" s="1" t="n">
        <v>59957</v>
      </c>
      <c r="W88" s="1" t="n">
        <v>127398251</v>
      </c>
      <c r="X88" s="1" t="s">
        <v>236</v>
      </c>
      <c r="Y88" s="1" t="s">
        <v>237</v>
      </c>
      <c r="Z88" s="1" t="b">
        <f aca="false">TRUE()</f>
        <v>1</v>
      </c>
      <c r="AA88" s="1" t="b">
        <f aca="false">FALSE()</f>
        <v>0</v>
      </c>
      <c r="AB88" s="1" t="n">
        <v>24.57545906</v>
      </c>
    </row>
    <row r="89" customFormat="false" ht="14.4" hidden="false" customHeight="false" outlineLevel="0" collapsed="false">
      <c r="A89" s="1" t="s">
        <v>322</v>
      </c>
      <c r="B89" s="1" t="s">
        <v>40</v>
      </c>
      <c r="C89" s="1" t="s">
        <v>41</v>
      </c>
      <c r="D89" s="1" t="s">
        <v>40</v>
      </c>
      <c r="E89" s="1" t="s">
        <v>41</v>
      </c>
      <c r="F89" s="1" t="n">
        <v>-0.1643</v>
      </c>
      <c r="G89" s="1" t="n">
        <v>0.0337</v>
      </c>
      <c r="H89" s="1" t="n">
        <v>0.235454</v>
      </c>
      <c r="I89" s="1" t="s">
        <v>33</v>
      </c>
      <c r="J89" s="1" t="n">
        <v>21</v>
      </c>
      <c r="K89" s="1" t="n">
        <v>40466299</v>
      </c>
      <c r="L89" s="1" t="n">
        <v>0.0552</v>
      </c>
      <c r="M89" s="1" t="n">
        <v>485234</v>
      </c>
      <c r="N89" s="1" t="n">
        <v>0.5416</v>
      </c>
      <c r="O89" s="1" t="s">
        <v>34</v>
      </c>
      <c r="P89" s="1" t="s">
        <v>35</v>
      </c>
      <c r="Q89" s="1" t="s">
        <v>36</v>
      </c>
      <c r="R89" s="1" t="b">
        <f aca="false">TRUE()</f>
        <v>1</v>
      </c>
      <c r="S89" s="1" t="n">
        <v>0.0146</v>
      </c>
      <c r="T89" s="1" t="n">
        <v>21</v>
      </c>
      <c r="U89" s="3" t="n">
        <v>1.96E-029</v>
      </c>
      <c r="V89" s="1" t="n">
        <v>59957</v>
      </c>
      <c r="W89" s="1" t="n">
        <v>40466299</v>
      </c>
      <c r="X89" s="1" t="s">
        <v>236</v>
      </c>
      <c r="Y89" s="1" t="s">
        <v>237</v>
      </c>
      <c r="Z89" s="1" t="b">
        <f aca="false">TRUE()</f>
        <v>1</v>
      </c>
      <c r="AA89" s="1" t="b">
        <f aca="false">TRUE()</f>
        <v>1</v>
      </c>
      <c r="AB89" s="1" t="n">
        <v>126.6353422</v>
      </c>
    </row>
    <row r="90" customFormat="false" ht="14.4" hidden="false" customHeight="false" outlineLevel="0" collapsed="false">
      <c r="A90" s="1" t="s">
        <v>323</v>
      </c>
      <c r="B90" s="1" t="s">
        <v>31</v>
      </c>
      <c r="C90" s="1" t="s">
        <v>41</v>
      </c>
      <c r="D90" s="1" t="s">
        <v>31</v>
      </c>
      <c r="E90" s="1" t="s">
        <v>41</v>
      </c>
      <c r="F90" s="1" t="n">
        <v>-0.1105</v>
      </c>
      <c r="G90" s="1" t="n">
        <v>-0.0452</v>
      </c>
      <c r="H90" s="1" t="n">
        <v>0.469428</v>
      </c>
      <c r="I90" s="1" t="s">
        <v>33</v>
      </c>
      <c r="J90" s="1" t="n">
        <v>16</v>
      </c>
      <c r="K90" s="1" t="n">
        <v>28489342</v>
      </c>
      <c r="L90" s="1" t="n">
        <v>0.0501</v>
      </c>
      <c r="M90" s="1" t="n">
        <v>485234</v>
      </c>
      <c r="N90" s="1" t="n">
        <v>0.3667</v>
      </c>
      <c r="O90" s="1" t="s">
        <v>34</v>
      </c>
      <c r="P90" s="1" t="s">
        <v>35</v>
      </c>
      <c r="Q90" s="1" t="s">
        <v>36</v>
      </c>
      <c r="R90" s="1" t="b">
        <f aca="false">TRUE()</f>
        <v>1</v>
      </c>
      <c r="S90" s="1" t="n">
        <v>0.0137</v>
      </c>
      <c r="T90" s="1" t="n">
        <v>16</v>
      </c>
      <c r="U90" s="3" t="n">
        <v>6.55E-016</v>
      </c>
      <c r="V90" s="1" t="n">
        <v>59957</v>
      </c>
      <c r="W90" s="1" t="n">
        <v>28489342</v>
      </c>
      <c r="X90" s="1" t="s">
        <v>236</v>
      </c>
      <c r="Y90" s="1" t="s">
        <v>237</v>
      </c>
      <c r="Z90" s="1" t="b">
        <f aca="false">TRUE()</f>
        <v>1</v>
      </c>
      <c r="AA90" s="1" t="b">
        <f aca="false">TRUE()</f>
        <v>1</v>
      </c>
      <c r="AB90" s="1" t="n">
        <v>65.05324045</v>
      </c>
    </row>
    <row r="91" customFormat="false" ht="14.4" hidden="false" customHeight="false" outlineLevel="0" collapsed="false">
      <c r="A91" s="1" t="s">
        <v>324</v>
      </c>
      <c r="B91" s="1" t="s">
        <v>32</v>
      </c>
      <c r="C91" s="1" t="s">
        <v>40</v>
      </c>
      <c r="D91" s="1" t="s">
        <v>32</v>
      </c>
      <c r="E91" s="1" t="s">
        <v>40</v>
      </c>
      <c r="F91" s="1" t="n">
        <v>-0.128</v>
      </c>
      <c r="G91" s="1" t="n">
        <v>0.0166</v>
      </c>
      <c r="H91" s="1" t="n">
        <v>0.576756</v>
      </c>
      <c r="I91" s="1" t="s">
        <v>33</v>
      </c>
      <c r="J91" s="1" t="n">
        <v>21</v>
      </c>
      <c r="K91" s="1" t="n">
        <v>45613825</v>
      </c>
      <c r="L91" s="1" t="n">
        <v>0.076</v>
      </c>
      <c r="M91" s="1" t="n">
        <v>485234</v>
      </c>
      <c r="N91" s="1" t="n">
        <v>0.8269</v>
      </c>
      <c r="O91" s="1" t="s">
        <v>34</v>
      </c>
      <c r="P91" s="1" t="s">
        <v>35</v>
      </c>
      <c r="Q91" s="1" t="s">
        <v>36</v>
      </c>
      <c r="R91" s="1" t="b">
        <f aca="false">TRUE()</f>
        <v>1</v>
      </c>
      <c r="S91" s="1" t="n">
        <v>0.0125</v>
      </c>
      <c r="T91" s="1" t="n">
        <v>21</v>
      </c>
      <c r="U91" s="3" t="n">
        <v>1.83E-024</v>
      </c>
      <c r="V91" s="1" t="n">
        <v>59957</v>
      </c>
      <c r="W91" s="1" t="n">
        <v>45613825</v>
      </c>
      <c r="X91" s="1" t="s">
        <v>236</v>
      </c>
      <c r="Y91" s="1" t="s">
        <v>237</v>
      </c>
      <c r="Z91" s="1" t="b">
        <f aca="false">TRUE()</f>
        <v>1</v>
      </c>
      <c r="AA91" s="1" t="b">
        <f aca="false">TRUE()</f>
        <v>1</v>
      </c>
      <c r="AB91" s="1" t="n">
        <v>104.8541022</v>
      </c>
    </row>
    <row r="92" customFormat="false" ht="14.4" hidden="false" customHeight="false" outlineLevel="0" collapsed="false">
      <c r="A92" s="1" t="s">
        <v>325</v>
      </c>
      <c r="B92" s="1" t="s">
        <v>32</v>
      </c>
      <c r="C92" s="1" t="s">
        <v>41</v>
      </c>
      <c r="D92" s="1" t="s">
        <v>32</v>
      </c>
      <c r="E92" s="1" t="s">
        <v>41</v>
      </c>
      <c r="F92" s="1" t="n">
        <v>-0.0995</v>
      </c>
      <c r="G92" s="1" t="n">
        <v>-0.0884</v>
      </c>
      <c r="H92" s="1" t="n">
        <v>0.384637</v>
      </c>
      <c r="I92" s="1" t="s">
        <v>33</v>
      </c>
      <c r="J92" s="1" t="n">
        <v>17</v>
      </c>
      <c r="K92" s="1" t="n">
        <v>32582007</v>
      </c>
      <c r="L92" s="1" t="n">
        <v>0.0508</v>
      </c>
      <c r="M92" s="1" t="n">
        <v>485234</v>
      </c>
      <c r="N92" s="1" t="n">
        <v>0.0817203</v>
      </c>
      <c r="O92" s="1" t="s">
        <v>34</v>
      </c>
      <c r="P92" s="1" t="s">
        <v>35</v>
      </c>
      <c r="Q92" s="1" t="s">
        <v>36</v>
      </c>
      <c r="R92" s="1" t="b">
        <f aca="false">TRUE()</f>
        <v>1</v>
      </c>
      <c r="S92" s="1" t="n">
        <v>0.014</v>
      </c>
      <c r="T92" s="1" t="n">
        <v>17</v>
      </c>
      <c r="U92" s="3" t="n">
        <v>1.06E-012</v>
      </c>
      <c r="V92" s="1" t="n">
        <v>59957</v>
      </c>
      <c r="W92" s="1" t="n">
        <v>32582007</v>
      </c>
      <c r="X92" s="1" t="s">
        <v>236</v>
      </c>
      <c r="Y92" s="1" t="s">
        <v>237</v>
      </c>
      <c r="Z92" s="1" t="b">
        <f aca="false">TRUE()</f>
        <v>1</v>
      </c>
      <c r="AA92" s="1" t="b">
        <f aca="false">FALSE()</f>
        <v>0</v>
      </c>
      <c r="AB92" s="1" t="n">
        <v>50.50979467</v>
      </c>
    </row>
    <row r="93" customFormat="false" ht="14.4" hidden="false" customHeight="false" outlineLevel="0" collapsed="false">
      <c r="A93" s="1" t="s">
        <v>326</v>
      </c>
      <c r="B93" s="1" t="s">
        <v>40</v>
      </c>
      <c r="C93" s="1" t="s">
        <v>31</v>
      </c>
      <c r="D93" s="1" t="s">
        <v>40</v>
      </c>
      <c r="E93" s="1" t="s">
        <v>31</v>
      </c>
      <c r="F93" s="1" t="n">
        <v>-0.0949</v>
      </c>
      <c r="G93" s="1" t="n">
        <v>0.0474</v>
      </c>
      <c r="H93" s="1" t="n">
        <v>0.135138</v>
      </c>
      <c r="I93" s="1" t="s">
        <v>33</v>
      </c>
      <c r="J93" s="1" t="n">
        <v>5</v>
      </c>
      <c r="K93" s="1" t="n">
        <v>55453942</v>
      </c>
      <c r="L93" s="1" t="n">
        <v>0.078</v>
      </c>
      <c r="M93" s="1" t="n">
        <v>485234</v>
      </c>
      <c r="N93" s="1" t="n">
        <v>0.5434</v>
      </c>
      <c r="O93" s="1" t="s">
        <v>34</v>
      </c>
      <c r="P93" s="1" t="s">
        <v>35</v>
      </c>
      <c r="Q93" s="1" t="s">
        <v>36</v>
      </c>
      <c r="R93" s="1" t="b">
        <f aca="false">TRUE()</f>
        <v>1</v>
      </c>
      <c r="S93" s="1" t="n">
        <v>0.018</v>
      </c>
      <c r="T93" s="1" t="n">
        <v>5</v>
      </c>
      <c r="U93" s="3" t="n">
        <v>1.3E-007</v>
      </c>
      <c r="V93" s="1" t="n">
        <v>59957</v>
      </c>
      <c r="W93" s="1" t="n">
        <v>55453942</v>
      </c>
      <c r="X93" s="1" t="s">
        <v>236</v>
      </c>
      <c r="Y93" s="1" t="s">
        <v>237</v>
      </c>
      <c r="Z93" s="1" t="b">
        <f aca="false">TRUE()</f>
        <v>1</v>
      </c>
      <c r="AA93" s="1" t="b">
        <f aca="false">FALSE()</f>
        <v>0</v>
      </c>
      <c r="AB93" s="1" t="n">
        <v>27.79539995</v>
      </c>
    </row>
    <row r="94" customFormat="false" ht="14.4" hidden="false" customHeight="false" outlineLevel="0" collapsed="false">
      <c r="A94" s="1" t="s">
        <v>327</v>
      </c>
      <c r="B94" s="1" t="s">
        <v>31</v>
      </c>
      <c r="C94" s="1" t="s">
        <v>32</v>
      </c>
      <c r="D94" s="1" t="s">
        <v>31</v>
      </c>
      <c r="E94" s="1" t="s">
        <v>32</v>
      </c>
      <c r="F94" s="1" t="n">
        <v>0.1911</v>
      </c>
      <c r="G94" s="1" t="n">
        <v>0.0341</v>
      </c>
      <c r="H94" s="1" t="n">
        <v>0.118709</v>
      </c>
      <c r="I94" s="1" t="s">
        <v>33</v>
      </c>
      <c r="J94" s="1" t="n">
        <v>1</v>
      </c>
      <c r="K94" s="1" t="n">
        <v>206943968</v>
      </c>
      <c r="L94" s="1" t="n">
        <v>0.0681</v>
      </c>
      <c r="M94" s="1" t="n">
        <v>485234</v>
      </c>
      <c r="N94" s="1" t="n">
        <v>0.616799</v>
      </c>
      <c r="O94" s="1" t="s">
        <v>34</v>
      </c>
      <c r="P94" s="1" t="s">
        <v>35</v>
      </c>
      <c r="Q94" s="1" t="s">
        <v>36</v>
      </c>
      <c r="R94" s="1" t="b">
        <f aca="false">TRUE()</f>
        <v>1</v>
      </c>
      <c r="S94" s="1" t="n">
        <v>0.0165</v>
      </c>
      <c r="T94" s="1" t="n">
        <v>1</v>
      </c>
      <c r="U94" s="3" t="n">
        <v>4.04E-031</v>
      </c>
      <c r="V94" s="1" t="n">
        <v>59957</v>
      </c>
      <c r="W94" s="1" t="n">
        <v>206943968</v>
      </c>
      <c r="X94" s="1" t="s">
        <v>236</v>
      </c>
      <c r="Y94" s="1" t="s">
        <v>237</v>
      </c>
      <c r="Z94" s="1" t="b">
        <f aca="false">TRUE()</f>
        <v>1</v>
      </c>
      <c r="AA94" s="1" t="b">
        <f aca="false">TRUE()</f>
        <v>1</v>
      </c>
      <c r="AB94" s="1" t="n">
        <v>134.1340379</v>
      </c>
    </row>
    <row r="95" customFormat="false" ht="14.4" hidden="false" customHeight="false" outlineLevel="0" collapsed="false">
      <c r="A95" s="1" t="s">
        <v>328</v>
      </c>
      <c r="B95" s="1" t="s">
        <v>40</v>
      </c>
      <c r="C95" s="1" t="s">
        <v>32</v>
      </c>
      <c r="D95" s="1" t="s">
        <v>40</v>
      </c>
      <c r="E95" s="1" t="s">
        <v>32</v>
      </c>
      <c r="F95" s="1" t="n">
        <v>0.0702</v>
      </c>
      <c r="G95" s="1" t="n">
        <v>-0.0011</v>
      </c>
      <c r="H95" s="1" t="n">
        <v>0.440033</v>
      </c>
      <c r="I95" s="1" t="s">
        <v>33</v>
      </c>
      <c r="J95" s="1" t="n">
        <v>5</v>
      </c>
      <c r="K95" s="1" t="n">
        <v>111848890</v>
      </c>
      <c r="L95" s="1" t="n">
        <v>0.0477</v>
      </c>
      <c r="M95" s="1" t="n">
        <v>485234</v>
      </c>
      <c r="N95" s="1" t="n">
        <v>0.9809</v>
      </c>
      <c r="O95" s="1" t="s">
        <v>34</v>
      </c>
      <c r="P95" s="1" t="s">
        <v>35</v>
      </c>
      <c r="Q95" s="1" t="s">
        <v>36</v>
      </c>
      <c r="R95" s="1" t="b">
        <f aca="false">TRUE()</f>
        <v>1</v>
      </c>
      <c r="S95" s="1" t="n">
        <v>0.0124</v>
      </c>
      <c r="T95" s="1" t="n">
        <v>5</v>
      </c>
      <c r="U95" s="3" t="n">
        <v>1.45E-008</v>
      </c>
      <c r="V95" s="1" t="n">
        <v>59957</v>
      </c>
      <c r="W95" s="1" t="n">
        <v>111848890</v>
      </c>
      <c r="X95" s="1" t="s">
        <v>236</v>
      </c>
      <c r="Y95" s="1" t="s">
        <v>237</v>
      </c>
      <c r="Z95" s="1" t="b">
        <f aca="false">TRUE()</f>
        <v>1</v>
      </c>
      <c r="AA95" s="1" t="b">
        <f aca="false">TRUE()</f>
        <v>1</v>
      </c>
      <c r="AB95" s="1" t="n">
        <v>32.04913901</v>
      </c>
    </row>
    <row r="96" customFormat="false" ht="14.4" hidden="false" customHeight="false" outlineLevel="0" collapsed="false">
      <c r="A96" s="1" t="s">
        <v>329</v>
      </c>
      <c r="B96" s="1" t="s">
        <v>40</v>
      </c>
      <c r="C96" s="1" t="s">
        <v>32</v>
      </c>
      <c r="D96" s="1" t="s">
        <v>40</v>
      </c>
      <c r="E96" s="1" t="s">
        <v>32</v>
      </c>
      <c r="F96" s="1" t="n">
        <v>-0.1583</v>
      </c>
      <c r="G96" s="1" t="n">
        <v>0.0422</v>
      </c>
      <c r="H96" s="1" t="n">
        <v>0.0994449</v>
      </c>
      <c r="I96" s="1" t="s">
        <v>33</v>
      </c>
      <c r="J96" s="1" t="n">
        <v>6</v>
      </c>
      <c r="K96" s="1" t="n">
        <v>31923654</v>
      </c>
      <c r="L96" s="1" t="n">
        <v>0.0978</v>
      </c>
      <c r="M96" s="1" t="n">
        <v>485234</v>
      </c>
      <c r="N96" s="1" t="n">
        <v>0.666</v>
      </c>
      <c r="O96" s="1" t="s">
        <v>34</v>
      </c>
      <c r="P96" s="1" t="s">
        <v>35</v>
      </c>
      <c r="Q96" s="1" t="s">
        <v>36</v>
      </c>
      <c r="R96" s="1" t="b">
        <f aca="false">TRUE()</f>
        <v>1</v>
      </c>
      <c r="S96" s="1" t="n">
        <v>0.0237</v>
      </c>
      <c r="T96" s="1" t="n">
        <v>6</v>
      </c>
      <c r="U96" s="3" t="n">
        <v>2.28E-011</v>
      </c>
      <c r="V96" s="1" t="n">
        <v>59957</v>
      </c>
      <c r="W96" s="1" t="n">
        <v>31923654</v>
      </c>
      <c r="X96" s="1" t="s">
        <v>236</v>
      </c>
      <c r="Y96" s="1" t="s">
        <v>237</v>
      </c>
      <c r="Z96" s="1" t="b">
        <f aca="false">TRUE()</f>
        <v>1</v>
      </c>
      <c r="AA96" s="1" t="b">
        <f aca="false">TRUE()</f>
        <v>1</v>
      </c>
      <c r="AB96" s="1" t="n">
        <v>44.61189287</v>
      </c>
    </row>
    <row r="97" customFormat="false" ht="14.4" hidden="false" customHeight="false" outlineLevel="0" collapsed="false">
      <c r="A97" s="1" t="s">
        <v>330</v>
      </c>
      <c r="B97" s="1" t="s">
        <v>41</v>
      </c>
      <c r="C97" s="1" t="s">
        <v>31</v>
      </c>
      <c r="D97" s="1" t="s">
        <v>41</v>
      </c>
      <c r="E97" s="1" t="s">
        <v>31</v>
      </c>
      <c r="F97" s="1" t="n">
        <v>-0.1399</v>
      </c>
      <c r="G97" s="1" t="n">
        <v>0.0776</v>
      </c>
      <c r="H97" s="1" t="n">
        <v>0.0674623</v>
      </c>
      <c r="I97" s="1" t="s">
        <v>33</v>
      </c>
      <c r="J97" s="1" t="n">
        <v>2</v>
      </c>
      <c r="K97" s="1" t="n">
        <v>163126317</v>
      </c>
      <c r="L97" s="1" t="n">
        <v>0.099</v>
      </c>
      <c r="M97" s="1" t="n">
        <v>485234</v>
      </c>
      <c r="N97" s="1" t="n">
        <v>0.4332</v>
      </c>
      <c r="O97" s="1" t="s">
        <v>34</v>
      </c>
      <c r="P97" s="1" t="s">
        <v>35</v>
      </c>
      <c r="Q97" s="1" t="s">
        <v>36</v>
      </c>
      <c r="R97" s="1" t="b">
        <f aca="false">TRUE()</f>
        <v>1</v>
      </c>
      <c r="S97" s="1" t="n">
        <v>0.0283</v>
      </c>
      <c r="T97" s="1" t="n">
        <v>2</v>
      </c>
      <c r="U97" s="3" t="n">
        <v>7.56E-007</v>
      </c>
      <c r="V97" s="1" t="n">
        <v>59957</v>
      </c>
      <c r="W97" s="1" t="n">
        <v>163126317</v>
      </c>
      <c r="X97" s="1" t="s">
        <v>236</v>
      </c>
      <c r="Y97" s="1" t="s">
        <v>237</v>
      </c>
      <c r="Z97" s="1" t="b">
        <f aca="false">TRUE()</f>
        <v>1</v>
      </c>
      <c r="AA97" s="1" t="b">
        <f aca="false">TRUE()</f>
        <v>1</v>
      </c>
      <c r="AB97" s="1" t="n">
        <v>24.43701024</v>
      </c>
    </row>
    <row r="98" customFormat="false" ht="14.4" hidden="false" customHeight="false" outlineLevel="0" collapsed="false">
      <c r="A98" s="1" t="s">
        <v>331</v>
      </c>
      <c r="B98" s="1" t="s">
        <v>32</v>
      </c>
      <c r="C98" s="1" t="s">
        <v>31</v>
      </c>
      <c r="D98" s="1" t="s">
        <v>32</v>
      </c>
      <c r="E98" s="1" t="s">
        <v>31</v>
      </c>
      <c r="F98" s="1" t="n">
        <v>-0.1006</v>
      </c>
      <c r="G98" s="1" t="n">
        <v>0.0334</v>
      </c>
      <c r="H98" s="1" t="n">
        <v>0.174245</v>
      </c>
      <c r="I98" s="1" t="s">
        <v>33</v>
      </c>
      <c r="J98" s="1" t="n">
        <v>21</v>
      </c>
      <c r="K98" s="1" t="n">
        <v>34752334</v>
      </c>
      <c r="L98" s="1" t="n">
        <v>0.0663</v>
      </c>
      <c r="M98" s="1" t="n">
        <v>485234</v>
      </c>
      <c r="N98" s="1" t="n">
        <v>0.613999</v>
      </c>
      <c r="O98" s="1" t="s">
        <v>34</v>
      </c>
      <c r="P98" s="1" t="s">
        <v>35</v>
      </c>
      <c r="Q98" s="1" t="s">
        <v>36</v>
      </c>
      <c r="R98" s="1" t="b">
        <f aca="false">TRUE()</f>
        <v>1</v>
      </c>
      <c r="S98" s="1" t="n">
        <v>0.0185</v>
      </c>
      <c r="T98" s="1" t="n">
        <v>21</v>
      </c>
      <c r="U98" s="3" t="n">
        <v>5E-008</v>
      </c>
      <c r="V98" s="1" t="n">
        <v>59957</v>
      </c>
      <c r="W98" s="1" t="n">
        <v>34752334</v>
      </c>
      <c r="X98" s="1" t="s">
        <v>236</v>
      </c>
      <c r="Y98" s="1" t="s">
        <v>237</v>
      </c>
      <c r="Z98" s="1" t="b">
        <f aca="false">TRUE()</f>
        <v>1</v>
      </c>
      <c r="AA98" s="1" t="b">
        <f aca="false">TRUE()</f>
        <v>1</v>
      </c>
      <c r="AB98" s="1" t="n">
        <v>29.56909397</v>
      </c>
    </row>
    <row r="99" customFormat="false" ht="14.4" hidden="false" customHeight="false" outlineLevel="0" collapsed="false">
      <c r="A99" s="1" t="s">
        <v>332</v>
      </c>
      <c r="B99" s="1" t="s">
        <v>41</v>
      </c>
      <c r="C99" s="1" t="s">
        <v>31</v>
      </c>
      <c r="D99" s="1" t="s">
        <v>41</v>
      </c>
      <c r="E99" s="1" t="s">
        <v>31</v>
      </c>
      <c r="F99" s="1" t="n">
        <v>0.1088</v>
      </c>
      <c r="G99" s="1" t="n">
        <v>0.0021</v>
      </c>
      <c r="H99" s="1" t="n">
        <v>0.456985</v>
      </c>
      <c r="I99" s="1" t="s">
        <v>33</v>
      </c>
      <c r="J99" s="1" t="n">
        <v>6</v>
      </c>
      <c r="K99" s="1" t="n">
        <v>167432766</v>
      </c>
      <c r="L99" s="1" t="n">
        <v>0.05</v>
      </c>
      <c r="M99" s="1" t="n">
        <v>485234</v>
      </c>
      <c r="N99" s="1" t="n">
        <v>0.9659</v>
      </c>
      <c r="O99" s="1" t="s">
        <v>34</v>
      </c>
      <c r="P99" s="1" t="s">
        <v>35</v>
      </c>
      <c r="Q99" s="1" t="s">
        <v>36</v>
      </c>
      <c r="R99" s="1" t="b">
        <f aca="false">TRUE()</f>
        <v>1</v>
      </c>
      <c r="S99" s="1" t="n">
        <v>0.0123</v>
      </c>
      <c r="T99" s="1" t="n">
        <v>6</v>
      </c>
      <c r="U99" s="3" t="n">
        <v>1.16E-018</v>
      </c>
      <c r="V99" s="1" t="n">
        <v>59957</v>
      </c>
      <c r="W99" s="1" t="n">
        <v>167432766</v>
      </c>
      <c r="X99" s="1" t="s">
        <v>236</v>
      </c>
      <c r="Y99" s="1" t="s">
        <v>237</v>
      </c>
      <c r="Z99" s="1" t="b">
        <f aca="false">TRUE()</f>
        <v>1</v>
      </c>
      <c r="AA99" s="1" t="b">
        <f aca="false">TRUE()</f>
        <v>1</v>
      </c>
      <c r="AB99" s="1" t="n">
        <v>78.24076367</v>
      </c>
    </row>
    <row r="100" customFormat="false" ht="14.4" hidden="false" customHeight="false" outlineLevel="0" collapsed="false">
      <c r="A100" s="1" t="s">
        <v>333</v>
      </c>
      <c r="B100" s="1" t="s">
        <v>40</v>
      </c>
      <c r="C100" s="1" t="s">
        <v>31</v>
      </c>
      <c r="D100" s="1" t="s">
        <v>40</v>
      </c>
      <c r="E100" s="1" t="s">
        <v>31</v>
      </c>
      <c r="F100" s="1" t="n">
        <v>0.329</v>
      </c>
      <c r="G100" s="1" t="n">
        <v>-0.0196</v>
      </c>
      <c r="H100" s="1" t="n">
        <v>0.0114928</v>
      </c>
      <c r="I100" s="1" t="s">
        <v>33</v>
      </c>
      <c r="J100" s="1" t="n">
        <v>11</v>
      </c>
      <c r="K100" s="1" t="n">
        <v>13286278</v>
      </c>
      <c r="L100" s="1" t="n">
        <v>0.2183</v>
      </c>
      <c r="M100" s="1" t="n">
        <v>485234</v>
      </c>
      <c r="N100" s="1" t="n">
        <v>0.9284</v>
      </c>
      <c r="O100" s="1" t="s">
        <v>34</v>
      </c>
      <c r="P100" s="1" t="s">
        <v>35</v>
      </c>
      <c r="Q100" s="1" t="s">
        <v>36</v>
      </c>
      <c r="R100" s="1" t="b">
        <f aca="false">TRUE()</f>
        <v>1</v>
      </c>
      <c r="S100" s="1" t="n">
        <v>0.0669</v>
      </c>
      <c r="T100" s="1" t="n">
        <v>11</v>
      </c>
      <c r="U100" s="3" t="n">
        <v>8.83E-007</v>
      </c>
      <c r="V100" s="1" t="n">
        <v>59957</v>
      </c>
      <c r="W100" s="1" t="n">
        <v>13286278</v>
      </c>
      <c r="X100" s="1" t="s">
        <v>236</v>
      </c>
      <c r="Y100" s="1" t="s">
        <v>237</v>
      </c>
      <c r="Z100" s="1" t="b">
        <f aca="false">TRUE()</f>
        <v>1</v>
      </c>
      <c r="AA100" s="1" t="b">
        <f aca="false">FALSE()</f>
        <v>0</v>
      </c>
      <c r="AB100" s="1" t="n">
        <v>24.18382955</v>
      </c>
    </row>
    <row r="101" customFormat="false" ht="14.4" hidden="false" customHeight="false" outlineLevel="0" collapsed="false">
      <c r="A101" s="1" t="s">
        <v>334</v>
      </c>
      <c r="B101" s="1" t="s">
        <v>32</v>
      </c>
      <c r="C101" s="1" t="s">
        <v>41</v>
      </c>
      <c r="D101" s="1" t="s">
        <v>32</v>
      </c>
      <c r="E101" s="1" t="s">
        <v>41</v>
      </c>
      <c r="F101" s="1" t="n">
        <v>-0.1346</v>
      </c>
      <c r="G101" s="1" t="n">
        <v>0.1113</v>
      </c>
      <c r="H101" s="1" t="n">
        <v>0.210677</v>
      </c>
      <c r="I101" s="1" t="s">
        <v>33</v>
      </c>
      <c r="J101" s="1" t="n">
        <v>1</v>
      </c>
      <c r="K101" s="1" t="n">
        <v>200874229</v>
      </c>
      <c r="L101" s="1" t="n">
        <v>0.0579</v>
      </c>
      <c r="M101" s="1" t="n">
        <v>485234</v>
      </c>
      <c r="N101" s="1" t="n">
        <v>0.0547104</v>
      </c>
      <c r="O101" s="1" t="s">
        <v>34</v>
      </c>
      <c r="P101" s="1" t="s">
        <v>35</v>
      </c>
      <c r="Q101" s="1" t="s">
        <v>36</v>
      </c>
      <c r="R101" s="1" t="b">
        <f aca="false">TRUE()</f>
        <v>1</v>
      </c>
      <c r="S101" s="1" t="n">
        <v>0.014</v>
      </c>
      <c r="T101" s="1" t="n">
        <v>1</v>
      </c>
      <c r="U101" s="3" t="n">
        <v>7.5E-022</v>
      </c>
      <c r="V101" s="1" t="n">
        <v>59957</v>
      </c>
      <c r="W101" s="1" t="n">
        <v>200874229</v>
      </c>
      <c r="X101" s="1" t="s">
        <v>236</v>
      </c>
      <c r="Y101" s="1" t="s">
        <v>237</v>
      </c>
      <c r="Z101" s="1" t="b">
        <f aca="false">TRUE()</f>
        <v>1</v>
      </c>
      <c r="AA101" s="1" t="b">
        <f aca="false">FALSE()</f>
        <v>0</v>
      </c>
      <c r="AB101" s="1" t="n">
        <v>92.43140644</v>
      </c>
    </row>
    <row r="102" customFormat="false" ht="14.4" hidden="false" customHeight="false" outlineLevel="0" collapsed="false">
      <c r="A102" s="1" t="s">
        <v>335</v>
      </c>
      <c r="B102" s="1" t="s">
        <v>40</v>
      </c>
      <c r="C102" s="1" t="s">
        <v>32</v>
      </c>
      <c r="D102" s="1" t="s">
        <v>40</v>
      </c>
      <c r="E102" s="1" t="s">
        <v>32</v>
      </c>
      <c r="F102" s="1" t="n">
        <v>0.1391</v>
      </c>
      <c r="G102" s="1" t="n">
        <v>0.0662</v>
      </c>
      <c r="H102" s="1" t="n">
        <v>0.429966</v>
      </c>
      <c r="I102" s="1" t="s">
        <v>33</v>
      </c>
      <c r="J102" s="1" t="n">
        <v>2</v>
      </c>
      <c r="K102" s="1" t="n">
        <v>234179690</v>
      </c>
      <c r="L102" s="1" t="n">
        <v>0.0482</v>
      </c>
      <c r="M102" s="1" t="n">
        <v>485234</v>
      </c>
      <c r="N102" s="1" t="n">
        <v>0.1691</v>
      </c>
      <c r="O102" s="1" t="s">
        <v>34</v>
      </c>
      <c r="P102" s="1" t="s">
        <v>35</v>
      </c>
      <c r="Q102" s="1" t="s">
        <v>36</v>
      </c>
      <c r="R102" s="1" t="b">
        <f aca="false">TRUE()</f>
        <v>1</v>
      </c>
      <c r="S102" s="1" t="n">
        <v>0.0124</v>
      </c>
      <c r="T102" s="1" t="n">
        <v>2</v>
      </c>
      <c r="U102" s="3" t="n">
        <v>5.12E-029</v>
      </c>
      <c r="V102" s="1" t="n">
        <v>59957</v>
      </c>
      <c r="W102" s="1" t="n">
        <v>234179690</v>
      </c>
      <c r="X102" s="1" t="s">
        <v>236</v>
      </c>
      <c r="Y102" s="1" t="s">
        <v>237</v>
      </c>
      <c r="Z102" s="1" t="b">
        <f aca="false">TRUE()</f>
        <v>1</v>
      </c>
      <c r="AA102" s="1" t="b">
        <f aca="false">TRUE()</f>
        <v>1</v>
      </c>
      <c r="AB102" s="1" t="n">
        <v>125.8335365</v>
      </c>
    </row>
    <row r="103" customFormat="false" ht="14.4" hidden="false" customHeight="false" outlineLevel="0" collapsed="false">
      <c r="A103" s="1" t="s">
        <v>336</v>
      </c>
      <c r="B103" s="1" t="s">
        <v>31</v>
      </c>
      <c r="C103" s="1" t="s">
        <v>32</v>
      </c>
      <c r="D103" s="1" t="s">
        <v>31</v>
      </c>
      <c r="E103" s="1" t="s">
        <v>32</v>
      </c>
      <c r="F103" s="1" t="n">
        <v>-0.0892</v>
      </c>
      <c r="G103" s="1" t="n">
        <v>-0.08</v>
      </c>
      <c r="H103" s="1" t="n">
        <v>0.308429</v>
      </c>
      <c r="I103" s="1" t="s">
        <v>33</v>
      </c>
      <c r="J103" s="1" t="n">
        <v>1</v>
      </c>
      <c r="K103" s="1" t="n">
        <v>20142413</v>
      </c>
      <c r="L103" s="1" t="n">
        <v>0.0516</v>
      </c>
      <c r="M103" s="1" t="n">
        <v>485234</v>
      </c>
      <c r="N103" s="1" t="n">
        <v>0.121</v>
      </c>
      <c r="O103" s="1" t="s">
        <v>34</v>
      </c>
      <c r="P103" s="1" t="s">
        <v>35</v>
      </c>
      <c r="Q103" s="1" t="s">
        <v>36</v>
      </c>
      <c r="R103" s="1" t="b">
        <f aca="false">TRUE()</f>
        <v>1</v>
      </c>
      <c r="S103" s="1" t="n">
        <v>0.014</v>
      </c>
      <c r="T103" s="1" t="n">
        <v>1</v>
      </c>
      <c r="U103" s="3" t="n">
        <v>1.72E-010</v>
      </c>
      <c r="V103" s="1" t="n">
        <v>59957</v>
      </c>
      <c r="W103" s="1" t="n">
        <v>20142413</v>
      </c>
      <c r="X103" s="1" t="s">
        <v>236</v>
      </c>
      <c r="Y103" s="1" t="s">
        <v>237</v>
      </c>
      <c r="Z103" s="1" t="b">
        <f aca="false">TRUE()</f>
        <v>1</v>
      </c>
      <c r="AA103" s="1" t="b">
        <f aca="false">TRUE()</f>
        <v>1</v>
      </c>
      <c r="AB103" s="1" t="n">
        <v>40.5937479</v>
      </c>
    </row>
    <row r="104" customFormat="false" ht="14.4" hidden="false" customHeight="false" outlineLevel="0" collapsed="false">
      <c r="A104" s="1" t="s">
        <v>337</v>
      </c>
      <c r="B104" s="1" t="s">
        <v>41</v>
      </c>
      <c r="C104" s="1" t="s">
        <v>31</v>
      </c>
      <c r="D104" s="1" t="s">
        <v>41</v>
      </c>
      <c r="E104" s="1" t="s">
        <v>31</v>
      </c>
      <c r="F104" s="1" t="n">
        <v>0.1574</v>
      </c>
      <c r="G104" s="1" t="n">
        <v>-0.0689</v>
      </c>
      <c r="H104" s="1" t="n">
        <v>0.401555</v>
      </c>
      <c r="I104" s="1" t="s">
        <v>33</v>
      </c>
      <c r="J104" s="1" t="n">
        <v>9</v>
      </c>
      <c r="K104" s="1" t="n">
        <v>139269198</v>
      </c>
      <c r="L104" s="1" t="n">
        <v>0.048</v>
      </c>
      <c r="M104" s="1" t="n">
        <v>485234</v>
      </c>
      <c r="N104" s="1" t="n">
        <v>0.151</v>
      </c>
      <c r="O104" s="1" t="s">
        <v>34</v>
      </c>
      <c r="P104" s="1" t="s">
        <v>35</v>
      </c>
      <c r="Q104" s="1" t="s">
        <v>36</v>
      </c>
      <c r="R104" s="1" t="b">
        <f aca="false">TRUE()</f>
        <v>1</v>
      </c>
      <c r="S104" s="1" t="n">
        <v>0.0125</v>
      </c>
      <c r="T104" s="1" t="n">
        <v>9</v>
      </c>
      <c r="U104" s="3" t="n">
        <v>3.52E-036</v>
      </c>
      <c r="V104" s="1" t="n">
        <v>59957</v>
      </c>
      <c r="W104" s="1" t="n">
        <v>139269198</v>
      </c>
      <c r="X104" s="1" t="s">
        <v>236</v>
      </c>
      <c r="Y104" s="1" t="s">
        <v>237</v>
      </c>
      <c r="Z104" s="1" t="b">
        <f aca="false">TRUE()</f>
        <v>1</v>
      </c>
      <c r="AA104" s="1" t="b">
        <f aca="false">TRUE()</f>
        <v>1</v>
      </c>
      <c r="AB104" s="1" t="n">
        <v>158.5531749</v>
      </c>
    </row>
    <row r="105" customFormat="false" ht="14.4" hidden="false" customHeight="false" outlineLevel="0" collapsed="false">
      <c r="A105" s="1" t="s">
        <v>338</v>
      </c>
      <c r="B105" s="1" t="s">
        <v>32</v>
      </c>
      <c r="C105" s="1" t="s">
        <v>40</v>
      </c>
      <c r="D105" s="1" t="s">
        <v>32</v>
      </c>
      <c r="E105" s="1" t="s">
        <v>40</v>
      </c>
      <c r="F105" s="1" t="n">
        <v>0.1536</v>
      </c>
      <c r="G105" s="1" t="n">
        <v>0.1072</v>
      </c>
      <c r="H105" s="1" t="n">
        <v>0.0971134</v>
      </c>
      <c r="I105" s="1" t="s">
        <v>33</v>
      </c>
      <c r="J105" s="1" t="n">
        <v>14</v>
      </c>
      <c r="K105" s="1" t="n">
        <v>88417517</v>
      </c>
      <c r="L105" s="1" t="n">
        <v>0.1452</v>
      </c>
      <c r="M105" s="1" t="n">
        <v>485234</v>
      </c>
      <c r="N105" s="1" t="n">
        <v>0.4603</v>
      </c>
      <c r="O105" s="1" t="s">
        <v>34</v>
      </c>
      <c r="P105" s="1" t="s">
        <v>35</v>
      </c>
      <c r="Q105" s="1" t="s">
        <v>36</v>
      </c>
      <c r="R105" s="1" t="b">
        <f aca="false">TRUE()</f>
        <v>1</v>
      </c>
      <c r="S105" s="1" t="n">
        <v>0.0207</v>
      </c>
      <c r="T105" s="1" t="n">
        <v>14</v>
      </c>
      <c r="U105" s="3" t="n">
        <v>1.1E-013</v>
      </c>
      <c r="V105" s="1" t="n">
        <v>59957</v>
      </c>
      <c r="W105" s="1" t="n">
        <v>88417517</v>
      </c>
      <c r="X105" s="1" t="s">
        <v>236</v>
      </c>
      <c r="Y105" s="1" t="s">
        <v>237</v>
      </c>
      <c r="Z105" s="1" t="b">
        <f aca="false">TRUE()</f>
        <v>1</v>
      </c>
      <c r="AA105" s="1" t="b">
        <f aca="false">TRUE()</f>
        <v>1</v>
      </c>
      <c r="AB105" s="1" t="n">
        <v>55.05886486</v>
      </c>
    </row>
    <row r="106" customFormat="false" ht="14.4" hidden="false" customHeight="false" outlineLevel="0" collapsed="false">
      <c r="A106" s="1" t="s">
        <v>339</v>
      </c>
      <c r="B106" s="1" t="s">
        <v>32</v>
      </c>
      <c r="C106" s="1" t="s">
        <v>40</v>
      </c>
      <c r="D106" s="1" t="s">
        <v>32</v>
      </c>
      <c r="E106" s="1" t="s">
        <v>40</v>
      </c>
      <c r="F106" s="1" t="n">
        <v>0.0971</v>
      </c>
      <c r="G106" s="1" t="n">
        <v>-0.087</v>
      </c>
      <c r="H106" s="1" t="n">
        <v>0.209621</v>
      </c>
      <c r="I106" s="1" t="s">
        <v>33</v>
      </c>
      <c r="J106" s="1" t="n">
        <v>13</v>
      </c>
      <c r="K106" s="1" t="n">
        <v>27542030</v>
      </c>
      <c r="L106" s="1" t="n">
        <v>0.0565</v>
      </c>
      <c r="M106" s="1" t="n">
        <v>485234</v>
      </c>
      <c r="N106" s="1" t="n">
        <v>0.1235</v>
      </c>
      <c r="O106" s="1" t="s">
        <v>34</v>
      </c>
      <c r="P106" s="1" t="s">
        <v>35</v>
      </c>
      <c r="Q106" s="1" t="s">
        <v>36</v>
      </c>
      <c r="R106" s="1" t="b">
        <f aca="false">TRUE()</f>
        <v>1</v>
      </c>
      <c r="S106" s="1" t="n">
        <v>0.0145</v>
      </c>
      <c r="T106" s="1" t="n">
        <v>13</v>
      </c>
      <c r="U106" s="3" t="n">
        <v>1.9E-011</v>
      </c>
      <c r="V106" s="1" t="n">
        <v>59957</v>
      </c>
      <c r="W106" s="1" t="n">
        <v>27542030</v>
      </c>
      <c r="X106" s="1" t="s">
        <v>236</v>
      </c>
      <c r="Y106" s="1" t="s">
        <v>237</v>
      </c>
      <c r="Z106" s="1" t="b">
        <f aca="false">TRUE()</f>
        <v>1</v>
      </c>
      <c r="AA106" s="1" t="b">
        <f aca="false">TRUE()</f>
        <v>1</v>
      </c>
      <c r="AB106" s="1" t="n">
        <v>44.84230913</v>
      </c>
    </row>
    <row r="107" customFormat="false" ht="14.4" hidden="false" customHeight="false" outlineLevel="0" collapsed="false">
      <c r="A107" s="1" t="s">
        <v>340</v>
      </c>
      <c r="B107" s="1" t="s">
        <v>31</v>
      </c>
      <c r="C107" s="1" t="s">
        <v>41</v>
      </c>
      <c r="D107" s="1" t="s">
        <v>31</v>
      </c>
      <c r="E107" s="1" t="s">
        <v>41</v>
      </c>
      <c r="F107" s="1" t="n">
        <v>-0.1264</v>
      </c>
      <c r="G107" s="1" t="n">
        <v>0.111</v>
      </c>
      <c r="H107" s="1" t="n">
        <v>0.143461</v>
      </c>
      <c r="I107" s="1" t="s">
        <v>33</v>
      </c>
      <c r="J107" s="1" t="n">
        <v>17</v>
      </c>
      <c r="K107" s="1" t="n">
        <v>70641327</v>
      </c>
      <c r="L107" s="1" t="n">
        <v>0.0688</v>
      </c>
      <c r="M107" s="1" t="n">
        <v>485234</v>
      </c>
      <c r="N107" s="1" t="n">
        <v>0.1068</v>
      </c>
      <c r="O107" s="1" t="s">
        <v>34</v>
      </c>
      <c r="P107" s="1" t="s">
        <v>35</v>
      </c>
      <c r="Q107" s="1" t="s">
        <v>36</v>
      </c>
      <c r="R107" s="1" t="b">
        <f aca="false">TRUE()</f>
        <v>1</v>
      </c>
      <c r="S107" s="1" t="n">
        <v>0.0177</v>
      </c>
      <c r="T107" s="1" t="n">
        <v>17</v>
      </c>
      <c r="U107" s="3" t="n">
        <v>8.43E-013</v>
      </c>
      <c r="V107" s="1" t="n">
        <v>59957</v>
      </c>
      <c r="W107" s="1" t="n">
        <v>70641327</v>
      </c>
      <c r="X107" s="1" t="s">
        <v>236</v>
      </c>
      <c r="Y107" s="1" t="s">
        <v>237</v>
      </c>
      <c r="Z107" s="1" t="b">
        <f aca="false">TRUE()</f>
        <v>1</v>
      </c>
      <c r="AA107" s="1" t="b">
        <f aca="false">TRUE()</f>
        <v>1</v>
      </c>
      <c r="AB107" s="1" t="n">
        <v>50.99564957</v>
      </c>
    </row>
    <row r="108" customFormat="false" ht="14.4" hidden="false" customHeight="false" outlineLevel="0" collapsed="false">
      <c r="A108" s="1" t="s">
        <v>341</v>
      </c>
      <c r="B108" s="1" t="s">
        <v>41</v>
      </c>
      <c r="C108" s="1" t="s">
        <v>40</v>
      </c>
      <c r="D108" s="1" t="s">
        <v>41</v>
      </c>
      <c r="E108" s="1" t="s">
        <v>40</v>
      </c>
      <c r="F108" s="1" t="n">
        <v>0.0786</v>
      </c>
      <c r="G108" s="1" t="n">
        <v>0.0315</v>
      </c>
      <c r="H108" s="1" t="n">
        <v>0.32445</v>
      </c>
      <c r="I108" s="1" t="s">
        <v>33</v>
      </c>
      <c r="J108" s="1" t="n">
        <v>20</v>
      </c>
      <c r="K108" s="1" t="n">
        <v>6093889</v>
      </c>
      <c r="L108" s="1" t="n">
        <v>0.0563</v>
      </c>
      <c r="M108" s="1" t="n">
        <v>485234</v>
      </c>
      <c r="N108" s="1" t="n">
        <v>0.5756</v>
      </c>
      <c r="O108" s="1" t="s">
        <v>34</v>
      </c>
      <c r="P108" s="1" t="s">
        <v>35</v>
      </c>
      <c r="Q108" s="1" t="s">
        <v>36</v>
      </c>
      <c r="R108" s="1" t="b">
        <f aca="false">TRUE()</f>
        <v>1</v>
      </c>
      <c r="S108" s="1" t="n">
        <v>0.0138</v>
      </c>
      <c r="T108" s="1" t="n">
        <v>20</v>
      </c>
      <c r="U108" s="3" t="n">
        <v>1.23E-008</v>
      </c>
      <c r="V108" s="1" t="n">
        <v>59957</v>
      </c>
      <c r="W108" s="1" t="n">
        <v>6093889</v>
      </c>
      <c r="X108" s="1" t="s">
        <v>236</v>
      </c>
      <c r="Y108" s="1" t="s">
        <v>237</v>
      </c>
      <c r="Z108" s="1" t="b">
        <f aca="false">TRUE()</f>
        <v>1</v>
      </c>
      <c r="AA108" s="1" t="b">
        <f aca="false">TRUE()</f>
        <v>1</v>
      </c>
      <c r="AB108" s="1" t="n">
        <v>32.43937156</v>
      </c>
    </row>
    <row r="109" customFormat="false" ht="14.4" hidden="false" customHeight="false" outlineLevel="0" collapsed="false">
      <c r="A109" s="1" t="s">
        <v>342</v>
      </c>
      <c r="B109" s="1" t="s">
        <v>31</v>
      </c>
      <c r="C109" s="1" t="s">
        <v>41</v>
      </c>
      <c r="D109" s="1" t="s">
        <v>31</v>
      </c>
      <c r="E109" s="1" t="s">
        <v>41</v>
      </c>
      <c r="F109" s="1" t="n">
        <v>0.0783</v>
      </c>
      <c r="G109" s="1" t="n">
        <v>-0.0912</v>
      </c>
      <c r="H109" s="1" t="n">
        <v>0.58529</v>
      </c>
      <c r="I109" s="1" t="s">
        <v>33</v>
      </c>
      <c r="J109" s="1" t="n">
        <v>1</v>
      </c>
      <c r="K109" s="1" t="n">
        <v>155142229</v>
      </c>
      <c r="L109" s="1" t="n">
        <v>0.0483</v>
      </c>
      <c r="M109" s="1" t="n">
        <v>485234</v>
      </c>
      <c r="N109" s="1" t="n">
        <v>0.0591003</v>
      </c>
      <c r="O109" s="1" t="s">
        <v>34</v>
      </c>
      <c r="P109" s="1" t="s">
        <v>35</v>
      </c>
      <c r="Q109" s="1" t="s">
        <v>36</v>
      </c>
      <c r="R109" s="1" t="b">
        <f aca="false">TRUE()</f>
        <v>1</v>
      </c>
      <c r="S109" s="1" t="n">
        <v>0.0125</v>
      </c>
      <c r="T109" s="1" t="n">
        <v>1</v>
      </c>
      <c r="U109" s="3" t="n">
        <v>3.15E-010</v>
      </c>
      <c r="V109" s="1" t="n">
        <v>59957</v>
      </c>
      <c r="W109" s="1" t="n">
        <v>155142229</v>
      </c>
      <c r="X109" s="1" t="s">
        <v>236</v>
      </c>
      <c r="Y109" s="1" t="s">
        <v>237</v>
      </c>
      <c r="Z109" s="1" t="b">
        <f aca="false">TRUE()</f>
        <v>1</v>
      </c>
      <c r="AA109" s="1" t="b">
        <f aca="false">TRUE()</f>
        <v>1</v>
      </c>
      <c r="AB109" s="1" t="n">
        <v>39.23638714</v>
      </c>
    </row>
    <row r="110" customFormat="false" ht="14.4" hidden="false" customHeight="false" outlineLevel="0" collapsed="false">
      <c r="A110" s="1" t="s">
        <v>343</v>
      </c>
      <c r="B110" s="1" t="s">
        <v>31</v>
      </c>
      <c r="C110" s="1" t="s">
        <v>41</v>
      </c>
      <c r="D110" s="1" t="s">
        <v>31</v>
      </c>
      <c r="E110" s="1" t="s">
        <v>41</v>
      </c>
      <c r="F110" s="1" t="n">
        <v>0.0907</v>
      </c>
      <c r="G110" s="1" t="n">
        <v>0.0134</v>
      </c>
      <c r="H110" s="1" t="n">
        <v>0.591214</v>
      </c>
      <c r="I110" s="1" t="s">
        <v>33</v>
      </c>
      <c r="J110" s="1" t="n">
        <v>8</v>
      </c>
      <c r="K110" s="1" t="n">
        <v>126529074</v>
      </c>
      <c r="L110" s="1" t="n">
        <v>0.0508</v>
      </c>
      <c r="M110" s="1" t="n">
        <v>485234</v>
      </c>
      <c r="N110" s="1" t="n">
        <v>0.7915</v>
      </c>
      <c r="O110" s="1" t="s">
        <v>34</v>
      </c>
      <c r="P110" s="1" t="s">
        <v>35</v>
      </c>
      <c r="Q110" s="1" t="s">
        <v>36</v>
      </c>
      <c r="R110" s="1" t="b">
        <f aca="false">TRUE()</f>
        <v>1</v>
      </c>
      <c r="S110" s="1" t="n">
        <v>0.0127</v>
      </c>
      <c r="T110" s="1" t="n">
        <v>8</v>
      </c>
      <c r="U110" s="3" t="n">
        <v>1.12E-012</v>
      </c>
      <c r="V110" s="1" t="n">
        <v>59957</v>
      </c>
      <c r="W110" s="1" t="n">
        <v>126529074</v>
      </c>
      <c r="X110" s="1" t="s">
        <v>236</v>
      </c>
      <c r="Y110" s="1" t="s">
        <v>237</v>
      </c>
      <c r="Z110" s="1" t="b">
        <f aca="false">TRUE()</f>
        <v>1</v>
      </c>
      <c r="AA110" s="1" t="b">
        <f aca="false">TRUE()</f>
        <v>1</v>
      </c>
      <c r="AB110" s="1" t="n">
        <v>51.00263864</v>
      </c>
    </row>
    <row r="111" customFormat="false" ht="14.4" hidden="false" customHeight="false" outlineLevel="0" collapsed="false">
      <c r="A111" s="1" t="s">
        <v>344</v>
      </c>
      <c r="B111" s="1" t="s">
        <v>31</v>
      </c>
      <c r="C111" s="1" t="s">
        <v>41</v>
      </c>
      <c r="D111" s="1" t="s">
        <v>31</v>
      </c>
      <c r="E111" s="1" t="s">
        <v>41</v>
      </c>
      <c r="F111" s="1" t="n">
        <v>0.1011</v>
      </c>
      <c r="G111" s="1" t="n">
        <v>-0.0053</v>
      </c>
      <c r="H111" s="1" t="n">
        <v>0.583952</v>
      </c>
      <c r="I111" s="1" t="s">
        <v>33</v>
      </c>
      <c r="J111" s="1" t="n">
        <v>2</v>
      </c>
      <c r="K111" s="1" t="n">
        <v>241574401</v>
      </c>
      <c r="L111" s="1" t="n">
        <v>0.0489</v>
      </c>
      <c r="M111" s="1" t="n">
        <v>485234</v>
      </c>
      <c r="N111" s="1" t="n">
        <v>0.9141</v>
      </c>
      <c r="O111" s="1" t="s">
        <v>34</v>
      </c>
      <c r="P111" s="1" t="s">
        <v>35</v>
      </c>
      <c r="Q111" s="1" t="s">
        <v>36</v>
      </c>
      <c r="R111" s="1" t="b">
        <f aca="false">TRUE()</f>
        <v>1</v>
      </c>
      <c r="S111" s="1" t="n">
        <v>0.013</v>
      </c>
      <c r="T111" s="1" t="n">
        <v>2</v>
      </c>
      <c r="U111" s="3" t="n">
        <v>7.63E-015</v>
      </c>
      <c r="V111" s="1" t="n">
        <v>59957</v>
      </c>
      <c r="W111" s="1" t="n">
        <v>241574401</v>
      </c>
      <c r="X111" s="1" t="s">
        <v>236</v>
      </c>
      <c r="Y111" s="1" t="s">
        <v>237</v>
      </c>
      <c r="Z111" s="1" t="b">
        <f aca="false">TRUE()</f>
        <v>1</v>
      </c>
      <c r="AA111" s="1" t="b">
        <f aca="false">TRUE()</f>
        <v>1</v>
      </c>
      <c r="AB111" s="1" t="n">
        <v>60.47851508</v>
      </c>
    </row>
    <row r="112" customFormat="false" ht="14.4" hidden="false" customHeight="false" outlineLevel="0" collapsed="false">
      <c r="A112" s="1" t="s">
        <v>345</v>
      </c>
      <c r="B112" s="1" t="s">
        <v>32</v>
      </c>
      <c r="C112" s="1" t="s">
        <v>41</v>
      </c>
      <c r="D112" s="1" t="s">
        <v>32</v>
      </c>
      <c r="E112" s="1" t="s">
        <v>41</v>
      </c>
      <c r="F112" s="1" t="n">
        <v>0.1043</v>
      </c>
      <c r="G112" s="1" t="n">
        <v>0.0095</v>
      </c>
      <c r="H112" s="1" t="n">
        <v>0.774959</v>
      </c>
      <c r="I112" s="1" t="s">
        <v>33</v>
      </c>
      <c r="J112" s="1" t="n">
        <v>6</v>
      </c>
      <c r="K112" s="1" t="n">
        <v>20678430</v>
      </c>
      <c r="L112" s="1" t="n">
        <v>0.0549</v>
      </c>
      <c r="M112" s="1" t="n">
        <v>485234</v>
      </c>
      <c r="N112" s="1" t="n">
        <v>0.8628</v>
      </c>
      <c r="O112" s="1" t="s">
        <v>34</v>
      </c>
      <c r="P112" s="1" t="s">
        <v>35</v>
      </c>
      <c r="Q112" s="1" t="s">
        <v>36</v>
      </c>
      <c r="R112" s="1" t="b">
        <f aca="false">TRUE()</f>
        <v>1</v>
      </c>
      <c r="S112" s="1" t="n">
        <v>0.0152</v>
      </c>
      <c r="T112" s="1" t="n">
        <v>6</v>
      </c>
      <c r="U112" s="3" t="n">
        <v>7.14E-012</v>
      </c>
      <c r="V112" s="1" t="n">
        <v>59957</v>
      </c>
      <c r="W112" s="1" t="n">
        <v>20678430</v>
      </c>
      <c r="X112" s="1" t="s">
        <v>236</v>
      </c>
      <c r="Y112" s="1" t="s">
        <v>237</v>
      </c>
      <c r="Z112" s="1" t="b">
        <f aca="false">TRUE()</f>
        <v>1</v>
      </c>
      <c r="AA112" s="1" t="b">
        <f aca="false">FALSE()</f>
        <v>0</v>
      </c>
      <c r="AB112" s="1" t="n">
        <v>47.08330646</v>
      </c>
    </row>
    <row r="113" customFormat="false" ht="14.4" hidden="false" customHeight="false" outlineLevel="0" collapsed="false">
      <c r="A113" s="1" t="s">
        <v>346</v>
      </c>
      <c r="B113" s="1" t="s">
        <v>40</v>
      </c>
      <c r="C113" s="1" t="s">
        <v>32</v>
      </c>
      <c r="D113" s="1" t="s">
        <v>40</v>
      </c>
      <c r="E113" s="1" t="s">
        <v>32</v>
      </c>
      <c r="F113" s="1" t="n">
        <v>-0.0825</v>
      </c>
      <c r="G113" s="1" t="n">
        <v>0.0545</v>
      </c>
      <c r="H113" s="1" t="n">
        <v>0.759975</v>
      </c>
      <c r="I113" s="1" t="s">
        <v>33</v>
      </c>
      <c r="J113" s="1" t="n">
        <v>7</v>
      </c>
      <c r="K113" s="1" t="n">
        <v>27231762</v>
      </c>
      <c r="L113" s="1" t="n">
        <v>0.0582</v>
      </c>
      <c r="M113" s="1" t="n">
        <v>485234</v>
      </c>
      <c r="N113" s="1" t="n">
        <v>0.3498</v>
      </c>
      <c r="O113" s="1" t="s">
        <v>34</v>
      </c>
      <c r="P113" s="1" t="s">
        <v>35</v>
      </c>
      <c r="Q113" s="1" t="s">
        <v>36</v>
      </c>
      <c r="R113" s="1" t="b">
        <f aca="false">TRUE()</f>
        <v>1</v>
      </c>
      <c r="S113" s="1" t="n">
        <v>0.0162</v>
      </c>
      <c r="T113" s="1" t="n">
        <v>7</v>
      </c>
      <c r="U113" s="3" t="n">
        <v>3.84E-007</v>
      </c>
      <c r="V113" s="1" t="n">
        <v>59957</v>
      </c>
      <c r="W113" s="1" t="n">
        <v>27231762</v>
      </c>
      <c r="X113" s="1" t="s">
        <v>236</v>
      </c>
      <c r="Y113" s="1" t="s">
        <v>237</v>
      </c>
      <c r="Z113" s="1" t="b">
        <f aca="false">TRUE()</f>
        <v>1</v>
      </c>
      <c r="AA113" s="1" t="b">
        <f aca="false">TRUE()</f>
        <v>1</v>
      </c>
      <c r="AB113" s="1" t="n">
        <v>25.93363421</v>
      </c>
    </row>
    <row r="114" customFormat="false" ht="14.4" hidden="false" customHeight="false" outlineLevel="0" collapsed="false">
      <c r="A114" s="1" t="s">
        <v>347</v>
      </c>
      <c r="B114" s="1" t="s">
        <v>32</v>
      </c>
      <c r="C114" s="1" t="s">
        <v>31</v>
      </c>
      <c r="D114" s="1" t="s">
        <v>32</v>
      </c>
      <c r="E114" s="1" t="s">
        <v>31</v>
      </c>
      <c r="F114" s="1" t="n">
        <v>0.1281</v>
      </c>
      <c r="G114" s="1" t="n">
        <v>0.059</v>
      </c>
      <c r="H114" s="1" t="n">
        <v>0.204923</v>
      </c>
      <c r="I114" s="1" t="s">
        <v>33</v>
      </c>
      <c r="J114" s="1" t="n">
        <v>19</v>
      </c>
      <c r="K114" s="1" t="n">
        <v>1123378</v>
      </c>
      <c r="L114" s="1" t="n">
        <v>0.0572</v>
      </c>
      <c r="M114" s="1" t="n">
        <v>485234</v>
      </c>
      <c r="N114" s="1" t="n">
        <v>0.3024</v>
      </c>
      <c r="O114" s="1" t="s">
        <v>34</v>
      </c>
      <c r="P114" s="1" t="s">
        <v>35</v>
      </c>
      <c r="Q114" s="1" t="s">
        <v>36</v>
      </c>
      <c r="R114" s="1" t="b">
        <f aca="false">TRUE()</f>
        <v>1</v>
      </c>
      <c r="S114" s="1" t="n">
        <v>0.0152</v>
      </c>
      <c r="T114" s="1" t="n">
        <v>19</v>
      </c>
      <c r="U114" s="3" t="n">
        <v>4.24E-017</v>
      </c>
      <c r="V114" s="1" t="n">
        <v>59957</v>
      </c>
      <c r="W114" s="1" t="n">
        <v>1123378</v>
      </c>
      <c r="X114" s="1" t="s">
        <v>236</v>
      </c>
      <c r="Y114" s="1" t="s">
        <v>237</v>
      </c>
      <c r="Z114" s="1" t="b">
        <f aca="false">TRUE()</f>
        <v>1</v>
      </c>
      <c r="AA114" s="1" t="b">
        <f aca="false">TRUE()</f>
        <v>1</v>
      </c>
      <c r="AB114" s="1" t="n">
        <v>71.02260483</v>
      </c>
    </row>
    <row r="115" customFormat="false" ht="14.4" hidden="false" customHeight="false" outlineLevel="0" collapsed="false">
      <c r="A115" s="1" t="s">
        <v>348</v>
      </c>
      <c r="B115" s="1" t="s">
        <v>40</v>
      </c>
      <c r="C115" s="1" t="s">
        <v>32</v>
      </c>
      <c r="D115" s="1" t="s">
        <v>40</v>
      </c>
      <c r="E115" s="1" t="s">
        <v>32</v>
      </c>
      <c r="F115" s="1" t="n">
        <v>-0.1179</v>
      </c>
      <c r="G115" s="1" t="n">
        <v>0.0379</v>
      </c>
      <c r="H115" s="1" t="n">
        <v>0.184981</v>
      </c>
      <c r="I115" s="1" t="s">
        <v>33</v>
      </c>
      <c r="J115" s="1" t="n">
        <v>5</v>
      </c>
      <c r="K115" s="1" t="n">
        <v>40207142</v>
      </c>
      <c r="L115" s="1" t="n">
        <v>0.0562</v>
      </c>
      <c r="M115" s="1" t="n">
        <v>485234</v>
      </c>
      <c r="N115" s="1" t="n">
        <v>0.500299</v>
      </c>
      <c r="O115" s="1" t="s">
        <v>34</v>
      </c>
      <c r="P115" s="1" t="s">
        <v>35</v>
      </c>
      <c r="Q115" s="1" t="s">
        <v>36</v>
      </c>
      <c r="R115" s="1" t="b">
        <f aca="false">TRUE()</f>
        <v>1</v>
      </c>
      <c r="S115" s="1" t="n">
        <v>0.0155</v>
      </c>
      <c r="T115" s="1" t="n">
        <v>5</v>
      </c>
      <c r="U115" s="3" t="n">
        <v>3.37E-014</v>
      </c>
      <c r="V115" s="1" t="n">
        <v>59957</v>
      </c>
      <c r="W115" s="1" t="n">
        <v>40207142</v>
      </c>
      <c r="X115" s="1" t="s">
        <v>236</v>
      </c>
      <c r="Y115" s="1" t="s">
        <v>237</v>
      </c>
      <c r="Z115" s="1" t="b">
        <f aca="false">TRUE()</f>
        <v>1</v>
      </c>
      <c r="AA115" s="1" t="b">
        <f aca="false">TRUE()</f>
        <v>1</v>
      </c>
      <c r="AB115" s="1" t="n">
        <v>57.85617615</v>
      </c>
    </row>
    <row r="116" customFormat="false" ht="14.4" hidden="false" customHeight="false" outlineLevel="0" collapsed="false">
      <c r="A116" s="1" t="s">
        <v>349</v>
      </c>
      <c r="B116" s="1" t="s">
        <v>41</v>
      </c>
      <c r="C116" s="1" t="s">
        <v>31</v>
      </c>
      <c r="D116" s="1" t="s">
        <v>41</v>
      </c>
      <c r="E116" s="1" t="s">
        <v>31</v>
      </c>
      <c r="F116" s="1" t="n">
        <v>-0.0692</v>
      </c>
      <c r="G116" s="1" t="n">
        <v>0.0647</v>
      </c>
      <c r="H116" s="1" t="n">
        <v>0.450232</v>
      </c>
      <c r="I116" s="1" t="s">
        <v>33</v>
      </c>
      <c r="J116" s="1" t="n">
        <v>3</v>
      </c>
      <c r="K116" s="1" t="n">
        <v>101023748</v>
      </c>
      <c r="L116" s="1" t="n">
        <v>0.048</v>
      </c>
      <c r="M116" s="1" t="n">
        <v>485234</v>
      </c>
      <c r="N116" s="1" t="n">
        <v>0.1778</v>
      </c>
      <c r="O116" s="1" t="s">
        <v>34</v>
      </c>
      <c r="P116" s="1" t="s">
        <v>35</v>
      </c>
      <c r="Q116" s="1" t="s">
        <v>36</v>
      </c>
      <c r="R116" s="1" t="b">
        <f aca="false">TRUE()</f>
        <v>1</v>
      </c>
      <c r="S116" s="1" t="n">
        <v>0.0124</v>
      </c>
      <c r="T116" s="1" t="n">
        <v>3</v>
      </c>
      <c r="U116" s="3" t="n">
        <v>2.67E-008</v>
      </c>
      <c r="V116" s="1" t="n">
        <v>59957</v>
      </c>
      <c r="W116" s="1" t="n">
        <v>101023748</v>
      </c>
      <c r="X116" s="1" t="s">
        <v>236</v>
      </c>
      <c r="Y116" s="1" t="s">
        <v>237</v>
      </c>
      <c r="Z116" s="1" t="b">
        <f aca="false">TRUE()</f>
        <v>1</v>
      </c>
      <c r="AA116" s="1" t="b">
        <f aca="false">TRUE()</f>
        <v>1</v>
      </c>
      <c r="AB116" s="1" t="n">
        <v>31.14256155</v>
      </c>
    </row>
    <row r="117" customFormat="false" ht="14.4" hidden="false" customHeight="false" outlineLevel="0" collapsed="false">
      <c r="A117" s="1" t="s">
        <v>350</v>
      </c>
      <c r="B117" s="1" t="s">
        <v>31</v>
      </c>
      <c r="C117" s="1" t="s">
        <v>32</v>
      </c>
      <c r="D117" s="1" t="s">
        <v>31</v>
      </c>
      <c r="E117" s="1" t="s">
        <v>32</v>
      </c>
      <c r="F117" s="1" t="n">
        <v>0.1298</v>
      </c>
      <c r="G117" s="1" t="n">
        <v>0.1921</v>
      </c>
      <c r="H117" s="1" t="n">
        <v>0.0989344</v>
      </c>
      <c r="I117" s="1" t="s">
        <v>33</v>
      </c>
      <c r="J117" s="1" t="n">
        <v>2</v>
      </c>
      <c r="K117" s="1" t="n">
        <v>43851246</v>
      </c>
      <c r="L117" s="1" t="n">
        <v>0.0826</v>
      </c>
      <c r="M117" s="1" t="n">
        <v>485234</v>
      </c>
      <c r="N117" s="1" t="n">
        <v>0.0199802</v>
      </c>
      <c r="O117" s="1" t="s">
        <v>34</v>
      </c>
      <c r="P117" s="1" t="s">
        <v>35</v>
      </c>
      <c r="Q117" s="1" t="s">
        <v>36</v>
      </c>
      <c r="R117" s="1" t="b">
        <f aca="false">TRUE()</f>
        <v>1</v>
      </c>
      <c r="S117" s="1" t="n">
        <v>0.018</v>
      </c>
      <c r="T117" s="1" t="n">
        <v>2</v>
      </c>
      <c r="U117" s="3" t="n">
        <v>5.45E-013</v>
      </c>
      <c r="V117" s="1" t="n">
        <v>59957</v>
      </c>
      <c r="W117" s="1" t="n">
        <v>43851246</v>
      </c>
      <c r="X117" s="1" t="s">
        <v>236</v>
      </c>
      <c r="Y117" s="1" t="s">
        <v>237</v>
      </c>
      <c r="Z117" s="1" t="b">
        <f aca="false">TRUE()</f>
        <v>1</v>
      </c>
      <c r="AA117" s="1" t="b">
        <f aca="false">TRUE()</f>
        <v>1</v>
      </c>
      <c r="AB117" s="1" t="n">
        <v>51.99838888</v>
      </c>
    </row>
    <row r="118" customFormat="false" ht="14.4" hidden="false" customHeight="false" outlineLevel="0" collapsed="false">
      <c r="A118" s="1" t="s">
        <v>351</v>
      </c>
      <c r="B118" s="1" t="s">
        <v>40</v>
      </c>
      <c r="C118" s="1" t="s">
        <v>32</v>
      </c>
      <c r="D118" s="1" t="s">
        <v>40</v>
      </c>
      <c r="E118" s="1" t="s">
        <v>32</v>
      </c>
      <c r="F118" s="1" t="n">
        <v>0.1382</v>
      </c>
      <c r="G118" s="1" t="n">
        <v>0.0613</v>
      </c>
      <c r="H118" s="1" t="n">
        <v>0.192982</v>
      </c>
      <c r="I118" s="1" t="s">
        <v>33</v>
      </c>
      <c r="J118" s="1" t="n">
        <v>15</v>
      </c>
      <c r="K118" s="1" t="n">
        <v>67455630</v>
      </c>
      <c r="L118" s="1" t="n">
        <v>0.0564</v>
      </c>
      <c r="M118" s="1" t="n">
        <v>485234</v>
      </c>
      <c r="N118" s="1" t="n">
        <v>0.2774</v>
      </c>
      <c r="O118" s="1" t="s">
        <v>34</v>
      </c>
      <c r="P118" s="1" t="s">
        <v>35</v>
      </c>
      <c r="Q118" s="1" t="s">
        <v>36</v>
      </c>
      <c r="R118" s="1" t="b">
        <f aca="false">TRUE()</f>
        <v>1</v>
      </c>
      <c r="S118" s="1" t="n">
        <v>0.0145</v>
      </c>
      <c r="T118" s="1" t="n">
        <v>15</v>
      </c>
      <c r="U118" s="3" t="n">
        <v>1.37E-021</v>
      </c>
      <c r="V118" s="1" t="n">
        <v>59957</v>
      </c>
      <c r="W118" s="1" t="n">
        <v>67455630</v>
      </c>
      <c r="X118" s="1" t="s">
        <v>236</v>
      </c>
      <c r="Y118" s="1" t="s">
        <v>237</v>
      </c>
      <c r="Z118" s="1" t="b">
        <f aca="false">TRUE()</f>
        <v>1</v>
      </c>
      <c r="AA118" s="1" t="b">
        <f aca="false">TRUE()</f>
        <v>1</v>
      </c>
      <c r="AB118" s="1" t="n">
        <v>90.83758812</v>
      </c>
    </row>
    <row r="119" customFormat="false" ht="14.4" hidden="false" customHeight="false" outlineLevel="0" collapsed="false">
      <c r="A119" s="1" t="s">
        <v>209</v>
      </c>
      <c r="B119" s="1" t="s">
        <v>40</v>
      </c>
      <c r="C119" s="1" t="s">
        <v>32</v>
      </c>
      <c r="D119" s="1" t="s">
        <v>40</v>
      </c>
      <c r="E119" s="1" t="s">
        <v>32</v>
      </c>
      <c r="F119" s="1" t="n">
        <v>-0.1</v>
      </c>
      <c r="G119" s="1" t="n">
        <v>-0.0409</v>
      </c>
      <c r="H119" s="1" t="n">
        <v>0.171986</v>
      </c>
      <c r="I119" s="1" t="s">
        <v>33</v>
      </c>
      <c r="J119" s="1" t="n">
        <v>3</v>
      </c>
      <c r="K119" s="1" t="n">
        <v>188401160</v>
      </c>
      <c r="L119" s="1" t="n">
        <v>0.0594</v>
      </c>
      <c r="M119" s="1" t="n">
        <v>485234</v>
      </c>
      <c r="N119" s="1" t="n">
        <v>0.4903</v>
      </c>
      <c r="O119" s="1" t="s">
        <v>34</v>
      </c>
      <c r="P119" s="1" t="s">
        <v>35</v>
      </c>
      <c r="Q119" s="1" t="s">
        <v>36</v>
      </c>
      <c r="R119" s="1" t="b">
        <f aca="false">TRUE()</f>
        <v>1</v>
      </c>
      <c r="S119" s="1" t="n">
        <v>0.0163</v>
      </c>
      <c r="T119" s="1" t="n">
        <v>3</v>
      </c>
      <c r="U119" s="3" t="n">
        <v>9.27E-010</v>
      </c>
      <c r="V119" s="1" t="n">
        <v>59957</v>
      </c>
      <c r="W119" s="1" t="n">
        <v>188401160</v>
      </c>
      <c r="X119" s="1" t="s">
        <v>236</v>
      </c>
      <c r="Y119" s="1" t="s">
        <v>237</v>
      </c>
      <c r="Z119" s="1" t="b">
        <f aca="false">TRUE()</f>
        <v>1</v>
      </c>
      <c r="AA119" s="1" t="b">
        <f aca="false">TRUE()</f>
        <v>1</v>
      </c>
      <c r="AB119" s="1" t="n">
        <v>37.63659313</v>
      </c>
    </row>
    <row r="120" customFormat="false" ht="14.4" hidden="false" customHeight="false" outlineLevel="0" collapsed="false">
      <c r="A120" s="1" t="s">
        <v>352</v>
      </c>
      <c r="B120" s="1" t="s">
        <v>41</v>
      </c>
      <c r="C120" s="1" t="s">
        <v>40</v>
      </c>
      <c r="D120" s="1" t="s">
        <v>41</v>
      </c>
      <c r="E120" s="1" t="s">
        <v>40</v>
      </c>
      <c r="F120" s="1" t="n">
        <v>0.0877</v>
      </c>
      <c r="G120" s="1" t="n">
        <v>-0.085</v>
      </c>
      <c r="H120" s="1" t="n">
        <v>0.328617</v>
      </c>
      <c r="I120" s="1" t="s">
        <v>33</v>
      </c>
      <c r="J120" s="1" t="n">
        <v>5</v>
      </c>
      <c r="K120" s="1" t="n">
        <v>176798040</v>
      </c>
      <c r="L120" s="1" t="n">
        <v>0.0915</v>
      </c>
      <c r="M120" s="1" t="n">
        <v>485234</v>
      </c>
      <c r="N120" s="1" t="n">
        <v>0.3531</v>
      </c>
      <c r="O120" s="1" t="s">
        <v>34</v>
      </c>
      <c r="P120" s="1" t="s">
        <v>35</v>
      </c>
      <c r="Q120" s="1" t="s">
        <v>36</v>
      </c>
      <c r="R120" s="1" t="b">
        <f aca="false">TRUE()</f>
        <v>1</v>
      </c>
      <c r="S120" s="1" t="n">
        <v>0.0138</v>
      </c>
      <c r="T120" s="1" t="n">
        <v>5</v>
      </c>
      <c r="U120" s="3" t="n">
        <v>1.77E-010</v>
      </c>
      <c r="V120" s="1" t="n">
        <v>59957</v>
      </c>
      <c r="W120" s="1" t="n">
        <v>176798040</v>
      </c>
      <c r="X120" s="1" t="s">
        <v>236</v>
      </c>
      <c r="Y120" s="1" t="s">
        <v>237</v>
      </c>
      <c r="Z120" s="1" t="b">
        <f aca="false">TRUE()</f>
        <v>1</v>
      </c>
      <c r="AA120" s="1" t="b">
        <f aca="false">TRUE()</f>
        <v>1</v>
      </c>
      <c r="AB120" s="1" t="n">
        <v>40.38559882</v>
      </c>
    </row>
    <row r="121" customFormat="false" ht="14.4" hidden="false" customHeight="false" outlineLevel="0" collapsed="false">
      <c r="A121" s="1" t="s">
        <v>353</v>
      </c>
      <c r="B121" s="1" t="s">
        <v>32</v>
      </c>
      <c r="C121" s="1" t="s">
        <v>40</v>
      </c>
      <c r="D121" s="1" t="s">
        <v>32</v>
      </c>
      <c r="E121" s="1" t="s">
        <v>40</v>
      </c>
      <c r="F121" s="1" t="n">
        <v>0.1293</v>
      </c>
      <c r="G121" s="1" t="n">
        <v>0.0608</v>
      </c>
      <c r="H121" s="1" t="n">
        <v>0.24298</v>
      </c>
      <c r="I121" s="1" t="s">
        <v>33</v>
      </c>
      <c r="J121" s="1" t="n">
        <v>22</v>
      </c>
      <c r="K121" s="1" t="n">
        <v>21916166</v>
      </c>
      <c r="L121" s="1" t="n">
        <v>0.0544</v>
      </c>
      <c r="M121" s="1" t="n">
        <v>485234</v>
      </c>
      <c r="N121" s="1" t="n">
        <v>0.2644</v>
      </c>
      <c r="O121" s="1" t="s">
        <v>34</v>
      </c>
      <c r="P121" s="1" t="s">
        <v>35</v>
      </c>
      <c r="Q121" s="1" t="s">
        <v>36</v>
      </c>
      <c r="R121" s="1" t="b">
        <f aca="false">TRUE()</f>
        <v>1</v>
      </c>
      <c r="S121" s="1" t="n">
        <v>0.016</v>
      </c>
      <c r="T121" s="1" t="n">
        <v>22</v>
      </c>
      <c r="U121" s="3" t="n">
        <v>7.14E-016</v>
      </c>
      <c r="V121" s="1" t="n">
        <v>59957</v>
      </c>
      <c r="W121" s="1" t="n">
        <v>21916166</v>
      </c>
      <c r="X121" s="1" t="s">
        <v>236</v>
      </c>
      <c r="Y121" s="1" t="s">
        <v>237</v>
      </c>
      <c r="Z121" s="1" t="b">
        <f aca="false">TRUE()</f>
        <v>1</v>
      </c>
      <c r="AA121" s="1" t="b">
        <f aca="false">TRUE()</f>
        <v>1</v>
      </c>
      <c r="AB121" s="1" t="n">
        <v>65.30442311</v>
      </c>
    </row>
    <row r="122" customFormat="false" ht="14.4" hidden="false" customHeight="false" outlineLevel="0" collapsed="false">
      <c r="A122" s="1" t="s">
        <v>354</v>
      </c>
      <c r="B122" s="1" t="s">
        <v>40</v>
      </c>
      <c r="C122" s="1" t="s">
        <v>41</v>
      </c>
      <c r="D122" s="1" t="s">
        <v>40</v>
      </c>
      <c r="E122" s="1" t="s">
        <v>41</v>
      </c>
      <c r="F122" s="1" t="n">
        <v>0.0734</v>
      </c>
      <c r="G122" s="1" t="n">
        <v>0.0078</v>
      </c>
      <c r="H122" s="1" t="n">
        <v>0.317172</v>
      </c>
      <c r="I122" s="1" t="s">
        <v>33</v>
      </c>
      <c r="J122" s="1" t="n">
        <v>22</v>
      </c>
      <c r="K122" s="1" t="n">
        <v>30526632</v>
      </c>
      <c r="L122" s="1" t="n">
        <v>0.0497</v>
      </c>
      <c r="M122" s="1" t="n">
        <v>485234</v>
      </c>
      <c r="N122" s="1" t="n">
        <v>0.8745</v>
      </c>
      <c r="O122" s="1" t="s">
        <v>34</v>
      </c>
      <c r="P122" s="1" t="s">
        <v>35</v>
      </c>
      <c r="Q122" s="1" t="s">
        <v>36</v>
      </c>
      <c r="R122" s="1" t="b">
        <f aca="false">TRUE()</f>
        <v>1</v>
      </c>
      <c r="S122" s="1" t="n">
        <v>0.013</v>
      </c>
      <c r="T122" s="1" t="n">
        <v>22</v>
      </c>
      <c r="U122" s="3" t="n">
        <v>1.47E-008</v>
      </c>
      <c r="V122" s="1" t="n">
        <v>59957</v>
      </c>
      <c r="W122" s="1" t="n">
        <v>30526632</v>
      </c>
      <c r="X122" s="1" t="s">
        <v>236</v>
      </c>
      <c r="Y122" s="1" t="s">
        <v>237</v>
      </c>
      <c r="Z122" s="1" t="b">
        <f aca="false">TRUE()</f>
        <v>1</v>
      </c>
      <c r="AA122" s="1" t="b">
        <f aca="false">TRUE()</f>
        <v>1</v>
      </c>
      <c r="AB122" s="1" t="n">
        <v>31.87798986</v>
      </c>
    </row>
    <row r="123" customFormat="false" ht="14.4" hidden="false" customHeight="false" outlineLevel="0" collapsed="false">
      <c r="A123" s="1" t="s">
        <v>156</v>
      </c>
      <c r="B123" s="1" t="s">
        <v>32</v>
      </c>
      <c r="C123" s="1" t="s">
        <v>31</v>
      </c>
      <c r="D123" s="1" t="s">
        <v>32</v>
      </c>
      <c r="E123" s="1" t="s">
        <v>31</v>
      </c>
      <c r="F123" s="1" t="n">
        <v>0.1156</v>
      </c>
      <c r="G123" s="1" t="n">
        <v>-0.0685</v>
      </c>
      <c r="H123" s="1" t="n">
        <v>0.631244</v>
      </c>
      <c r="I123" s="1" t="s">
        <v>33</v>
      </c>
      <c r="J123" s="1" t="n">
        <v>20</v>
      </c>
      <c r="K123" s="1" t="n">
        <v>43065028</v>
      </c>
      <c r="L123" s="1" t="n">
        <v>0.0493</v>
      </c>
      <c r="M123" s="1" t="n">
        <v>485234</v>
      </c>
      <c r="N123" s="1" t="n">
        <v>0.1646</v>
      </c>
      <c r="O123" s="1" t="s">
        <v>34</v>
      </c>
      <c r="P123" s="1" t="s">
        <v>35</v>
      </c>
      <c r="Q123" s="1" t="s">
        <v>36</v>
      </c>
      <c r="R123" s="1" t="b">
        <f aca="false">TRUE()</f>
        <v>1</v>
      </c>
      <c r="S123" s="1" t="n">
        <v>0.0135</v>
      </c>
      <c r="T123" s="1" t="n">
        <v>20</v>
      </c>
      <c r="U123" s="3" t="n">
        <v>1.07E-017</v>
      </c>
      <c r="V123" s="1" t="n">
        <v>59957</v>
      </c>
      <c r="W123" s="1" t="n">
        <v>43065028</v>
      </c>
      <c r="X123" s="1" t="s">
        <v>236</v>
      </c>
      <c r="Y123" s="1" t="s">
        <v>237</v>
      </c>
      <c r="Z123" s="1" t="b">
        <f aca="false">TRUE()</f>
        <v>1</v>
      </c>
      <c r="AA123" s="1" t="b">
        <f aca="false">TRUE()</f>
        <v>1</v>
      </c>
      <c r="AB123" s="1" t="n">
        <v>73.32188881</v>
      </c>
    </row>
    <row r="124" customFormat="false" ht="14.4" hidden="false" customHeight="false" outlineLevel="0" collapsed="false">
      <c r="A124" s="1" t="s">
        <v>211</v>
      </c>
      <c r="B124" s="1" t="s">
        <v>31</v>
      </c>
      <c r="C124" s="1" t="s">
        <v>41</v>
      </c>
      <c r="D124" s="1" t="s">
        <v>31</v>
      </c>
      <c r="E124" s="1" t="s">
        <v>41</v>
      </c>
      <c r="F124" s="1" t="n">
        <v>0.137</v>
      </c>
      <c r="G124" s="1" t="n">
        <v>-0.0573</v>
      </c>
      <c r="H124" s="1" t="n">
        <v>0.46218</v>
      </c>
      <c r="I124" s="1" t="s">
        <v>33</v>
      </c>
      <c r="J124" s="1" t="n">
        <v>20</v>
      </c>
      <c r="K124" s="1" t="n">
        <v>62329099</v>
      </c>
      <c r="L124" s="1" t="n">
        <v>0.05</v>
      </c>
      <c r="M124" s="1" t="n">
        <v>485234</v>
      </c>
      <c r="N124" s="1" t="n">
        <v>0.2517</v>
      </c>
      <c r="O124" s="1" t="s">
        <v>34</v>
      </c>
      <c r="P124" s="1" t="s">
        <v>35</v>
      </c>
      <c r="Q124" s="1" t="s">
        <v>36</v>
      </c>
      <c r="R124" s="1" t="b">
        <f aca="false">TRUE()</f>
        <v>1</v>
      </c>
      <c r="S124" s="1" t="n">
        <v>0.0129</v>
      </c>
      <c r="T124" s="1" t="n">
        <v>20</v>
      </c>
      <c r="U124" s="3" t="n">
        <v>2.83E-026</v>
      </c>
      <c r="V124" s="1" t="n">
        <v>59957</v>
      </c>
      <c r="W124" s="1" t="n">
        <v>62329099</v>
      </c>
      <c r="X124" s="1" t="s">
        <v>236</v>
      </c>
      <c r="Y124" s="1" t="s">
        <v>237</v>
      </c>
      <c r="Z124" s="1" t="b">
        <f aca="false">TRUE()</f>
        <v>1</v>
      </c>
      <c r="AA124" s="1" t="b">
        <f aca="false">TRUE()</f>
        <v>1</v>
      </c>
      <c r="AB124" s="1" t="n">
        <v>112.7839308</v>
      </c>
    </row>
    <row r="125" customFormat="false" ht="14.4" hidden="false" customHeight="false" outlineLevel="0" collapsed="false">
      <c r="A125" s="1" t="s">
        <v>355</v>
      </c>
      <c r="B125" s="1" t="s">
        <v>41</v>
      </c>
      <c r="C125" s="1" t="s">
        <v>31</v>
      </c>
      <c r="D125" s="1" t="s">
        <v>41</v>
      </c>
      <c r="E125" s="1" t="s">
        <v>31</v>
      </c>
      <c r="F125" s="1" t="n">
        <v>-0.0734</v>
      </c>
      <c r="G125" s="1" t="n">
        <v>0.0042</v>
      </c>
      <c r="H125" s="1" t="n">
        <v>0.455704</v>
      </c>
      <c r="I125" s="1" t="s">
        <v>33</v>
      </c>
      <c r="J125" s="1" t="n">
        <v>20</v>
      </c>
      <c r="K125" s="1" t="n">
        <v>48955595</v>
      </c>
      <c r="L125" s="1" t="n">
        <v>0.0497</v>
      </c>
      <c r="M125" s="1" t="n">
        <v>485234</v>
      </c>
      <c r="N125" s="1" t="n">
        <v>0.9323</v>
      </c>
      <c r="O125" s="1" t="s">
        <v>34</v>
      </c>
      <c r="P125" s="1" t="s">
        <v>35</v>
      </c>
      <c r="Q125" s="1" t="s">
        <v>36</v>
      </c>
      <c r="R125" s="1" t="b">
        <f aca="false">TRUE()</f>
        <v>1</v>
      </c>
      <c r="S125" s="1" t="n">
        <v>0.0134</v>
      </c>
      <c r="T125" s="1" t="n">
        <v>20</v>
      </c>
      <c r="U125" s="3" t="n">
        <v>4.55E-008</v>
      </c>
      <c r="V125" s="1" t="n">
        <v>59957</v>
      </c>
      <c r="W125" s="1" t="n">
        <v>48955595</v>
      </c>
      <c r="X125" s="1" t="s">
        <v>236</v>
      </c>
      <c r="Y125" s="1" t="s">
        <v>237</v>
      </c>
      <c r="Z125" s="1" t="b">
        <f aca="false">TRUE()</f>
        <v>1</v>
      </c>
      <c r="AA125" s="1" t="b">
        <f aca="false">TRUE()</f>
        <v>1</v>
      </c>
      <c r="AB125" s="1" t="n">
        <v>30.00323171</v>
      </c>
    </row>
    <row r="126" customFormat="false" ht="14.4" hidden="false" customHeight="false" outlineLevel="0" collapsed="false">
      <c r="A126" s="1" t="s">
        <v>356</v>
      </c>
      <c r="B126" s="1" t="s">
        <v>40</v>
      </c>
      <c r="C126" s="1" t="s">
        <v>31</v>
      </c>
      <c r="D126" s="1" t="s">
        <v>40</v>
      </c>
      <c r="E126" s="1" t="s">
        <v>31</v>
      </c>
      <c r="F126" s="1" t="n">
        <v>-0.0611</v>
      </c>
      <c r="G126" s="1" t="n">
        <v>-0.0221</v>
      </c>
      <c r="H126" s="1" t="n">
        <v>0.463707</v>
      </c>
      <c r="I126" s="1" t="s">
        <v>33</v>
      </c>
      <c r="J126" s="1" t="n">
        <v>20</v>
      </c>
      <c r="K126" s="1" t="n">
        <v>30950471</v>
      </c>
      <c r="L126" s="1" t="n">
        <v>0.0861</v>
      </c>
      <c r="M126" s="1" t="n">
        <v>485234</v>
      </c>
      <c r="N126" s="1" t="n">
        <v>0.7977</v>
      </c>
      <c r="O126" s="1" t="s">
        <v>34</v>
      </c>
      <c r="P126" s="1" t="s">
        <v>35</v>
      </c>
      <c r="Q126" s="1" t="s">
        <v>36</v>
      </c>
      <c r="R126" s="1" t="b">
        <f aca="false">TRUE()</f>
        <v>1</v>
      </c>
      <c r="S126" s="1" t="n">
        <v>0.0125</v>
      </c>
      <c r="T126" s="1" t="n">
        <v>20</v>
      </c>
      <c r="U126" s="3" t="n">
        <v>9.69E-007</v>
      </c>
      <c r="V126" s="1" t="n">
        <v>59957</v>
      </c>
      <c r="W126" s="1" t="n">
        <v>30950471</v>
      </c>
      <c r="X126" s="1" t="s">
        <v>236</v>
      </c>
      <c r="Y126" s="1" t="s">
        <v>237</v>
      </c>
      <c r="Z126" s="1" t="b">
        <f aca="false">TRUE()</f>
        <v>1</v>
      </c>
      <c r="AA126" s="1" t="b">
        <f aca="false">FALSE()</f>
        <v>0</v>
      </c>
      <c r="AB126" s="1" t="n">
        <v>23.89174701</v>
      </c>
    </row>
    <row r="127" customFormat="false" ht="14.4" hidden="false" customHeight="false" outlineLevel="0" collapsed="false">
      <c r="A127" s="1" t="s">
        <v>357</v>
      </c>
      <c r="B127" s="1" t="s">
        <v>41</v>
      </c>
      <c r="C127" s="1" t="s">
        <v>31</v>
      </c>
      <c r="D127" s="1" t="s">
        <v>41</v>
      </c>
      <c r="E127" s="1" t="s">
        <v>31</v>
      </c>
      <c r="F127" s="1" t="n">
        <v>0.1407</v>
      </c>
      <c r="G127" s="1" t="n">
        <v>-0.0798</v>
      </c>
      <c r="H127" s="1" t="n">
        <v>0.129041</v>
      </c>
      <c r="I127" s="1" t="s">
        <v>33</v>
      </c>
      <c r="J127" s="1" t="n">
        <v>19</v>
      </c>
      <c r="K127" s="1" t="n">
        <v>33748183</v>
      </c>
      <c r="L127" s="1" t="n">
        <v>0.1104</v>
      </c>
      <c r="M127" s="1" t="n">
        <v>485234</v>
      </c>
      <c r="N127" s="1" t="n">
        <v>0.47</v>
      </c>
      <c r="O127" s="1" t="s">
        <v>34</v>
      </c>
      <c r="P127" s="1" t="s">
        <v>35</v>
      </c>
      <c r="Q127" s="1" t="s">
        <v>36</v>
      </c>
      <c r="R127" s="1" t="b">
        <f aca="false">TRUE()</f>
        <v>1</v>
      </c>
      <c r="S127" s="1" t="n">
        <v>0.0166</v>
      </c>
      <c r="T127" s="1" t="n">
        <v>19</v>
      </c>
      <c r="U127" s="3" t="n">
        <v>2.6E-017</v>
      </c>
      <c r="V127" s="1" t="n">
        <v>59957</v>
      </c>
      <c r="W127" s="1" t="n">
        <v>33748183</v>
      </c>
      <c r="X127" s="1" t="s">
        <v>236</v>
      </c>
      <c r="Y127" s="1" t="s">
        <v>237</v>
      </c>
      <c r="Z127" s="1" t="b">
        <f aca="false">TRUE()</f>
        <v>1</v>
      </c>
      <c r="AA127" s="1" t="b">
        <f aca="false">TRUE()</f>
        <v>1</v>
      </c>
      <c r="AB127" s="1" t="n">
        <v>71.83854567</v>
      </c>
    </row>
    <row r="128" customFormat="false" ht="14.4" hidden="false" customHeight="false" outlineLevel="0" collapsed="false">
      <c r="A128" s="1" t="s">
        <v>358</v>
      </c>
      <c r="B128" s="1" t="s">
        <v>32</v>
      </c>
      <c r="C128" s="1" t="s">
        <v>41</v>
      </c>
      <c r="D128" s="1" t="s">
        <v>32</v>
      </c>
      <c r="E128" s="1" t="s">
        <v>41</v>
      </c>
      <c r="F128" s="1" t="n">
        <v>-0.0797</v>
      </c>
      <c r="G128" s="1" t="n">
        <v>-0.0143</v>
      </c>
      <c r="H128" s="1" t="n">
        <v>0.398436</v>
      </c>
      <c r="I128" s="1" t="s">
        <v>33</v>
      </c>
      <c r="J128" s="1" t="n">
        <v>2</v>
      </c>
      <c r="K128" s="1" t="n">
        <v>199629721</v>
      </c>
      <c r="L128" s="1" t="n">
        <v>0.0509</v>
      </c>
      <c r="M128" s="1" t="n">
        <v>485234</v>
      </c>
      <c r="N128" s="1" t="n">
        <v>0.7783</v>
      </c>
      <c r="O128" s="1" t="s">
        <v>34</v>
      </c>
      <c r="P128" s="1" t="s">
        <v>35</v>
      </c>
      <c r="Q128" s="1" t="s">
        <v>36</v>
      </c>
      <c r="R128" s="1" t="b">
        <f aca="false">TRUE()</f>
        <v>1</v>
      </c>
      <c r="S128" s="1" t="n">
        <v>0.0132</v>
      </c>
      <c r="T128" s="1" t="n">
        <v>2</v>
      </c>
      <c r="U128" s="3" t="n">
        <v>1.55E-009</v>
      </c>
      <c r="V128" s="1" t="n">
        <v>59957</v>
      </c>
      <c r="W128" s="1" t="n">
        <v>199629721</v>
      </c>
      <c r="X128" s="1" t="s">
        <v>236</v>
      </c>
      <c r="Y128" s="1" t="s">
        <v>237</v>
      </c>
      <c r="Z128" s="1" t="b">
        <f aca="false">TRUE()</f>
        <v>1</v>
      </c>
      <c r="AA128" s="1" t="b">
        <f aca="false">FALSE()</f>
        <v>0</v>
      </c>
      <c r="AB128" s="1" t="n">
        <v>36.45476419</v>
      </c>
    </row>
    <row r="129" customFormat="false" ht="14.4" hidden="false" customHeight="false" outlineLevel="0" collapsed="false">
      <c r="A129" s="1" t="s">
        <v>359</v>
      </c>
      <c r="B129" s="1" t="s">
        <v>40</v>
      </c>
      <c r="C129" s="1" t="s">
        <v>32</v>
      </c>
      <c r="D129" s="1" t="s">
        <v>40</v>
      </c>
      <c r="E129" s="1" t="s">
        <v>32</v>
      </c>
      <c r="F129" s="1" t="n">
        <v>-0.078</v>
      </c>
      <c r="G129" s="1" t="n">
        <v>0.0606</v>
      </c>
      <c r="H129" s="1" t="n">
        <v>0.548987</v>
      </c>
      <c r="I129" s="1" t="s">
        <v>33</v>
      </c>
      <c r="J129" s="1" t="n">
        <v>2</v>
      </c>
      <c r="K129" s="1" t="n">
        <v>219046122</v>
      </c>
      <c r="L129" s="1" t="n">
        <v>0.0481</v>
      </c>
      <c r="M129" s="1" t="n">
        <v>485234</v>
      </c>
      <c r="N129" s="1" t="n">
        <v>0.2075</v>
      </c>
      <c r="O129" s="1" t="s">
        <v>34</v>
      </c>
      <c r="P129" s="1" t="s">
        <v>35</v>
      </c>
      <c r="Q129" s="1" t="s">
        <v>36</v>
      </c>
      <c r="R129" s="1" t="b">
        <f aca="false">TRUE()</f>
        <v>1</v>
      </c>
      <c r="S129" s="1" t="n">
        <v>0.0125</v>
      </c>
      <c r="T129" s="1" t="n">
        <v>2</v>
      </c>
      <c r="U129" s="3" t="n">
        <v>4.49E-010</v>
      </c>
      <c r="V129" s="1" t="n">
        <v>59957</v>
      </c>
      <c r="W129" s="1" t="n">
        <v>219046122</v>
      </c>
      <c r="X129" s="1" t="s">
        <v>236</v>
      </c>
      <c r="Y129" s="1" t="s">
        <v>237</v>
      </c>
      <c r="Z129" s="1" t="b">
        <f aca="false">TRUE()</f>
        <v>1</v>
      </c>
      <c r="AA129" s="1" t="b">
        <f aca="false">TRUE()</f>
        <v>1</v>
      </c>
      <c r="AB129" s="1" t="n">
        <v>38.93630115</v>
      </c>
    </row>
    <row r="130" customFormat="false" ht="14.4" hidden="false" customHeight="false" outlineLevel="0" collapsed="false">
      <c r="A130" s="1" t="s">
        <v>360</v>
      </c>
      <c r="B130" s="1" t="s">
        <v>31</v>
      </c>
      <c r="C130" s="1" t="s">
        <v>32</v>
      </c>
      <c r="D130" s="1" t="s">
        <v>31</v>
      </c>
      <c r="E130" s="1" t="s">
        <v>32</v>
      </c>
      <c r="F130" s="1" t="n">
        <v>0.0886</v>
      </c>
      <c r="G130" s="1" t="n">
        <v>0.0456</v>
      </c>
      <c r="H130" s="1" t="n">
        <v>0.463523</v>
      </c>
      <c r="I130" s="1" t="s">
        <v>33</v>
      </c>
      <c r="J130" s="1" t="n">
        <v>4</v>
      </c>
      <c r="K130" s="1" t="n">
        <v>123560939</v>
      </c>
      <c r="L130" s="1" t="n">
        <v>0.0481</v>
      </c>
      <c r="M130" s="1" t="n">
        <v>485234</v>
      </c>
      <c r="N130" s="1" t="n">
        <v>0.3432</v>
      </c>
      <c r="O130" s="1" t="s">
        <v>34</v>
      </c>
      <c r="P130" s="1" t="s">
        <v>35</v>
      </c>
      <c r="Q130" s="1" t="s">
        <v>36</v>
      </c>
      <c r="R130" s="1" t="b">
        <f aca="false">TRUE()</f>
        <v>1</v>
      </c>
      <c r="S130" s="1" t="n">
        <v>0.0127</v>
      </c>
      <c r="T130" s="1" t="n">
        <v>4</v>
      </c>
      <c r="U130" s="3" t="n">
        <v>2.67E-012</v>
      </c>
      <c r="V130" s="1" t="n">
        <v>59957</v>
      </c>
      <c r="W130" s="1" t="n">
        <v>123560939</v>
      </c>
      <c r="X130" s="1" t="s">
        <v>236</v>
      </c>
      <c r="Y130" s="1" t="s">
        <v>237</v>
      </c>
      <c r="Z130" s="1" t="b">
        <f aca="false">TRUE()</f>
        <v>1</v>
      </c>
      <c r="AA130" s="1" t="b">
        <f aca="false">TRUE()</f>
        <v>1</v>
      </c>
      <c r="AB130" s="1" t="n">
        <v>48.66822585</v>
      </c>
    </row>
    <row r="131" customFormat="false" ht="14.4" hidden="false" customHeight="false" outlineLevel="0" collapsed="false">
      <c r="A131" s="1" t="s">
        <v>361</v>
      </c>
      <c r="B131" s="1" t="s">
        <v>40</v>
      </c>
      <c r="C131" s="1" t="s">
        <v>32</v>
      </c>
      <c r="D131" s="1" t="s">
        <v>40</v>
      </c>
      <c r="E131" s="1" t="s">
        <v>32</v>
      </c>
      <c r="F131" s="1" t="n">
        <v>-0.0818</v>
      </c>
      <c r="G131" s="1" t="n">
        <v>0.0926</v>
      </c>
      <c r="H131" s="1" t="n">
        <v>0.275078</v>
      </c>
      <c r="I131" s="1" t="s">
        <v>33</v>
      </c>
      <c r="J131" s="1" t="n">
        <v>6</v>
      </c>
      <c r="K131" s="1" t="n">
        <v>90931858</v>
      </c>
      <c r="L131" s="1" t="n">
        <v>0.0534</v>
      </c>
      <c r="M131" s="1" t="n">
        <v>485234</v>
      </c>
      <c r="N131" s="1" t="n">
        <v>0.0830501</v>
      </c>
      <c r="O131" s="1" t="s">
        <v>34</v>
      </c>
      <c r="P131" s="1" t="s">
        <v>35</v>
      </c>
      <c r="Q131" s="1" t="s">
        <v>36</v>
      </c>
      <c r="R131" s="1" t="b">
        <f aca="false">TRUE()</f>
        <v>1</v>
      </c>
      <c r="S131" s="1" t="n">
        <v>0.0129</v>
      </c>
      <c r="T131" s="1" t="n">
        <v>6</v>
      </c>
      <c r="U131" s="3" t="n">
        <v>2.4E-010</v>
      </c>
      <c r="V131" s="1" t="n">
        <v>59957</v>
      </c>
      <c r="W131" s="1" t="n">
        <v>90931858</v>
      </c>
      <c r="X131" s="1" t="s">
        <v>236</v>
      </c>
      <c r="Y131" s="1" t="s">
        <v>237</v>
      </c>
      <c r="Z131" s="1" t="b">
        <f aca="false">TRUE()</f>
        <v>1</v>
      </c>
      <c r="AA131" s="1" t="b">
        <f aca="false">TRUE()</f>
        <v>1</v>
      </c>
      <c r="AB131" s="1" t="n">
        <v>40.20802114</v>
      </c>
    </row>
    <row r="132" customFormat="false" ht="14.4" hidden="false" customHeight="false" outlineLevel="0" collapsed="false">
      <c r="A132" s="1" t="s">
        <v>362</v>
      </c>
      <c r="B132" s="1" t="s">
        <v>31</v>
      </c>
      <c r="C132" s="1" t="s">
        <v>41</v>
      </c>
      <c r="D132" s="1" t="s">
        <v>31</v>
      </c>
      <c r="E132" s="1" t="s">
        <v>41</v>
      </c>
      <c r="F132" s="1" t="n">
        <v>-0.0737</v>
      </c>
      <c r="G132" s="1" t="n">
        <v>0.0323</v>
      </c>
      <c r="H132" s="1" t="n">
        <v>0.576496</v>
      </c>
      <c r="I132" s="1" t="s">
        <v>33</v>
      </c>
      <c r="J132" s="1" t="n">
        <v>7</v>
      </c>
      <c r="K132" s="1" t="n">
        <v>100522355</v>
      </c>
      <c r="L132" s="1" t="n">
        <v>0.0489</v>
      </c>
      <c r="M132" s="1" t="n">
        <v>485234</v>
      </c>
      <c r="N132" s="1" t="n">
        <v>0.5091</v>
      </c>
      <c r="O132" s="1" t="s">
        <v>34</v>
      </c>
      <c r="P132" s="1" t="s">
        <v>35</v>
      </c>
      <c r="Q132" s="1" t="s">
        <v>36</v>
      </c>
      <c r="R132" s="1" t="b">
        <f aca="false">TRUE()</f>
        <v>1</v>
      </c>
      <c r="S132" s="1" t="n">
        <v>0.0131</v>
      </c>
      <c r="T132" s="1" t="n">
        <v>7</v>
      </c>
      <c r="U132" s="3" t="n">
        <v>1.97E-008</v>
      </c>
      <c r="V132" s="1" t="n">
        <v>59957</v>
      </c>
      <c r="W132" s="1" t="n">
        <v>100522355</v>
      </c>
      <c r="X132" s="1" t="s">
        <v>236</v>
      </c>
      <c r="Y132" s="1" t="s">
        <v>237</v>
      </c>
      <c r="Z132" s="1" t="b">
        <f aca="false">TRUE()</f>
        <v>1</v>
      </c>
      <c r="AA132" s="1" t="b">
        <f aca="false">TRUE()</f>
        <v>1</v>
      </c>
      <c r="AB132" s="1" t="n">
        <v>31.65030484</v>
      </c>
    </row>
    <row r="133" customFormat="false" ht="14.4" hidden="false" customHeight="false" outlineLevel="0" collapsed="false">
      <c r="A133" s="1" t="s">
        <v>363</v>
      </c>
      <c r="B133" s="1" t="s">
        <v>40</v>
      </c>
      <c r="C133" s="1" t="s">
        <v>41</v>
      </c>
      <c r="D133" s="1" t="s">
        <v>40</v>
      </c>
      <c r="E133" s="1" t="s">
        <v>41</v>
      </c>
      <c r="F133" s="1" t="n">
        <v>-0.1687</v>
      </c>
      <c r="G133" s="1" t="n">
        <v>-0.0737</v>
      </c>
      <c r="H133" s="1" t="n">
        <v>0.246001</v>
      </c>
      <c r="I133" s="1" t="s">
        <v>33</v>
      </c>
      <c r="J133" s="1" t="n">
        <v>6</v>
      </c>
      <c r="K133" s="1" t="n">
        <v>32773497</v>
      </c>
      <c r="L133" s="1" t="n">
        <v>0.087</v>
      </c>
      <c r="M133" s="1" t="n">
        <v>485234</v>
      </c>
      <c r="N133" s="1" t="n">
        <v>0.3968</v>
      </c>
      <c r="O133" s="1" t="s">
        <v>34</v>
      </c>
      <c r="P133" s="1" t="s">
        <v>35</v>
      </c>
      <c r="Q133" s="1" t="s">
        <v>36</v>
      </c>
      <c r="R133" s="1" t="b">
        <f aca="false">TRUE()</f>
        <v>1</v>
      </c>
      <c r="S133" s="1" t="n">
        <v>0.0153</v>
      </c>
      <c r="T133" s="1" t="n">
        <v>6</v>
      </c>
      <c r="U133" s="3" t="n">
        <v>3.75E-028</v>
      </c>
      <c r="V133" s="1" t="n">
        <v>59957</v>
      </c>
      <c r="W133" s="1" t="n">
        <v>32773497</v>
      </c>
      <c r="X133" s="1" t="s">
        <v>236</v>
      </c>
      <c r="Y133" s="1" t="s">
        <v>237</v>
      </c>
      <c r="Z133" s="1" t="b">
        <f aca="false">TRUE()</f>
        <v>1</v>
      </c>
      <c r="AA133" s="1" t="b">
        <f aca="false">TRUE()</f>
        <v>1</v>
      </c>
      <c r="AB133" s="1" t="n">
        <v>121.5717915</v>
      </c>
    </row>
    <row r="134" customFormat="false" ht="14.4" hidden="false" customHeight="false" outlineLevel="0" collapsed="false">
      <c r="A134" s="1" t="s">
        <v>364</v>
      </c>
      <c r="B134" s="1" t="s">
        <v>32</v>
      </c>
      <c r="C134" s="1" t="s">
        <v>40</v>
      </c>
      <c r="D134" s="1" t="s">
        <v>32</v>
      </c>
      <c r="E134" s="1" t="s">
        <v>40</v>
      </c>
      <c r="F134" s="1" t="n">
        <v>0.0643</v>
      </c>
      <c r="G134" s="1" t="n">
        <v>-0.0162</v>
      </c>
      <c r="H134" s="1" t="n">
        <v>0.502366</v>
      </c>
      <c r="I134" s="1" t="s">
        <v>33</v>
      </c>
      <c r="J134" s="1" t="n">
        <v>8</v>
      </c>
      <c r="K134" s="1" t="n">
        <v>132007456</v>
      </c>
      <c r="L134" s="1" t="n">
        <v>0.0475</v>
      </c>
      <c r="M134" s="1" t="n">
        <v>485234</v>
      </c>
      <c r="N134" s="1" t="n">
        <v>0.732399</v>
      </c>
      <c r="O134" s="1" t="s">
        <v>34</v>
      </c>
      <c r="P134" s="1" t="s">
        <v>35</v>
      </c>
      <c r="Q134" s="1" t="s">
        <v>36</v>
      </c>
      <c r="R134" s="1" t="b">
        <f aca="false">TRUE()</f>
        <v>1</v>
      </c>
      <c r="S134" s="1" t="n">
        <v>0.0124</v>
      </c>
      <c r="T134" s="1" t="n">
        <v>8</v>
      </c>
      <c r="U134" s="3" t="n">
        <v>2.32E-007</v>
      </c>
      <c r="V134" s="1" t="n">
        <v>59957</v>
      </c>
      <c r="W134" s="1" t="n">
        <v>132007456</v>
      </c>
      <c r="X134" s="1" t="s">
        <v>236</v>
      </c>
      <c r="Y134" s="1" t="s">
        <v>237</v>
      </c>
      <c r="Z134" s="1" t="b">
        <f aca="false">TRUE()</f>
        <v>1</v>
      </c>
      <c r="AA134" s="1" t="b">
        <f aca="false">TRUE()</f>
        <v>1</v>
      </c>
      <c r="AB134" s="1" t="n">
        <v>26.88834603</v>
      </c>
    </row>
    <row r="135" customFormat="false" ht="14.4" hidden="false" customHeight="false" outlineLevel="0" collapsed="false">
      <c r="A135" s="1" t="s">
        <v>365</v>
      </c>
      <c r="B135" s="1" t="s">
        <v>40</v>
      </c>
      <c r="C135" s="1" t="s">
        <v>41</v>
      </c>
      <c r="D135" s="1" t="s">
        <v>40</v>
      </c>
      <c r="E135" s="1" t="s">
        <v>41</v>
      </c>
      <c r="F135" s="1" t="n">
        <v>-0.0807</v>
      </c>
      <c r="G135" s="1" t="n">
        <v>-0.1476</v>
      </c>
      <c r="H135" s="1" t="n">
        <v>0.68155</v>
      </c>
      <c r="I135" s="1" t="s">
        <v>33</v>
      </c>
      <c r="J135" s="1" t="n">
        <v>16</v>
      </c>
      <c r="K135" s="1" t="n">
        <v>10964118</v>
      </c>
      <c r="L135" s="1" t="n">
        <v>0.0529</v>
      </c>
      <c r="M135" s="1" t="n">
        <v>485234</v>
      </c>
      <c r="N135" s="1" t="n">
        <v>0.00528397</v>
      </c>
      <c r="O135" s="1" t="s">
        <v>34</v>
      </c>
      <c r="P135" s="1" t="s">
        <v>35</v>
      </c>
      <c r="Q135" s="1" t="s">
        <v>36</v>
      </c>
      <c r="R135" s="1" t="b">
        <f aca="false">TRUE()</f>
        <v>1</v>
      </c>
      <c r="S135" s="1" t="n">
        <v>0.0149</v>
      </c>
      <c r="T135" s="1" t="n">
        <v>16</v>
      </c>
      <c r="U135" s="3" t="n">
        <v>6.69E-008</v>
      </c>
      <c r="V135" s="1" t="n">
        <v>59957</v>
      </c>
      <c r="W135" s="1" t="n">
        <v>10964118</v>
      </c>
      <c r="X135" s="1" t="s">
        <v>236</v>
      </c>
      <c r="Y135" s="1" t="s">
        <v>237</v>
      </c>
      <c r="Z135" s="1" t="b">
        <f aca="false">TRUE()</f>
        <v>1</v>
      </c>
      <c r="AA135" s="1" t="b">
        <f aca="false">TRUE()</f>
        <v>1</v>
      </c>
      <c r="AB135" s="1" t="n">
        <v>29.33324067</v>
      </c>
    </row>
    <row r="136" customFormat="false" ht="14.4" hidden="false" customHeight="false" outlineLevel="0" collapsed="false">
      <c r="A136" s="1" t="s">
        <v>366</v>
      </c>
      <c r="B136" s="1" t="s">
        <v>41</v>
      </c>
      <c r="C136" s="1" t="s">
        <v>31</v>
      </c>
      <c r="D136" s="1" t="s">
        <v>41</v>
      </c>
      <c r="E136" s="1" t="s">
        <v>31</v>
      </c>
      <c r="F136" s="1" t="n">
        <v>0.0778</v>
      </c>
      <c r="G136" s="1" t="n">
        <v>-0.0183</v>
      </c>
      <c r="H136" s="1" t="n">
        <v>0.423281</v>
      </c>
      <c r="I136" s="1" t="s">
        <v>33</v>
      </c>
      <c r="J136" s="1" t="n">
        <v>16</v>
      </c>
      <c r="K136" s="1" t="n">
        <v>49962406</v>
      </c>
      <c r="L136" s="1" t="n">
        <v>0.0491</v>
      </c>
      <c r="M136" s="1" t="n">
        <v>485234</v>
      </c>
      <c r="N136" s="1" t="n">
        <v>0.7086</v>
      </c>
      <c r="O136" s="1" t="s">
        <v>34</v>
      </c>
      <c r="P136" s="1" t="s">
        <v>35</v>
      </c>
      <c r="Q136" s="1" t="s">
        <v>36</v>
      </c>
      <c r="R136" s="1" t="b">
        <f aca="false">TRUE()</f>
        <v>1</v>
      </c>
      <c r="S136" s="1" t="n">
        <v>0.0151</v>
      </c>
      <c r="T136" s="1" t="n">
        <v>16</v>
      </c>
      <c r="U136" s="3" t="n">
        <v>2.71E-007</v>
      </c>
      <c r="V136" s="1" t="n">
        <v>59957</v>
      </c>
      <c r="W136" s="1" t="n">
        <v>49962406</v>
      </c>
      <c r="X136" s="1" t="s">
        <v>236</v>
      </c>
      <c r="Y136" s="1" t="s">
        <v>237</v>
      </c>
      <c r="Z136" s="1" t="b">
        <f aca="false">TRUE()</f>
        <v>1</v>
      </c>
      <c r="AA136" s="1" t="b">
        <f aca="false">TRUE()</f>
        <v>1</v>
      </c>
      <c r="AB136" s="1" t="n">
        <v>26.54549403</v>
      </c>
    </row>
    <row r="137" customFormat="false" ht="14.4" hidden="false" customHeight="false" outlineLevel="0" collapsed="false">
      <c r="A137" s="1" t="s">
        <v>367</v>
      </c>
      <c r="B137" s="1" t="s">
        <v>40</v>
      </c>
      <c r="C137" s="1" t="s">
        <v>32</v>
      </c>
      <c r="D137" s="1" t="s">
        <v>40</v>
      </c>
      <c r="E137" s="1" t="s">
        <v>32</v>
      </c>
      <c r="F137" s="1" t="n">
        <v>0.125</v>
      </c>
      <c r="G137" s="1" t="n">
        <v>0.0031</v>
      </c>
      <c r="H137" s="1" t="n">
        <v>0.229821</v>
      </c>
      <c r="I137" s="1" t="s">
        <v>33</v>
      </c>
      <c r="J137" s="1" t="n">
        <v>5</v>
      </c>
      <c r="K137" s="1" t="n">
        <v>150286845</v>
      </c>
      <c r="L137" s="1" t="n">
        <v>0.0669</v>
      </c>
      <c r="M137" s="1" t="n">
        <v>485234</v>
      </c>
      <c r="N137" s="1" t="n">
        <v>0.9627</v>
      </c>
      <c r="O137" s="1" t="s">
        <v>34</v>
      </c>
      <c r="P137" s="1" t="s">
        <v>35</v>
      </c>
      <c r="Q137" s="1" t="s">
        <v>36</v>
      </c>
      <c r="R137" s="1" t="b">
        <f aca="false">TRUE()</f>
        <v>1</v>
      </c>
      <c r="S137" s="1" t="n">
        <v>0.0189</v>
      </c>
      <c r="T137" s="1" t="n">
        <v>5</v>
      </c>
      <c r="U137" s="3" t="n">
        <v>4.01E-011</v>
      </c>
      <c r="V137" s="1" t="n">
        <v>59957</v>
      </c>
      <c r="W137" s="1" t="n">
        <v>150286845</v>
      </c>
      <c r="X137" s="1" t="s">
        <v>236</v>
      </c>
      <c r="Y137" s="1" t="s">
        <v>237</v>
      </c>
      <c r="Z137" s="1" t="b">
        <f aca="false">TRUE()</f>
        <v>1</v>
      </c>
      <c r="AA137" s="1" t="b">
        <f aca="false">TRUE()</f>
        <v>1</v>
      </c>
      <c r="AB137" s="1" t="n">
        <v>43.74031744</v>
      </c>
    </row>
    <row r="138" customFormat="false" ht="14.4" hidden="false" customHeight="false" outlineLevel="0" collapsed="false">
      <c r="A138" s="1" t="s">
        <v>368</v>
      </c>
      <c r="B138" s="1" t="s">
        <v>41</v>
      </c>
      <c r="C138" s="1" t="s">
        <v>31</v>
      </c>
      <c r="D138" s="1" t="s">
        <v>41</v>
      </c>
      <c r="E138" s="1" t="s">
        <v>31</v>
      </c>
      <c r="F138" s="1" t="n">
        <v>-0.152</v>
      </c>
      <c r="G138" s="1" t="n">
        <v>0.0481</v>
      </c>
      <c r="H138" s="1" t="n">
        <v>0.537898</v>
      </c>
      <c r="I138" s="1" t="s">
        <v>33</v>
      </c>
      <c r="J138" s="1" t="n">
        <v>10</v>
      </c>
      <c r="K138" s="1" t="n">
        <v>101286495</v>
      </c>
      <c r="L138" s="1" t="n">
        <v>0.0473</v>
      </c>
      <c r="M138" s="1" t="n">
        <v>485234</v>
      </c>
      <c r="N138" s="1" t="n">
        <v>0.3083</v>
      </c>
      <c r="O138" s="1" t="s">
        <v>34</v>
      </c>
      <c r="P138" s="1" t="s">
        <v>35</v>
      </c>
      <c r="Q138" s="1" t="s">
        <v>36</v>
      </c>
      <c r="R138" s="1" t="b">
        <f aca="false">TRUE()</f>
        <v>1</v>
      </c>
      <c r="S138" s="1" t="n">
        <v>0.0124</v>
      </c>
      <c r="T138" s="1" t="n">
        <v>10</v>
      </c>
      <c r="U138" s="3" t="n">
        <v>1.19E-034</v>
      </c>
      <c r="V138" s="1" t="n">
        <v>59957</v>
      </c>
      <c r="W138" s="1" t="n">
        <v>101286495</v>
      </c>
      <c r="X138" s="1" t="s">
        <v>236</v>
      </c>
      <c r="Y138" s="1" t="s">
        <v>237</v>
      </c>
      <c r="Z138" s="1" t="b">
        <f aca="false">TRUE()</f>
        <v>1</v>
      </c>
      <c r="AA138" s="1" t="b">
        <f aca="false">TRUE()</f>
        <v>1</v>
      </c>
      <c r="AB138" s="1" t="n">
        <v>150.2551334</v>
      </c>
    </row>
    <row r="139" customFormat="false" ht="14.4" hidden="false" customHeight="false" outlineLevel="0" collapsed="false">
      <c r="A139" s="1" t="s">
        <v>369</v>
      </c>
      <c r="B139" s="1" t="s">
        <v>40</v>
      </c>
      <c r="C139" s="1" t="s">
        <v>41</v>
      </c>
      <c r="D139" s="1" t="s">
        <v>40</v>
      </c>
      <c r="E139" s="1" t="s">
        <v>41</v>
      </c>
      <c r="F139" s="1" t="n">
        <v>-0.1129</v>
      </c>
      <c r="G139" s="1" t="n">
        <v>0.0961</v>
      </c>
      <c r="H139" s="1" t="n">
        <v>0.416043</v>
      </c>
      <c r="I139" s="1" t="s">
        <v>33</v>
      </c>
      <c r="J139" s="1" t="n">
        <v>1</v>
      </c>
      <c r="K139" s="1" t="n">
        <v>20201913</v>
      </c>
      <c r="L139" s="1" t="n">
        <v>0.0482</v>
      </c>
      <c r="M139" s="1" t="n">
        <v>485234</v>
      </c>
      <c r="N139" s="1" t="n">
        <v>0.0462903</v>
      </c>
      <c r="O139" s="1" t="s">
        <v>34</v>
      </c>
      <c r="P139" s="1" t="s">
        <v>35</v>
      </c>
      <c r="Q139" s="1" t="s">
        <v>36</v>
      </c>
      <c r="R139" s="1" t="b">
        <f aca="false">TRUE()</f>
        <v>1</v>
      </c>
      <c r="S139" s="1" t="n">
        <v>0.0124</v>
      </c>
      <c r="T139" s="1" t="n">
        <v>1</v>
      </c>
      <c r="U139" s="3" t="n">
        <v>6.31E-020</v>
      </c>
      <c r="V139" s="1" t="n">
        <v>59957</v>
      </c>
      <c r="W139" s="1" t="n">
        <v>20201913</v>
      </c>
      <c r="X139" s="1" t="s">
        <v>236</v>
      </c>
      <c r="Y139" s="1" t="s">
        <v>237</v>
      </c>
      <c r="Z139" s="1" t="b">
        <f aca="false">TRUE()</f>
        <v>1</v>
      </c>
      <c r="AA139" s="1" t="b">
        <f aca="false">TRUE()</f>
        <v>1</v>
      </c>
      <c r="AB139" s="1" t="n">
        <v>82.89532268</v>
      </c>
    </row>
    <row r="140" customFormat="false" ht="14.4" hidden="false" customHeight="false" outlineLevel="0" collapsed="false">
      <c r="A140" s="1" t="s">
        <v>370</v>
      </c>
      <c r="B140" s="1" t="s">
        <v>41</v>
      </c>
      <c r="C140" s="1" t="s">
        <v>40</v>
      </c>
      <c r="D140" s="1" t="s">
        <v>41</v>
      </c>
      <c r="E140" s="1" t="s">
        <v>40</v>
      </c>
      <c r="F140" s="1" t="n">
        <v>0.077</v>
      </c>
      <c r="G140" s="1" t="n">
        <v>0.0258</v>
      </c>
      <c r="H140" s="1" t="n">
        <v>0.313487</v>
      </c>
      <c r="I140" s="1" t="s">
        <v>33</v>
      </c>
      <c r="J140" s="1" t="n">
        <v>18</v>
      </c>
      <c r="K140" s="1" t="n">
        <v>2825418</v>
      </c>
      <c r="L140" s="1" t="n">
        <v>0.0506</v>
      </c>
      <c r="M140" s="1" t="n">
        <v>485234</v>
      </c>
      <c r="N140" s="1" t="n">
        <v>0.609399</v>
      </c>
      <c r="O140" s="1" t="s">
        <v>34</v>
      </c>
      <c r="P140" s="1" t="s">
        <v>35</v>
      </c>
      <c r="Q140" s="1" t="s">
        <v>36</v>
      </c>
      <c r="R140" s="1" t="b">
        <f aca="false">TRUE()</f>
        <v>1</v>
      </c>
      <c r="S140" s="1" t="n">
        <v>0.0146</v>
      </c>
      <c r="T140" s="1" t="n">
        <v>18</v>
      </c>
      <c r="U140" s="3" t="n">
        <v>1.34E-007</v>
      </c>
      <c r="V140" s="1" t="n">
        <v>59957</v>
      </c>
      <c r="W140" s="1" t="n">
        <v>2825418</v>
      </c>
      <c r="X140" s="1" t="s">
        <v>236</v>
      </c>
      <c r="Y140" s="1" t="s">
        <v>237</v>
      </c>
      <c r="Z140" s="1" t="b">
        <f aca="false">TRUE()</f>
        <v>1</v>
      </c>
      <c r="AA140" s="1" t="b">
        <f aca="false">TRUE()</f>
        <v>1</v>
      </c>
      <c r="AB140" s="1" t="n">
        <v>27.81385919</v>
      </c>
    </row>
    <row r="141" customFormat="false" ht="14.4" hidden="false" customHeight="false" outlineLevel="0" collapsed="false">
      <c r="A141" s="1" t="s">
        <v>371</v>
      </c>
      <c r="B141" s="1" t="s">
        <v>41</v>
      </c>
      <c r="C141" s="1" t="s">
        <v>31</v>
      </c>
      <c r="D141" s="1" t="s">
        <v>41</v>
      </c>
      <c r="E141" s="1" t="s">
        <v>31</v>
      </c>
      <c r="F141" s="1" t="n">
        <v>-0.0924</v>
      </c>
      <c r="G141" s="1" t="n">
        <v>0.0164</v>
      </c>
      <c r="H141" s="1" t="n">
        <v>0.513077</v>
      </c>
      <c r="I141" s="1" t="s">
        <v>33</v>
      </c>
      <c r="J141" s="1" t="n">
        <v>2</v>
      </c>
      <c r="K141" s="1" t="n">
        <v>182308352</v>
      </c>
      <c r="L141" s="1" t="n">
        <v>0.0484</v>
      </c>
      <c r="M141" s="1" t="n">
        <v>485234</v>
      </c>
      <c r="N141" s="1" t="n">
        <v>0.7345</v>
      </c>
      <c r="O141" s="1" t="s">
        <v>34</v>
      </c>
      <c r="P141" s="1" t="s">
        <v>35</v>
      </c>
      <c r="Q141" s="1" t="s">
        <v>36</v>
      </c>
      <c r="R141" s="1" t="b">
        <f aca="false">TRUE()</f>
        <v>1</v>
      </c>
      <c r="S141" s="1" t="n">
        <v>0.0125</v>
      </c>
      <c r="T141" s="1" t="n">
        <v>2</v>
      </c>
      <c r="U141" s="3" t="n">
        <v>1.22E-013</v>
      </c>
      <c r="V141" s="1" t="n">
        <v>59957</v>
      </c>
      <c r="W141" s="1" t="n">
        <v>182308352</v>
      </c>
      <c r="X141" s="1" t="s">
        <v>236</v>
      </c>
      <c r="Y141" s="1" t="s">
        <v>237</v>
      </c>
      <c r="Z141" s="1" t="b">
        <f aca="false">TRUE()</f>
        <v>1</v>
      </c>
      <c r="AA141" s="1" t="b">
        <f aca="false">TRUE()</f>
        <v>1</v>
      </c>
      <c r="AB141" s="1" t="n">
        <v>54.6398413</v>
      </c>
    </row>
    <row r="142" customFormat="false" ht="14.4" hidden="false" customHeight="false" outlineLevel="0" collapsed="false">
      <c r="A142" s="1" t="s">
        <v>372</v>
      </c>
      <c r="B142" s="1" t="s">
        <v>32</v>
      </c>
      <c r="C142" s="1" t="s">
        <v>40</v>
      </c>
      <c r="D142" s="1" t="s">
        <v>32</v>
      </c>
      <c r="E142" s="1" t="s">
        <v>40</v>
      </c>
      <c r="F142" s="1" t="n">
        <v>0.0873</v>
      </c>
      <c r="G142" s="1" t="n">
        <v>0.1108</v>
      </c>
      <c r="H142" s="1" t="n">
        <v>0.84726</v>
      </c>
      <c r="I142" s="1" t="s">
        <v>33</v>
      </c>
      <c r="J142" s="1" t="n">
        <v>3</v>
      </c>
      <c r="K142" s="1" t="n">
        <v>30650327</v>
      </c>
      <c r="L142" s="1" t="n">
        <v>0.066</v>
      </c>
      <c r="M142" s="1" t="n">
        <v>485234</v>
      </c>
      <c r="N142" s="1" t="n">
        <v>0.0933598</v>
      </c>
      <c r="O142" s="1" t="s">
        <v>34</v>
      </c>
      <c r="P142" s="1" t="s">
        <v>35</v>
      </c>
      <c r="Q142" s="1" t="s">
        <v>36</v>
      </c>
      <c r="R142" s="1" t="b">
        <f aca="false">TRUE()</f>
        <v>1</v>
      </c>
      <c r="S142" s="1" t="n">
        <v>0.0162</v>
      </c>
      <c r="T142" s="1" t="n">
        <v>3</v>
      </c>
      <c r="U142" s="3" t="n">
        <v>6.67E-008</v>
      </c>
      <c r="V142" s="1" t="n">
        <v>59957</v>
      </c>
      <c r="W142" s="1" t="n">
        <v>30650327</v>
      </c>
      <c r="X142" s="1" t="s">
        <v>236</v>
      </c>
      <c r="Y142" s="1" t="s">
        <v>237</v>
      </c>
      <c r="Z142" s="1" t="b">
        <f aca="false">TRUE()</f>
        <v>1</v>
      </c>
      <c r="AA142" s="1" t="b">
        <f aca="false">TRUE()</f>
        <v>1</v>
      </c>
      <c r="AB142" s="1" t="n">
        <v>29.03915476</v>
      </c>
    </row>
    <row r="143" customFormat="false" ht="14.4" hidden="false" customHeight="false" outlineLevel="0" collapsed="false">
      <c r="A143" s="1" t="s">
        <v>373</v>
      </c>
      <c r="B143" s="1" t="s">
        <v>32</v>
      </c>
      <c r="C143" s="1" t="s">
        <v>40</v>
      </c>
      <c r="D143" s="1" t="s">
        <v>32</v>
      </c>
      <c r="E143" s="1" t="s">
        <v>40</v>
      </c>
      <c r="F143" s="1" t="n">
        <v>-0.0919</v>
      </c>
      <c r="G143" s="1" t="n">
        <v>0.1412</v>
      </c>
      <c r="H143" s="1" t="n">
        <v>0.605364</v>
      </c>
      <c r="I143" s="1" t="s">
        <v>33</v>
      </c>
      <c r="J143" s="1" t="n">
        <v>5</v>
      </c>
      <c r="K143" s="1" t="n">
        <v>96247810</v>
      </c>
      <c r="L143" s="1" t="n">
        <v>0.0766</v>
      </c>
      <c r="M143" s="1" t="n">
        <v>485234</v>
      </c>
      <c r="N143" s="1" t="n">
        <v>0.0652499</v>
      </c>
      <c r="O143" s="1" t="s">
        <v>34</v>
      </c>
      <c r="P143" s="1" t="s">
        <v>35</v>
      </c>
      <c r="Q143" s="1" t="s">
        <v>36</v>
      </c>
      <c r="R143" s="1" t="b">
        <f aca="false">TRUE()</f>
        <v>1</v>
      </c>
      <c r="S143" s="1" t="n">
        <v>0.0128</v>
      </c>
      <c r="T143" s="1" t="n">
        <v>5</v>
      </c>
      <c r="U143" s="3" t="n">
        <v>6.15E-013</v>
      </c>
      <c r="V143" s="1" t="n">
        <v>59957</v>
      </c>
      <c r="W143" s="1" t="n">
        <v>96247810</v>
      </c>
      <c r="X143" s="1" t="s">
        <v>236</v>
      </c>
      <c r="Y143" s="1" t="s">
        <v>237</v>
      </c>
      <c r="Z143" s="1" t="b">
        <f aca="false">TRUE()</f>
        <v>1</v>
      </c>
      <c r="AA143" s="1" t="b">
        <f aca="false">TRUE()</f>
        <v>1</v>
      </c>
      <c r="AB143" s="1" t="n">
        <v>51.5461931</v>
      </c>
    </row>
    <row r="144" customFormat="false" ht="14.4" hidden="false" customHeight="false" outlineLevel="0" collapsed="false">
      <c r="A144" s="1" t="s">
        <v>374</v>
      </c>
      <c r="B144" s="1" t="s">
        <v>31</v>
      </c>
      <c r="C144" s="1" t="s">
        <v>32</v>
      </c>
      <c r="D144" s="1" t="s">
        <v>31</v>
      </c>
      <c r="E144" s="1" t="s">
        <v>32</v>
      </c>
      <c r="F144" s="1" t="n">
        <v>-0.0678</v>
      </c>
      <c r="G144" s="1" t="n">
        <v>0.089</v>
      </c>
      <c r="H144" s="1" t="n">
        <v>0.546791</v>
      </c>
      <c r="I144" s="1" t="s">
        <v>33</v>
      </c>
      <c r="J144" s="1" t="n">
        <v>6</v>
      </c>
      <c r="K144" s="1" t="n">
        <v>21439343</v>
      </c>
      <c r="L144" s="1" t="n">
        <v>0.0476</v>
      </c>
      <c r="M144" s="1" t="n">
        <v>485234</v>
      </c>
      <c r="N144" s="1" t="n">
        <v>0.0615404</v>
      </c>
      <c r="O144" s="1" t="s">
        <v>34</v>
      </c>
      <c r="P144" s="1" t="s">
        <v>35</v>
      </c>
      <c r="Q144" s="1" t="s">
        <v>36</v>
      </c>
      <c r="R144" s="1" t="b">
        <f aca="false">TRUE()</f>
        <v>1</v>
      </c>
      <c r="S144" s="1" t="n">
        <v>0.0126</v>
      </c>
      <c r="T144" s="1" t="n">
        <v>6</v>
      </c>
      <c r="U144" s="3" t="n">
        <v>6.79E-008</v>
      </c>
      <c r="V144" s="1" t="n">
        <v>59957</v>
      </c>
      <c r="W144" s="1" t="n">
        <v>21439343</v>
      </c>
      <c r="X144" s="1" t="s">
        <v>236</v>
      </c>
      <c r="Y144" s="1" t="s">
        <v>237</v>
      </c>
      <c r="Z144" s="1" t="b">
        <f aca="false">TRUE()</f>
        <v>1</v>
      </c>
      <c r="AA144" s="1" t="b">
        <f aca="false">TRUE()</f>
        <v>1</v>
      </c>
      <c r="AB144" s="1" t="n">
        <v>28.95368268</v>
      </c>
    </row>
    <row r="145" customFormat="false" ht="14.4" hidden="false" customHeight="false" outlineLevel="0" collapsed="false">
      <c r="A145" s="1" t="s">
        <v>375</v>
      </c>
      <c r="B145" s="1" t="s">
        <v>32</v>
      </c>
      <c r="C145" s="1" t="s">
        <v>40</v>
      </c>
      <c r="D145" s="1" t="s">
        <v>32</v>
      </c>
      <c r="E145" s="1" t="s">
        <v>40</v>
      </c>
      <c r="F145" s="1" t="n">
        <v>0.0863</v>
      </c>
      <c r="G145" s="1" t="n">
        <v>0.128</v>
      </c>
      <c r="H145" s="1" t="n">
        <v>0.212323</v>
      </c>
      <c r="I145" s="1" t="s">
        <v>33</v>
      </c>
      <c r="J145" s="1" t="n">
        <v>6</v>
      </c>
      <c r="K145" s="1" t="n">
        <v>137959235</v>
      </c>
      <c r="L145" s="1" t="n">
        <v>0.0623</v>
      </c>
      <c r="M145" s="1" t="n">
        <v>485234</v>
      </c>
      <c r="N145" s="1" t="n">
        <v>0.0398199</v>
      </c>
      <c r="O145" s="1" t="s">
        <v>34</v>
      </c>
      <c r="P145" s="1" t="s">
        <v>35</v>
      </c>
      <c r="Q145" s="1" t="s">
        <v>36</v>
      </c>
      <c r="R145" s="1" t="b">
        <f aca="false">TRUE()</f>
        <v>1</v>
      </c>
      <c r="S145" s="1" t="n">
        <v>0.0149</v>
      </c>
      <c r="T145" s="1" t="n">
        <v>6</v>
      </c>
      <c r="U145" s="3" t="n">
        <v>6.64E-009</v>
      </c>
      <c r="V145" s="1" t="n">
        <v>59957</v>
      </c>
      <c r="W145" s="1" t="n">
        <v>137959235</v>
      </c>
      <c r="X145" s="1" t="s">
        <v>236</v>
      </c>
      <c r="Y145" s="1" t="s">
        <v>237</v>
      </c>
      <c r="Z145" s="1" t="b">
        <f aca="false">TRUE()</f>
        <v>1</v>
      </c>
      <c r="AA145" s="1" t="b">
        <f aca="false">TRUE()</f>
        <v>1</v>
      </c>
      <c r="AB145" s="1" t="n">
        <v>33.54552302</v>
      </c>
    </row>
    <row r="146" customFormat="false" ht="14.4" hidden="false" customHeight="false" outlineLevel="0" collapsed="false">
      <c r="A146" s="1" t="s">
        <v>376</v>
      </c>
      <c r="B146" s="1" t="s">
        <v>40</v>
      </c>
      <c r="C146" s="1" t="s">
        <v>32</v>
      </c>
      <c r="D146" s="1" t="s">
        <v>40</v>
      </c>
      <c r="E146" s="1" t="s">
        <v>32</v>
      </c>
      <c r="F146" s="1" t="n">
        <v>0.1163</v>
      </c>
      <c r="G146" s="1" t="n">
        <v>0.1907</v>
      </c>
      <c r="H146" s="1" t="n">
        <v>0.104473</v>
      </c>
      <c r="I146" s="1" t="s">
        <v>33</v>
      </c>
      <c r="J146" s="1" t="n">
        <v>10</v>
      </c>
      <c r="K146" s="1" t="n">
        <v>8509339</v>
      </c>
      <c r="L146" s="1" t="n">
        <v>0.0892</v>
      </c>
      <c r="M146" s="1" t="n">
        <v>485234</v>
      </c>
      <c r="N146" s="1" t="n">
        <v>0.0326498</v>
      </c>
      <c r="O146" s="1" t="s">
        <v>34</v>
      </c>
      <c r="P146" s="1" t="s">
        <v>35</v>
      </c>
      <c r="Q146" s="1" t="s">
        <v>36</v>
      </c>
      <c r="R146" s="1" t="b">
        <f aca="false">TRUE()</f>
        <v>1</v>
      </c>
      <c r="S146" s="1" t="n">
        <v>0.023</v>
      </c>
      <c r="T146" s="1" t="n">
        <v>10</v>
      </c>
      <c r="U146" s="3" t="n">
        <v>4.51E-007</v>
      </c>
      <c r="V146" s="1" t="n">
        <v>59957</v>
      </c>
      <c r="W146" s="1" t="n">
        <v>8509339</v>
      </c>
      <c r="X146" s="1" t="s">
        <v>236</v>
      </c>
      <c r="Y146" s="1" t="s">
        <v>237</v>
      </c>
      <c r="Z146" s="1" t="b">
        <f aca="false">TRUE()</f>
        <v>1</v>
      </c>
      <c r="AA146" s="1" t="b">
        <f aca="false">TRUE()</f>
        <v>1</v>
      </c>
      <c r="AB146" s="1" t="n">
        <v>25.56755921</v>
      </c>
    </row>
    <row r="147" customFormat="false" ht="14.4" hidden="false" customHeight="false" outlineLevel="0" collapsed="false">
      <c r="A147" s="1" t="s">
        <v>377</v>
      </c>
      <c r="B147" s="1" t="s">
        <v>31</v>
      </c>
      <c r="C147" s="1" t="s">
        <v>41</v>
      </c>
      <c r="D147" s="1" t="s">
        <v>31</v>
      </c>
      <c r="E147" s="1" t="s">
        <v>41</v>
      </c>
      <c r="F147" s="1" t="n">
        <v>-0.1104</v>
      </c>
      <c r="G147" s="1" t="n">
        <v>0.0397</v>
      </c>
      <c r="H147" s="1" t="n">
        <v>0.100978</v>
      </c>
      <c r="I147" s="1" t="s">
        <v>33</v>
      </c>
      <c r="J147" s="1" t="n">
        <v>15</v>
      </c>
      <c r="K147" s="1" t="n">
        <v>91184798</v>
      </c>
      <c r="L147" s="1" t="n">
        <v>0.0786</v>
      </c>
      <c r="M147" s="1" t="n">
        <v>485234</v>
      </c>
      <c r="N147" s="1" t="n">
        <v>0.613501</v>
      </c>
      <c r="O147" s="1" t="s">
        <v>34</v>
      </c>
      <c r="P147" s="1" t="s">
        <v>35</v>
      </c>
      <c r="Q147" s="1" t="s">
        <v>36</v>
      </c>
      <c r="R147" s="1" t="b">
        <f aca="false">TRUE()</f>
        <v>1</v>
      </c>
      <c r="S147" s="1" t="n">
        <v>0.0205</v>
      </c>
      <c r="T147" s="1" t="n">
        <v>15</v>
      </c>
      <c r="U147" s="3" t="n">
        <v>6.79E-008</v>
      </c>
      <c r="V147" s="1" t="n">
        <v>59957</v>
      </c>
      <c r="W147" s="1" t="n">
        <v>91184798</v>
      </c>
      <c r="X147" s="1" t="s">
        <v>236</v>
      </c>
      <c r="Y147" s="1" t="s">
        <v>237</v>
      </c>
      <c r="Z147" s="1" t="b">
        <f aca="false">TRUE()</f>
        <v>1</v>
      </c>
      <c r="AA147" s="1" t="b">
        <f aca="false">TRUE()</f>
        <v>1</v>
      </c>
      <c r="AB147" s="1" t="n">
        <v>29.00119795</v>
      </c>
    </row>
    <row r="148" customFormat="false" ht="14.4" hidden="false" customHeight="false" outlineLevel="0" collapsed="false">
      <c r="A148" s="1" t="s">
        <v>378</v>
      </c>
      <c r="B148" s="1" t="s">
        <v>32</v>
      </c>
      <c r="C148" s="1" t="s">
        <v>31</v>
      </c>
      <c r="D148" s="1" t="s">
        <v>32</v>
      </c>
      <c r="E148" s="1" t="s">
        <v>31</v>
      </c>
      <c r="F148" s="1" t="n">
        <v>-0.0872</v>
      </c>
      <c r="G148" s="1" t="n">
        <v>-0.1369</v>
      </c>
      <c r="H148" s="1" t="n">
        <v>0.210667</v>
      </c>
      <c r="I148" s="1" t="s">
        <v>33</v>
      </c>
      <c r="J148" s="1" t="n">
        <v>16</v>
      </c>
      <c r="K148" s="1" t="n">
        <v>23855853</v>
      </c>
      <c r="L148" s="1" t="n">
        <v>0.0633</v>
      </c>
      <c r="M148" s="1" t="n">
        <v>485234</v>
      </c>
      <c r="N148" s="1" t="n">
        <v>0.0306803</v>
      </c>
      <c r="O148" s="1" t="s">
        <v>34</v>
      </c>
      <c r="P148" s="1" t="s">
        <v>35</v>
      </c>
      <c r="Q148" s="1" t="s">
        <v>36</v>
      </c>
      <c r="R148" s="1" t="b">
        <f aca="false">TRUE()</f>
        <v>1</v>
      </c>
      <c r="S148" s="1" t="n">
        <v>0.0155</v>
      </c>
      <c r="T148" s="1" t="n">
        <v>16</v>
      </c>
      <c r="U148" s="3" t="n">
        <v>2.06E-008</v>
      </c>
      <c r="V148" s="1" t="n">
        <v>59957</v>
      </c>
      <c r="W148" s="1" t="n">
        <v>23855853</v>
      </c>
      <c r="X148" s="1" t="s">
        <v>236</v>
      </c>
      <c r="Y148" s="1" t="s">
        <v>237</v>
      </c>
      <c r="Z148" s="1" t="b">
        <f aca="false">TRUE()</f>
        <v>1</v>
      </c>
      <c r="AA148" s="1" t="b">
        <f aca="false">TRUE()</f>
        <v>1</v>
      </c>
      <c r="AB148" s="1" t="n">
        <v>31.64864248</v>
      </c>
    </row>
    <row r="149" customFormat="false" ht="14.4" hidden="false" customHeight="false" outlineLevel="0" collapsed="false">
      <c r="A149" s="1" t="s">
        <v>379</v>
      </c>
      <c r="B149" s="1" t="s">
        <v>31</v>
      </c>
      <c r="C149" s="1" t="s">
        <v>41</v>
      </c>
      <c r="D149" s="1" t="s">
        <v>31</v>
      </c>
      <c r="E149" s="1" t="s">
        <v>41</v>
      </c>
      <c r="F149" s="1" t="n">
        <v>-0.1665</v>
      </c>
      <c r="G149" s="1" t="n">
        <v>0.0068</v>
      </c>
      <c r="H149" s="1" t="n">
        <v>0.942807</v>
      </c>
      <c r="I149" s="1" t="s">
        <v>33</v>
      </c>
      <c r="J149" s="1" t="n">
        <v>19</v>
      </c>
      <c r="K149" s="1" t="n">
        <v>10626375</v>
      </c>
      <c r="L149" s="1" t="n">
        <v>0.1143</v>
      </c>
      <c r="M149" s="1" t="n">
        <v>485234</v>
      </c>
      <c r="N149" s="1" t="n">
        <v>0.9528</v>
      </c>
      <c r="O149" s="1" t="s">
        <v>34</v>
      </c>
      <c r="P149" s="1" t="s">
        <v>35</v>
      </c>
      <c r="Q149" s="1" t="s">
        <v>36</v>
      </c>
      <c r="R149" s="1" t="b">
        <f aca="false">TRUE()</f>
        <v>1</v>
      </c>
      <c r="S149" s="1" t="n">
        <v>0.0276</v>
      </c>
      <c r="T149" s="1" t="n">
        <v>19</v>
      </c>
      <c r="U149" s="3" t="n">
        <v>1.63E-009</v>
      </c>
      <c r="V149" s="1" t="n">
        <v>59957</v>
      </c>
      <c r="W149" s="1" t="n">
        <v>10626375</v>
      </c>
      <c r="X149" s="1" t="s">
        <v>236</v>
      </c>
      <c r="Y149" s="1" t="s">
        <v>237</v>
      </c>
      <c r="Z149" s="1" t="b">
        <f aca="false">TRUE()</f>
        <v>1</v>
      </c>
      <c r="AA149" s="1" t="b">
        <f aca="false">TRUE()</f>
        <v>1</v>
      </c>
      <c r="AB149" s="1" t="n">
        <v>36.39115373</v>
      </c>
    </row>
    <row r="150" customFormat="false" ht="14.4" hidden="false" customHeight="false" outlineLevel="0" collapsed="false">
      <c r="A150" s="1" t="s">
        <v>380</v>
      </c>
      <c r="B150" s="1" t="s">
        <v>32</v>
      </c>
      <c r="C150" s="1" t="s">
        <v>31</v>
      </c>
      <c r="D150" s="1" t="s">
        <v>32</v>
      </c>
      <c r="E150" s="1" t="s">
        <v>31</v>
      </c>
      <c r="F150" s="1" t="n">
        <v>-0.1129</v>
      </c>
      <c r="G150" s="1" t="n">
        <v>-0.1992</v>
      </c>
      <c r="H150" s="1" t="n">
        <v>0.118578</v>
      </c>
      <c r="I150" s="1" t="s">
        <v>33</v>
      </c>
      <c r="J150" s="1" t="n">
        <v>2</v>
      </c>
      <c r="K150" s="1" t="n">
        <v>145486323</v>
      </c>
      <c r="L150" s="1" t="n">
        <v>0.0758</v>
      </c>
      <c r="M150" s="1" t="n">
        <v>485234</v>
      </c>
      <c r="N150" s="1" t="n">
        <v>0.00857196</v>
      </c>
      <c r="O150" s="1" t="s">
        <v>34</v>
      </c>
      <c r="P150" s="1" t="s">
        <v>35</v>
      </c>
      <c r="Q150" s="1" t="s">
        <v>36</v>
      </c>
      <c r="R150" s="1" t="b">
        <f aca="false">TRUE()</f>
        <v>1</v>
      </c>
      <c r="S150" s="1" t="n">
        <v>0.0202</v>
      </c>
      <c r="T150" s="1" t="n">
        <v>2</v>
      </c>
      <c r="U150" s="3" t="n">
        <v>2.3E-008</v>
      </c>
      <c r="V150" s="1" t="n">
        <v>59957</v>
      </c>
      <c r="W150" s="1" t="n">
        <v>145486323</v>
      </c>
      <c r="X150" s="1" t="s">
        <v>236</v>
      </c>
      <c r="Y150" s="1" t="s">
        <v>237</v>
      </c>
      <c r="Z150" s="1" t="b">
        <f aca="false">TRUE()</f>
        <v>1</v>
      </c>
      <c r="AA150" s="1" t="b">
        <f aca="false">TRUE()</f>
        <v>1</v>
      </c>
      <c r="AB150" s="1" t="n">
        <v>31.2370964</v>
      </c>
    </row>
    <row r="151" customFormat="false" ht="14.4" hidden="false" customHeight="false" outlineLevel="0" collapsed="false">
      <c r="A151" s="1" t="s">
        <v>381</v>
      </c>
      <c r="B151" s="1" t="s">
        <v>41</v>
      </c>
      <c r="C151" s="1" t="s">
        <v>31</v>
      </c>
      <c r="D151" s="1" t="s">
        <v>41</v>
      </c>
      <c r="E151" s="1" t="s">
        <v>31</v>
      </c>
      <c r="F151" s="1" t="n">
        <v>-0.1109</v>
      </c>
      <c r="G151" s="1" t="n">
        <v>-0.0512</v>
      </c>
      <c r="H151" s="1" t="n">
        <v>0.427765</v>
      </c>
      <c r="I151" s="1" t="s">
        <v>33</v>
      </c>
      <c r="J151" s="1" t="n">
        <v>17</v>
      </c>
      <c r="K151" s="1" t="n">
        <v>40514201</v>
      </c>
      <c r="L151" s="1" t="n">
        <v>0.0478</v>
      </c>
      <c r="M151" s="1" t="n">
        <v>485234</v>
      </c>
      <c r="N151" s="1" t="n">
        <v>0.2836</v>
      </c>
      <c r="O151" s="1" t="s">
        <v>34</v>
      </c>
      <c r="P151" s="1" t="s">
        <v>35</v>
      </c>
      <c r="Q151" s="1" t="s">
        <v>36</v>
      </c>
      <c r="R151" s="1" t="b">
        <f aca="false">TRUE()</f>
        <v>1</v>
      </c>
      <c r="S151" s="1" t="n">
        <v>0.0126</v>
      </c>
      <c r="T151" s="1" t="n">
        <v>17</v>
      </c>
      <c r="U151" s="3" t="n">
        <v>1.34E-018</v>
      </c>
      <c r="V151" s="1" t="n">
        <v>59957</v>
      </c>
      <c r="W151" s="1" t="n">
        <v>40514201</v>
      </c>
      <c r="X151" s="1" t="s">
        <v>236</v>
      </c>
      <c r="Y151" s="1" t="s">
        <v>237</v>
      </c>
      <c r="Z151" s="1" t="b">
        <f aca="false">TRUE()</f>
        <v>1</v>
      </c>
      <c r="AA151" s="1" t="b">
        <f aca="false">TRUE()</f>
        <v>1</v>
      </c>
      <c r="AB151" s="1" t="n">
        <v>77.46535491</v>
      </c>
    </row>
    <row r="152" customFormat="false" ht="14.4" hidden="false" customHeight="false" outlineLevel="0" collapsed="false">
      <c r="A152" s="1" t="s">
        <v>382</v>
      </c>
      <c r="B152" s="1" t="s">
        <v>40</v>
      </c>
      <c r="C152" s="1" t="s">
        <v>32</v>
      </c>
      <c r="D152" s="1" t="s">
        <v>40</v>
      </c>
      <c r="E152" s="1" t="s">
        <v>32</v>
      </c>
      <c r="F152" s="1" t="n">
        <v>-0.0901</v>
      </c>
      <c r="G152" s="1" t="n">
        <v>0.1105</v>
      </c>
      <c r="H152" s="1" t="n">
        <v>0.16357</v>
      </c>
      <c r="I152" s="1" t="s">
        <v>33</v>
      </c>
      <c r="J152" s="1" t="n">
        <v>5</v>
      </c>
      <c r="K152" s="1" t="n">
        <v>158523522</v>
      </c>
      <c r="L152" s="1" t="n">
        <v>0.0655</v>
      </c>
      <c r="M152" s="1" t="n">
        <v>485234</v>
      </c>
      <c r="N152" s="1" t="n">
        <v>0.0913503</v>
      </c>
      <c r="O152" s="1" t="s">
        <v>34</v>
      </c>
      <c r="P152" s="1" t="s">
        <v>35</v>
      </c>
      <c r="Q152" s="1" t="s">
        <v>36</v>
      </c>
      <c r="R152" s="1" t="b">
        <f aca="false">TRUE()</f>
        <v>1</v>
      </c>
      <c r="S152" s="1" t="n">
        <v>0.0166</v>
      </c>
      <c r="T152" s="1" t="n">
        <v>5</v>
      </c>
      <c r="U152" s="3" t="n">
        <v>6.1E-008</v>
      </c>
      <c r="V152" s="1" t="n">
        <v>59957</v>
      </c>
      <c r="W152" s="1" t="n">
        <v>158523522</v>
      </c>
      <c r="X152" s="1" t="s">
        <v>236</v>
      </c>
      <c r="Y152" s="1" t="s">
        <v>237</v>
      </c>
      <c r="Z152" s="1" t="b">
        <f aca="false">TRUE()</f>
        <v>1</v>
      </c>
      <c r="AA152" s="1" t="b">
        <f aca="false">TRUE()</f>
        <v>1</v>
      </c>
      <c r="AB152" s="1" t="n">
        <v>29.45906229</v>
      </c>
    </row>
    <row r="153" customFormat="false" ht="14.4" hidden="false" customHeight="false" outlineLevel="0" collapsed="false">
      <c r="A153" s="1" t="s">
        <v>383</v>
      </c>
      <c r="B153" s="1" t="s">
        <v>41</v>
      </c>
      <c r="C153" s="1" t="s">
        <v>31</v>
      </c>
      <c r="D153" s="1" t="s">
        <v>41</v>
      </c>
      <c r="E153" s="1" t="s">
        <v>31</v>
      </c>
      <c r="F153" s="1" t="n">
        <v>-0.087</v>
      </c>
      <c r="G153" s="1" t="n">
        <v>0.0178</v>
      </c>
      <c r="H153" s="1" t="n">
        <v>0.194496</v>
      </c>
      <c r="I153" s="1" t="s">
        <v>33</v>
      </c>
      <c r="J153" s="1" t="n">
        <v>9</v>
      </c>
      <c r="K153" s="1" t="n">
        <v>93954812</v>
      </c>
      <c r="L153" s="1" t="n">
        <v>0.058</v>
      </c>
      <c r="M153" s="1" t="n">
        <v>485234</v>
      </c>
      <c r="N153" s="1" t="n">
        <v>0.7592</v>
      </c>
      <c r="O153" s="1" t="s">
        <v>34</v>
      </c>
      <c r="P153" s="1" t="s">
        <v>35</v>
      </c>
      <c r="Q153" s="1" t="s">
        <v>36</v>
      </c>
      <c r="R153" s="1" t="b">
        <f aca="false">TRUE()</f>
        <v>1</v>
      </c>
      <c r="S153" s="1" t="n">
        <v>0.0165</v>
      </c>
      <c r="T153" s="1" t="n">
        <v>9</v>
      </c>
      <c r="U153" s="3" t="n">
        <v>1.39E-007</v>
      </c>
      <c r="V153" s="1" t="n">
        <v>59957</v>
      </c>
      <c r="W153" s="1" t="n">
        <v>93954812</v>
      </c>
      <c r="X153" s="1" t="s">
        <v>236</v>
      </c>
      <c r="Y153" s="1" t="s">
        <v>237</v>
      </c>
      <c r="Z153" s="1" t="b">
        <f aca="false">TRUE()</f>
        <v>1</v>
      </c>
      <c r="AA153" s="1" t="b">
        <f aca="false">TRUE()</f>
        <v>1</v>
      </c>
      <c r="AB153" s="1" t="n">
        <v>27.80072551</v>
      </c>
    </row>
    <row r="154" customFormat="false" ht="14.4" hidden="false" customHeight="false" outlineLevel="0" collapsed="false">
      <c r="A154" s="1" t="s">
        <v>384</v>
      </c>
      <c r="B154" s="1" t="s">
        <v>31</v>
      </c>
      <c r="C154" s="1" t="s">
        <v>41</v>
      </c>
      <c r="D154" s="1" t="s">
        <v>31</v>
      </c>
      <c r="E154" s="1" t="s">
        <v>41</v>
      </c>
      <c r="F154" s="1" t="n">
        <v>0.1961</v>
      </c>
      <c r="G154" s="1" t="n">
        <v>-0.0751</v>
      </c>
      <c r="H154" s="1" t="n">
        <v>0.166512</v>
      </c>
      <c r="I154" s="1" t="s">
        <v>33</v>
      </c>
      <c r="J154" s="1" t="n">
        <v>16</v>
      </c>
      <c r="K154" s="1" t="n">
        <v>50758849</v>
      </c>
      <c r="L154" s="1" t="n">
        <v>0.0644</v>
      </c>
      <c r="M154" s="1" t="n">
        <v>485234</v>
      </c>
      <c r="N154" s="1" t="n">
        <v>0.2434</v>
      </c>
      <c r="O154" s="1" t="s">
        <v>34</v>
      </c>
      <c r="P154" s="1" t="s">
        <v>35</v>
      </c>
      <c r="Q154" s="1" t="s">
        <v>36</v>
      </c>
      <c r="R154" s="1" t="b">
        <f aca="false">TRUE()</f>
        <v>1</v>
      </c>
      <c r="S154" s="1" t="n">
        <v>0.0138</v>
      </c>
      <c r="T154" s="1" t="n">
        <v>16</v>
      </c>
      <c r="U154" s="3" t="n">
        <v>7.83E-046</v>
      </c>
      <c r="V154" s="1" t="n">
        <v>59957</v>
      </c>
      <c r="W154" s="1" t="n">
        <v>50758849</v>
      </c>
      <c r="X154" s="1" t="s">
        <v>236</v>
      </c>
      <c r="Y154" s="1" t="s">
        <v>237</v>
      </c>
      <c r="Z154" s="1" t="b">
        <f aca="false">TRUE()</f>
        <v>1</v>
      </c>
      <c r="AA154" s="1" t="b">
        <f aca="false">TRUE()</f>
        <v>1</v>
      </c>
      <c r="AB154" s="1" t="n">
        <v>201.9214831</v>
      </c>
    </row>
    <row r="155" customFormat="false" ht="14.4" hidden="false" customHeight="false" outlineLevel="0" collapsed="false">
      <c r="A155" s="1" t="s">
        <v>385</v>
      </c>
      <c r="B155" s="1" t="s">
        <v>41</v>
      </c>
      <c r="C155" s="1" t="s">
        <v>31</v>
      </c>
      <c r="D155" s="1" t="s">
        <v>41</v>
      </c>
      <c r="E155" s="1" t="s">
        <v>31</v>
      </c>
      <c r="F155" s="1" t="n">
        <v>0.0789</v>
      </c>
      <c r="G155" s="1" t="n">
        <v>0.0061</v>
      </c>
      <c r="H155" s="1" t="n">
        <v>0.671348</v>
      </c>
      <c r="I155" s="1" t="s">
        <v>33</v>
      </c>
      <c r="J155" s="1" t="n">
        <v>1</v>
      </c>
      <c r="K155" s="1" t="n">
        <v>160851534</v>
      </c>
      <c r="L155" s="1" t="n">
        <v>0.0505</v>
      </c>
      <c r="M155" s="1" t="n">
        <v>485234</v>
      </c>
      <c r="N155" s="1" t="n">
        <v>0.904</v>
      </c>
      <c r="O155" s="1" t="s">
        <v>34</v>
      </c>
      <c r="P155" s="1" t="s">
        <v>35</v>
      </c>
      <c r="Q155" s="1" t="s">
        <v>36</v>
      </c>
      <c r="R155" s="1" t="b">
        <f aca="false">TRUE()</f>
        <v>1</v>
      </c>
      <c r="S155" s="1" t="n">
        <v>0.0134</v>
      </c>
      <c r="T155" s="1" t="n">
        <v>1</v>
      </c>
      <c r="U155" s="3" t="n">
        <v>3.83E-009</v>
      </c>
      <c r="V155" s="1" t="n">
        <v>59957</v>
      </c>
      <c r="W155" s="1" t="n">
        <v>160851534</v>
      </c>
      <c r="X155" s="1" t="s">
        <v>236</v>
      </c>
      <c r="Y155" s="1" t="s">
        <v>237</v>
      </c>
      <c r="Z155" s="1" t="b">
        <f aca="false">TRUE()</f>
        <v>1</v>
      </c>
      <c r="AA155" s="1" t="b">
        <f aca="false">TRUE()</f>
        <v>1</v>
      </c>
      <c r="AB155" s="1" t="n">
        <v>34.66809058</v>
      </c>
    </row>
    <row r="156" customFormat="false" ht="14.4" hidden="false" customHeight="false" outlineLevel="0" collapsed="false">
      <c r="A156" s="1" t="s">
        <v>386</v>
      </c>
      <c r="B156" s="1" t="s">
        <v>31</v>
      </c>
      <c r="C156" s="1" t="s">
        <v>41</v>
      </c>
      <c r="D156" s="1" t="s">
        <v>31</v>
      </c>
      <c r="E156" s="1" t="s">
        <v>41</v>
      </c>
      <c r="F156" s="1" t="n">
        <v>-0.1001</v>
      </c>
      <c r="G156" s="1" t="n">
        <v>-0.0275</v>
      </c>
      <c r="H156" s="1" t="n">
        <v>0.224137</v>
      </c>
      <c r="I156" s="1" t="s">
        <v>33</v>
      </c>
      <c r="J156" s="1" t="n">
        <v>1</v>
      </c>
      <c r="K156" s="1" t="n">
        <v>22731269</v>
      </c>
      <c r="L156" s="1" t="n">
        <v>0.0601</v>
      </c>
      <c r="M156" s="1" t="n">
        <v>485234</v>
      </c>
      <c r="N156" s="1" t="n">
        <v>0.647201</v>
      </c>
      <c r="O156" s="1" t="s">
        <v>34</v>
      </c>
      <c r="P156" s="1" t="s">
        <v>35</v>
      </c>
      <c r="Q156" s="1" t="s">
        <v>36</v>
      </c>
      <c r="R156" s="1" t="b">
        <f aca="false">TRUE()</f>
        <v>1</v>
      </c>
      <c r="S156" s="1" t="n">
        <v>0.0153</v>
      </c>
      <c r="T156" s="1" t="n">
        <v>1</v>
      </c>
      <c r="U156" s="3" t="n">
        <v>5.51E-011</v>
      </c>
      <c r="V156" s="1" t="n">
        <v>59957</v>
      </c>
      <c r="W156" s="1" t="n">
        <v>22731269</v>
      </c>
      <c r="X156" s="1" t="s">
        <v>236</v>
      </c>
      <c r="Y156" s="1" t="s">
        <v>237</v>
      </c>
      <c r="Z156" s="1" t="b">
        <f aca="false">TRUE()</f>
        <v>1</v>
      </c>
      <c r="AA156" s="1" t="b">
        <f aca="false">TRUE()</f>
        <v>1</v>
      </c>
      <c r="AB156" s="1" t="n">
        <v>42.80266462</v>
      </c>
    </row>
    <row r="157" customFormat="false" ht="14.4" hidden="false" customHeight="false" outlineLevel="0" collapsed="false">
      <c r="A157" s="1" t="s">
        <v>387</v>
      </c>
      <c r="B157" s="1" t="s">
        <v>40</v>
      </c>
      <c r="C157" s="1" t="s">
        <v>32</v>
      </c>
      <c r="D157" s="1" t="s">
        <v>40</v>
      </c>
      <c r="E157" s="1" t="s">
        <v>32</v>
      </c>
      <c r="F157" s="1" t="n">
        <v>0.1767</v>
      </c>
      <c r="G157" s="1" t="n">
        <v>-0.0185</v>
      </c>
      <c r="H157" s="1" t="n">
        <v>0.343749</v>
      </c>
      <c r="I157" s="1" t="s">
        <v>33</v>
      </c>
      <c r="J157" s="1" t="n">
        <v>5</v>
      </c>
      <c r="K157" s="1" t="n">
        <v>158829294</v>
      </c>
      <c r="L157" s="1" t="n">
        <v>0.0512</v>
      </c>
      <c r="M157" s="1" t="n">
        <v>485234</v>
      </c>
      <c r="N157" s="1" t="n">
        <v>0.717399</v>
      </c>
      <c r="O157" s="1" t="s">
        <v>34</v>
      </c>
      <c r="P157" s="1" t="s">
        <v>35</v>
      </c>
      <c r="Q157" s="1" t="s">
        <v>36</v>
      </c>
      <c r="R157" s="1" t="b">
        <f aca="false">TRUE()</f>
        <v>1</v>
      </c>
      <c r="S157" s="1" t="n">
        <v>0.0134</v>
      </c>
      <c r="T157" s="1" t="n">
        <v>5</v>
      </c>
      <c r="U157" s="3" t="n">
        <v>1.59E-039</v>
      </c>
      <c r="V157" s="1" t="n">
        <v>59957</v>
      </c>
      <c r="W157" s="1" t="n">
        <v>158829294</v>
      </c>
      <c r="X157" s="1" t="s">
        <v>236</v>
      </c>
      <c r="Y157" s="1" t="s">
        <v>237</v>
      </c>
      <c r="Z157" s="1" t="b">
        <f aca="false">TRUE()</f>
        <v>1</v>
      </c>
      <c r="AA157" s="1" t="b">
        <f aca="false">TRUE()</f>
        <v>1</v>
      </c>
      <c r="AB157" s="1" t="n">
        <v>173.8797532</v>
      </c>
    </row>
    <row r="158" customFormat="false" ht="14.4" hidden="false" customHeight="false" outlineLevel="0" collapsed="false">
      <c r="A158" s="1" t="s">
        <v>388</v>
      </c>
      <c r="B158" s="1" t="s">
        <v>32</v>
      </c>
      <c r="C158" s="1" t="s">
        <v>31</v>
      </c>
      <c r="D158" s="1" t="s">
        <v>32</v>
      </c>
      <c r="E158" s="1" t="s">
        <v>31</v>
      </c>
      <c r="F158" s="1" t="n">
        <v>0.1395</v>
      </c>
      <c r="G158" s="1" t="n">
        <v>-0.0483</v>
      </c>
      <c r="H158" s="1" t="n">
        <v>0.296976</v>
      </c>
      <c r="I158" s="1" t="s">
        <v>33</v>
      </c>
      <c r="J158" s="1" t="n">
        <v>2</v>
      </c>
      <c r="K158" s="1" t="n">
        <v>61204641</v>
      </c>
      <c r="L158" s="1" t="n">
        <v>0.0506</v>
      </c>
      <c r="M158" s="1" t="n">
        <v>485234</v>
      </c>
      <c r="N158" s="1" t="n">
        <v>0.3404</v>
      </c>
      <c r="O158" s="1" t="s">
        <v>34</v>
      </c>
      <c r="P158" s="1" t="s">
        <v>35</v>
      </c>
      <c r="Q158" s="1" t="s">
        <v>36</v>
      </c>
      <c r="R158" s="1" t="b">
        <f aca="false">TRUE()</f>
        <v>1</v>
      </c>
      <c r="S158" s="1" t="n">
        <v>0.0126</v>
      </c>
      <c r="T158" s="1" t="n">
        <v>2</v>
      </c>
      <c r="U158" s="3" t="n">
        <v>1.67E-028</v>
      </c>
      <c r="V158" s="1" t="n">
        <v>59957</v>
      </c>
      <c r="W158" s="1" t="n">
        <v>61204641</v>
      </c>
      <c r="X158" s="1" t="s">
        <v>236</v>
      </c>
      <c r="Y158" s="1" t="s">
        <v>237</v>
      </c>
      <c r="Z158" s="1" t="b">
        <f aca="false">TRUE()</f>
        <v>1</v>
      </c>
      <c r="AA158" s="1" t="b">
        <f aca="false">TRUE()</f>
        <v>1</v>
      </c>
      <c r="AB158" s="1" t="n">
        <v>122.5724418</v>
      </c>
    </row>
    <row r="159" customFormat="false" ht="14.4" hidden="false" customHeight="false" outlineLevel="0" collapsed="false">
      <c r="A159" s="1" t="s">
        <v>389</v>
      </c>
      <c r="B159" s="1" t="s">
        <v>32</v>
      </c>
      <c r="C159" s="1" t="s">
        <v>40</v>
      </c>
      <c r="D159" s="1" t="s">
        <v>32</v>
      </c>
      <c r="E159" s="1" t="s">
        <v>40</v>
      </c>
      <c r="F159" s="1" t="n">
        <v>0.0996</v>
      </c>
      <c r="G159" s="1" t="n">
        <v>-0.0514</v>
      </c>
      <c r="H159" s="1" t="n">
        <v>0.221807</v>
      </c>
      <c r="I159" s="1" t="s">
        <v>33</v>
      </c>
      <c r="J159" s="1" t="n">
        <v>2</v>
      </c>
      <c r="K159" s="1" t="n">
        <v>25195577</v>
      </c>
      <c r="L159" s="1" t="n">
        <v>0.0627</v>
      </c>
      <c r="M159" s="1" t="n">
        <v>485234</v>
      </c>
      <c r="N159" s="1" t="n">
        <v>0.4125</v>
      </c>
      <c r="O159" s="1" t="s">
        <v>34</v>
      </c>
      <c r="P159" s="1" t="s">
        <v>35</v>
      </c>
      <c r="Q159" s="1" t="s">
        <v>36</v>
      </c>
      <c r="R159" s="1" t="b">
        <f aca="false">TRUE()</f>
        <v>1</v>
      </c>
      <c r="S159" s="1" t="n">
        <v>0.0151</v>
      </c>
      <c r="T159" s="1" t="n">
        <v>2</v>
      </c>
      <c r="U159" s="3" t="n">
        <v>4.65E-011</v>
      </c>
      <c r="V159" s="1" t="n">
        <v>59957</v>
      </c>
      <c r="W159" s="1" t="n">
        <v>25195577</v>
      </c>
      <c r="X159" s="1" t="s">
        <v>236</v>
      </c>
      <c r="Y159" s="1" t="s">
        <v>237</v>
      </c>
      <c r="Z159" s="1" t="b">
        <f aca="false">TRUE()</f>
        <v>1</v>
      </c>
      <c r="AA159" s="1" t="b">
        <f aca="false">TRUE()</f>
        <v>1</v>
      </c>
      <c r="AB159" s="1" t="n">
        <v>43.50611417</v>
      </c>
    </row>
    <row r="160" customFormat="false" ht="14.4" hidden="false" customHeight="false" outlineLevel="0" collapsed="false">
      <c r="A160" s="1" t="s">
        <v>390</v>
      </c>
      <c r="B160" s="1" t="s">
        <v>32</v>
      </c>
      <c r="C160" s="1" t="s">
        <v>40</v>
      </c>
      <c r="D160" s="1" t="s">
        <v>32</v>
      </c>
      <c r="E160" s="1" t="s">
        <v>40</v>
      </c>
      <c r="F160" s="1" t="n">
        <v>0.0654</v>
      </c>
      <c r="G160" s="1" t="n">
        <v>0.1226</v>
      </c>
      <c r="H160" s="1" t="n">
        <v>0.364338</v>
      </c>
      <c r="I160" s="1" t="s">
        <v>33</v>
      </c>
      <c r="J160" s="1" t="n">
        <v>5</v>
      </c>
      <c r="K160" s="1" t="n">
        <v>10682230</v>
      </c>
      <c r="L160" s="1" t="n">
        <v>0.0892</v>
      </c>
      <c r="M160" s="1" t="n">
        <v>485234</v>
      </c>
      <c r="N160" s="1" t="n">
        <v>0.1692</v>
      </c>
      <c r="O160" s="1" t="s">
        <v>34</v>
      </c>
      <c r="P160" s="1" t="s">
        <v>35</v>
      </c>
      <c r="Q160" s="1" t="s">
        <v>36</v>
      </c>
      <c r="R160" s="1" t="b">
        <f aca="false">TRUE()</f>
        <v>1</v>
      </c>
      <c r="S160" s="1" t="n">
        <v>0.0129</v>
      </c>
      <c r="T160" s="1" t="n">
        <v>5</v>
      </c>
      <c r="U160" s="3" t="n">
        <v>3.91E-007</v>
      </c>
      <c r="V160" s="1" t="n">
        <v>59957</v>
      </c>
      <c r="W160" s="1" t="n">
        <v>10682230</v>
      </c>
      <c r="X160" s="1" t="s">
        <v>236</v>
      </c>
      <c r="Y160" s="1" t="s">
        <v>237</v>
      </c>
      <c r="Z160" s="1" t="b">
        <f aca="false">TRUE()</f>
        <v>1</v>
      </c>
      <c r="AA160" s="1" t="b">
        <f aca="false">TRUE()</f>
        <v>1</v>
      </c>
      <c r="AB160" s="1" t="n">
        <v>25.70168455</v>
      </c>
    </row>
    <row r="161" customFormat="false" ht="14.4" hidden="false" customHeight="false" outlineLevel="0" collapsed="false">
      <c r="A161" s="1" t="s">
        <v>391</v>
      </c>
      <c r="B161" s="1" t="s">
        <v>32</v>
      </c>
      <c r="C161" s="1" t="s">
        <v>41</v>
      </c>
      <c r="D161" s="1" t="s">
        <v>32</v>
      </c>
      <c r="E161" s="1" t="s">
        <v>41</v>
      </c>
      <c r="F161" s="1" t="n">
        <v>0.2293</v>
      </c>
      <c r="G161" s="1" t="n">
        <v>-0.0913</v>
      </c>
      <c r="H161" s="1" t="n">
        <v>0.0276994</v>
      </c>
      <c r="I161" s="1" t="s">
        <v>33</v>
      </c>
      <c r="J161" s="1" t="n">
        <v>3</v>
      </c>
      <c r="K161" s="1" t="n">
        <v>17184935</v>
      </c>
      <c r="L161" s="1" t="n">
        <v>0.189</v>
      </c>
      <c r="M161" s="1" t="n">
        <v>485234</v>
      </c>
      <c r="N161" s="1" t="n">
        <v>0.6293</v>
      </c>
      <c r="O161" s="1" t="s">
        <v>34</v>
      </c>
      <c r="P161" s="1" t="s">
        <v>35</v>
      </c>
      <c r="Q161" s="1" t="s">
        <v>36</v>
      </c>
      <c r="R161" s="1" t="b">
        <f aca="false">TRUE()</f>
        <v>1</v>
      </c>
      <c r="S161" s="1" t="n">
        <v>0.0417</v>
      </c>
      <c r="T161" s="1" t="n">
        <v>3</v>
      </c>
      <c r="U161" s="3" t="n">
        <v>3.72E-008</v>
      </c>
      <c r="V161" s="1" t="n">
        <v>59957</v>
      </c>
      <c r="W161" s="1" t="n">
        <v>17184935</v>
      </c>
      <c r="X161" s="1" t="s">
        <v>236</v>
      </c>
      <c r="Y161" s="1" t="s">
        <v>237</v>
      </c>
      <c r="Z161" s="1" t="b">
        <f aca="false">TRUE()</f>
        <v>1</v>
      </c>
      <c r="AA161" s="1" t="b">
        <f aca="false">FALSE()</f>
        <v>0</v>
      </c>
      <c r="AB161" s="1" t="n">
        <v>30.23580337</v>
      </c>
    </row>
    <row r="162" customFormat="false" ht="14.4" hidden="false" customHeight="false" outlineLevel="0" collapsed="false">
      <c r="A162" s="1" t="s">
        <v>392</v>
      </c>
      <c r="B162" s="1" t="s">
        <v>32</v>
      </c>
      <c r="C162" s="1" t="s">
        <v>41</v>
      </c>
      <c r="D162" s="1" t="s">
        <v>32</v>
      </c>
      <c r="E162" s="1" t="s">
        <v>41</v>
      </c>
      <c r="F162" s="1" t="n">
        <v>-0.0869</v>
      </c>
      <c r="G162" s="1" t="n">
        <v>0.1132</v>
      </c>
      <c r="H162" s="1" t="n">
        <v>0.123697</v>
      </c>
      <c r="I162" s="1" t="s">
        <v>33</v>
      </c>
      <c r="J162" s="1" t="n">
        <v>7</v>
      </c>
      <c r="K162" s="1" t="n">
        <v>107457714</v>
      </c>
      <c r="L162" s="1" t="n">
        <v>0.1118</v>
      </c>
      <c r="M162" s="1" t="n">
        <v>485234</v>
      </c>
      <c r="N162" s="1" t="n">
        <v>0.3114</v>
      </c>
      <c r="O162" s="1" t="s">
        <v>34</v>
      </c>
      <c r="P162" s="1" t="s">
        <v>35</v>
      </c>
      <c r="Q162" s="1" t="s">
        <v>36</v>
      </c>
      <c r="R162" s="1" t="b">
        <f aca="false">TRUE()</f>
        <v>1</v>
      </c>
      <c r="S162" s="1" t="n">
        <v>0.0177</v>
      </c>
      <c r="T162" s="1" t="n">
        <v>7</v>
      </c>
      <c r="U162" s="3" t="n">
        <v>9.04E-007</v>
      </c>
      <c r="V162" s="1" t="n">
        <v>59957</v>
      </c>
      <c r="W162" s="1" t="n">
        <v>107457714</v>
      </c>
      <c r="X162" s="1" t="s">
        <v>236</v>
      </c>
      <c r="Y162" s="1" t="s">
        <v>237</v>
      </c>
      <c r="Z162" s="1" t="b">
        <f aca="false">TRUE()</f>
        <v>1</v>
      </c>
      <c r="AA162" s="1" t="b">
        <f aca="false">FALSE()</f>
        <v>0</v>
      </c>
      <c r="AB162" s="1" t="n">
        <v>24.10341249</v>
      </c>
    </row>
    <row r="163" customFormat="false" ht="14.4" hidden="false" customHeight="false" outlineLevel="0" collapsed="false">
      <c r="A163" s="1" t="s">
        <v>393</v>
      </c>
      <c r="B163" s="1" t="s">
        <v>40</v>
      </c>
      <c r="C163" s="1" t="s">
        <v>32</v>
      </c>
      <c r="D163" s="1" t="s">
        <v>40</v>
      </c>
      <c r="E163" s="1" t="s">
        <v>32</v>
      </c>
      <c r="F163" s="1" t="n">
        <v>-0.3848</v>
      </c>
      <c r="G163" s="1" t="n">
        <v>-0.0902</v>
      </c>
      <c r="H163" s="1" t="n">
        <v>0.0168064</v>
      </c>
      <c r="I163" s="1" t="s">
        <v>33</v>
      </c>
      <c r="J163" s="1" t="n">
        <v>8</v>
      </c>
      <c r="K163" s="1" t="n">
        <v>21986850</v>
      </c>
      <c r="L163" s="1" t="n">
        <v>0.2223</v>
      </c>
      <c r="M163" s="1" t="n">
        <v>485234</v>
      </c>
      <c r="N163" s="1" t="n">
        <v>0.685001</v>
      </c>
      <c r="O163" s="1" t="s">
        <v>34</v>
      </c>
      <c r="P163" s="1" t="s">
        <v>35</v>
      </c>
      <c r="Q163" s="1" t="s">
        <v>36</v>
      </c>
      <c r="R163" s="1" t="b">
        <f aca="false">TRUE()</f>
        <v>1</v>
      </c>
      <c r="S163" s="1" t="n">
        <v>0.0669</v>
      </c>
      <c r="T163" s="1" t="n">
        <v>8</v>
      </c>
      <c r="U163" s="3" t="n">
        <v>8.95E-009</v>
      </c>
      <c r="V163" s="1" t="n">
        <v>59957</v>
      </c>
      <c r="W163" s="1" t="n">
        <v>21986850</v>
      </c>
      <c r="X163" s="1" t="s">
        <v>236</v>
      </c>
      <c r="Y163" s="1" t="s">
        <v>237</v>
      </c>
      <c r="Z163" s="1" t="b">
        <f aca="false">TRUE()</f>
        <v>1</v>
      </c>
      <c r="AA163" s="1" t="b">
        <f aca="false">TRUE()</f>
        <v>1</v>
      </c>
      <c r="AB163" s="1" t="n">
        <v>33.0828872</v>
      </c>
    </row>
    <row r="164" customFormat="false" ht="14.4" hidden="false" customHeight="false" outlineLevel="0" collapsed="false">
      <c r="A164" s="1" t="s">
        <v>394</v>
      </c>
      <c r="B164" s="1" t="s">
        <v>40</v>
      </c>
      <c r="C164" s="1" t="s">
        <v>32</v>
      </c>
      <c r="D164" s="1" t="s">
        <v>40</v>
      </c>
      <c r="E164" s="1" t="s">
        <v>32</v>
      </c>
      <c r="F164" s="1" t="n">
        <v>0.071</v>
      </c>
      <c r="G164" s="1" t="n">
        <v>-0.0295</v>
      </c>
      <c r="H164" s="1" t="n">
        <v>0.641437</v>
      </c>
      <c r="I164" s="1" t="s">
        <v>33</v>
      </c>
      <c r="J164" s="1" t="n">
        <v>10</v>
      </c>
      <c r="K164" s="1" t="n">
        <v>94429467</v>
      </c>
      <c r="L164" s="1" t="n">
        <v>0.0491</v>
      </c>
      <c r="M164" s="1" t="n">
        <v>485234</v>
      </c>
      <c r="N164" s="1" t="n">
        <v>0.5487</v>
      </c>
      <c r="O164" s="1" t="s">
        <v>34</v>
      </c>
      <c r="P164" s="1" t="s">
        <v>35</v>
      </c>
      <c r="Q164" s="1" t="s">
        <v>36</v>
      </c>
      <c r="R164" s="1" t="b">
        <f aca="false">TRUE()</f>
        <v>1</v>
      </c>
      <c r="S164" s="1" t="n">
        <v>0.0125</v>
      </c>
      <c r="T164" s="1" t="n">
        <v>10</v>
      </c>
      <c r="U164" s="3" t="n">
        <v>1.38E-008</v>
      </c>
      <c r="V164" s="1" t="n">
        <v>59957</v>
      </c>
      <c r="W164" s="1" t="n">
        <v>94429467</v>
      </c>
      <c r="X164" s="1" t="s">
        <v>236</v>
      </c>
      <c r="Y164" s="1" t="s">
        <v>237</v>
      </c>
      <c r="Z164" s="1" t="b">
        <f aca="false">TRUE()</f>
        <v>1</v>
      </c>
      <c r="AA164" s="1" t="b">
        <f aca="false">TRUE()</f>
        <v>1</v>
      </c>
      <c r="AB164" s="1" t="n">
        <v>32.26132382</v>
      </c>
    </row>
    <row r="165" customFormat="false" ht="14.4" hidden="false" customHeight="false" outlineLevel="0" collapsed="false">
      <c r="A165" s="1" t="s">
        <v>395</v>
      </c>
      <c r="B165" s="1" t="s">
        <v>41</v>
      </c>
      <c r="C165" s="1" t="s">
        <v>31</v>
      </c>
      <c r="D165" s="1" t="s">
        <v>41</v>
      </c>
      <c r="E165" s="1" t="s">
        <v>31</v>
      </c>
      <c r="F165" s="1" t="n">
        <v>0.0977</v>
      </c>
      <c r="G165" s="1" t="n">
        <v>0.0584</v>
      </c>
      <c r="H165" s="1" t="n">
        <v>0.122009</v>
      </c>
      <c r="I165" s="1" t="s">
        <v>33</v>
      </c>
      <c r="J165" s="1" t="n">
        <v>19</v>
      </c>
      <c r="K165" s="1" t="n">
        <v>18522031</v>
      </c>
      <c r="L165" s="1" t="n">
        <v>0.0684</v>
      </c>
      <c r="M165" s="1" t="n">
        <v>485234</v>
      </c>
      <c r="N165" s="1" t="n">
        <v>0.3931</v>
      </c>
      <c r="O165" s="1" t="s">
        <v>34</v>
      </c>
      <c r="P165" s="1" t="s">
        <v>35</v>
      </c>
      <c r="Q165" s="1" t="s">
        <v>36</v>
      </c>
      <c r="R165" s="1" t="b">
        <f aca="false">TRUE()</f>
        <v>1</v>
      </c>
      <c r="S165" s="1" t="n">
        <v>0.0195</v>
      </c>
      <c r="T165" s="1" t="n">
        <v>19</v>
      </c>
      <c r="U165" s="3" t="n">
        <v>5.42E-007</v>
      </c>
      <c r="V165" s="1" t="n">
        <v>59957</v>
      </c>
      <c r="W165" s="1" t="n">
        <v>18522031</v>
      </c>
      <c r="X165" s="1" t="s">
        <v>236</v>
      </c>
      <c r="Y165" s="1" t="s">
        <v>237</v>
      </c>
      <c r="Z165" s="1" t="b">
        <f aca="false">TRUE()</f>
        <v>1</v>
      </c>
      <c r="AA165" s="1" t="b">
        <f aca="false">TRUE()</f>
        <v>1</v>
      </c>
      <c r="AB165" s="1" t="n">
        <v>25.10183194</v>
      </c>
    </row>
    <row r="166" customFormat="false" ht="14.4" hidden="false" customHeight="false" outlineLevel="0" collapsed="false">
      <c r="A166" s="1" t="s">
        <v>396</v>
      </c>
      <c r="B166" s="1" t="s">
        <v>32</v>
      </c>
      <c r="C166" s="1" t="s">
        <v>40</v>
      </c>
      <c r="D166" s="1" t="s">
        <v>32</v>
      </c>
      <c r="E166" s="1" t="s">
        <v>40</v>
      </c>
      <c r="F166" s="1" t="n">
        <v>0.094</v>
      </c>
      <c r="G166" s="1" t="n">
        <v>-0.0729</v>
      </c>
      <c r="H166" s="1" t="n">
        <v>0.123029</v>
      </c>
      <c r="I166" s="1" t="s">
        <v>33</v>
      </c>
      <c r="J166" s="1" t="n">
        <v>2</v>
      </c>
      <c r="K166" s="1" t="n">
        <v>111940612</v>
      </c>
      <c r="L166" s="1" t="n">
        <v>0.077</v>
      </c>
      <c r="M166" s="1" t="n">
        <v>485234</v>
      </c>
      <c r="N166" s="1" t="n">
        <v>0.3439</v>
      </c>
      <c r="O166" s="1" t="s">
        <v>34</v>
      </c>
      <c r="P166" s="1" t="s">
        <v>35</v>
      </c>
      <c r="Q166" s="1" t="s">
        <v>36</v>
      </c>
      <c r="R166" s="1" t="b">
        <f aca="false">TRUE()</f>
        <v>1</v>
      </c>
      <c r="S166" s="1" t="n">
        <v>0.0188</v>
      </c>
      <c r="T166" s="1" t="n">
        <v>2</v>
      </c>
      <c r="U166" s="3" t="n">
        <v>5.65E-007</v>
      </c>
      <c r="V166" s="1" t="n">
        <v>59957</v>
      </c>
      <c r="W166" s="1" t="n">
        <v>111940612</v>
      </c>
      <c r="X166" s="1" t="s">
        <v>236</v>
      </c>
      <c r="Y166" s="1" t="s">
        <v>237</v>
      </c>
      <c r="Z166" s="1" t="b">
        <f aca="false">TRUE()</f>
        <v>1</v>
      </c>
      <c r="AA166" s="1" t="b">
        <f aca="false">TRUE()</f>
        <v>1</v>
      </c>
      <c r="AB166" s="1" t="n">
        <v>24.99916607</v>
      </c>
    </row>
    <row r="167" customFormat="false" ht="14.4" hidden="false" customHeight="false" outlineLevel="0" collapsed="false">
      <c r="A167" s="1" t="s">
        <v>397</v>
      </c>
      <c r="B167" s="1" t="s">
        <v>31</v>
      </c>
      <c r="C167" s="1" t="s">
        <v>41</v>
      </c>
      <c r="D167" s="1" t="s">
        <v>31</v>
      </c>
      <c r="E167" s="1" t="s">
        <v>41</v>
      </c>
      <c r="F167" s="1" t="n">
        <v>0.1581</v>
      </c>
      <c r="G167" s="1" t="n">
        <v>-0.006</v>
      </c>
      <c r="H167" s="1" t="n">
        <v>0.117672</v>
      </c>
      <c r="I167" s="1" t="s">
        <v>33</v>
      </c>
      <c r="J167" s="1" t="n">
        <v>18</v>
      </c>
      <c r="K167" s="1" t="n">
        <v>12818922</v>
      </c>
      <c r="L167" s="1" t="n">
        <v>0.0728</v>
      </c>
      <c r="M167" s="1" t="n">
        <v>485234</v>
      </c>
      <c r="N167" s="1" t="n">
        <v>0.9346</v>
      </c>
      <c r="O167" s="1" t="s">
        <v>34</v>
      </c>
      <c r="P167" s="1" t="s">
        <v>35</v>
      </c>
      <c r="Q167" s="1" t="s">
        <v>36</v>
      </c>
      <c r="R167" s="1" t="b">
        <f aca="false">TRUE()</f>
        <v>1</v>
      </c>
      <c r="S167" s="1" t="n">
        <v>0.019</v>
      </c>
      <c r="T167" s="1" t="n">
        <v>18</v>
      </c>
      <c r="U167" s="3" t="n">
        <v>1.04E-016</v>
      </c>
      <c r="V167" s="1" t="n">
        <v>59957</v>
      </c>
      <c r="W167" s="1" t="n">
        <v>12818922</v>
      </c>
      <c r="X167" s="1" t="s">
        <v>236</v>
      </c>
      <c r="Y167" s="1" t="s">
        <v>237</v>
      </c>
      <c r="Z167" s="1" t="b">
        <f aca="false">TRUE()</f>
        <v>1</v>
      </c>
      <c r="AA167" s="1" t="b">
        <f aca="false">TRUE()</f>
        <v>1</v>
      </c>
      <c r="AB167" s="1" t="n">
        <v>69.23760725</v>
      </c>
    </row>
    <row r="168" customFormat="false" ht="14.4" hidden="false" customHeight="false" outlineLevel="0" collapsed="false">
      <c r="A168" s="1" t="s">
        <v>398</v>
      </c>
      <c r="B168" s="1" t="s">
        <v>31</v>
      </c>
      <c r="C168" s="1" t="s">
        <v>40</v>
      </c>
      <c r="D168" s="1" t="s">
        <v>31</v>
      </c>
      <c r="E168" s="1" t="s">
        <v>40</v>
      </c>
      <c r="F168" s="1" t="n">
        <v>0.2765</v>
      </c>
      <c r="G168" s="1" t="n">
        <v>-0.026</v>
      </c>
      <c r="H168" s="1" t="n">
        <v>0.0310333</v>
      </c>
      <c r="I168" s="1" t="s">
        <v>33</v>
      </c>
      <c r="J168" s="1" t="n">
        <v>16</v>
      </c>
      <c r="K168" s="1" t="n">
        <v>50885211</v>
      </c>
      <c r="L168" s="1" t="n">
        <v>0.1444</v>
      </c>
      <c r="M168" s="1" t="n">
        <v>485234</v>
      </c>
      <c r="N168" s="1" t="n">
        <v>0.8573</v>
      </c>
      <c r="O168" s="1" t="s">
        <v>34</v>
      </c>
      <c r="P168" s="1" t="s">
        <v>35</v>
      </c>
      <c r="Q168" s="1" t="s">
        <v>36</v>
      </c>
      <c r="R168" s="1" t="b">
        <f aca="false">TRUE()</f>
        <v>1</v>
      </c>
      <c r="S168" s="1" t="n">
        <v>0.0327</v>
      </c>
      <c r="T168" s="1" t="n">
        <v>16</v>
      </c>
      <c r="U168" s="3" t="n">
        <v>2.99E-017</v>
      </c>
      <c r="V168" s="1" t="n">
        <v>59957</v>
      </c>
      <c r="W168" s="1" t="n">
        <v>50885211</v>
      </c>
      <c r="X168" s="1" t="s">
        <v>236</v>
      </c>
      <c r="Y168" s="1" t="s">
        <v>237</v>
      </c>
      <c r="Z168" s="1" t="b">
        <f aca="false">TRUE()</f>
        <v>1</v>
      </c>
      <c r="AA168" s="1" t="b">
        <f aca="false">FALSE()</f>
        <v>0</v>
      </c>
      <c r="AB168" s="1" t="n">
        <v>71.49575865</v>
      </c>
    </row>
    <row r="169" customFormat="false" ht="14.4" hidden="false" customHeight="false" outlineLevel="0" collapsed="false">
      <c r="A169" s="1" t="s">
        <v>399</v>
      </c>
      <c r="B169" s="1" t="s">
        <v>40</v>
      </c>
      <c r="C169" s="1" t="s">
        <v>32</v>
      </c>
      <c r="D169" s="1" t="s">
        <v>40</v>
      </c>
      <c r="E169" s="1" t="s">
        <v>32</v>
      </c>
      <c r="F169" s="1" t="n">
        <v>0.0686</v>
      </c>
      <c r="G169" s="1" t="n">
        <v>0.0494</v>
      </c>
      <c r="H169" s="1" t="n">
        <v>0.35737</v>
      </c>
      <c r="I169" s="1" t="s">
        <v>33</v>
      </c>
      <c r="J169" s="1" t="n">
        <v>11</v>
      </c>
      <c r="K169" s="1" t="n">
        <v>1874221</v>
      </c>
      <c r="L169" s="1" t="n">
        <v>0.0493</v>
      </c>
      <c r="M169" s="1" t="n">
        <v>485234</v>
      </c>
      <c r="N169" s="1" t="n">
        <v>0.317</v>
      </c>
      <c r="O169" s="1" t="s">
        <v>34</v>
      </c>
      <c r="P169" s="1" t="s">
        <v>35</v>
      </c>
      <c r="Q169" s="1" t="s">
        <v>36</v>
      </c>
      <c r="R169" s="1" t="b">
        <f aca="false">TRUE()</f>
        <v>1</v>
      </c>
      <c r="S169" s="1" t="n">
        <v>0.0133</v>
      </c>
      <c r="T169" s="1" t="n">
        <v>11</v>
      </c>
      <c r="U169" s="3" t="n">
        <v>2.34E-007</v>
      </c>
      <c r="V169" s="1" t="n">
        <v>59957</v>
      </c>
      <c r="W169" s="1" t="n">
        <v>1874221</v>
      </c>
      <c r="X169" s="1" t="s">
        <v>236</v>
      </c>
      <c r="Y169" s="1" t="s">
        <v>237</v>
      </c>
      <c r="Z169" s="1" t="b">
        <f aca="false">TRUE()</f>
        <v>1</v>
      </c>
      <c r="AA169" s="1" t="b">
        <f aca="false">TRUE()</f>
        <v>1</v>
      </c>
      <c r="AB169" s="1" t="n">
        <v>26.60299068</v>
      </c>
    </row>
    <row r="170" customFormat="false" ht="14.4" hidden="false" customHeight="false" outlineLevel="0" collapsed="false">
      <c r="A170" s="1" t="s">
        <v>400</v>
      </c>
      <c r="B170" s="1" t="s">
        <v>31</v>
      </c>
      <c r="C170" s="1" t="s">
        <v>41</v>
      </c>
      <c r="D170" s="1" t="s">
        <v>31</v>
      </c>
      <c r="E170" s="1" t="s">
        <v>41</v>
      </c>
      <c r="F170" s="1" t="n">
        <v>-0.1074</v>
      </c>
      <c r="G170" s="1" t="n">
        <v>-0.1516</v>
      </c>
      <c r="H170" s="1" t="n">
        <v>0.0999633</v>
      </c>
      <c r="I170" s="1" t="s">
        <v>33</v>
      </c>
      <c r="J170" s="1" t="n">
        <v>8</v>
      </c>
      <c r="K170" s="1" t="n">
        <v>129552540</v>
      </c>
      <c r="L170" s="1" t="n">
        <v>0.0751</v>
      </c>
      <c r="M170" s="1" t="n">
        <v>485234</v>
      </c>
      <c r="N170" s="1" t="n">
        <v>0.0436496</v>
      </c>
      <c r="O170" s="1" t="s">
        <v>34</v>
      </c>
      <c r="P170" s="1" t="s">
        <v>35</v>
      </c>
      <c r="Q170" s="1" t="s">
        <v>36</v>
      </c>
      <c r="R170" s="1" t="b">
        <f aca="false">TRUE()</f>
        <v>1</v>
      </c>
      <c r="S170" s="1" t="n">
        <v>0.0189</v>
      </c>
      <c r="T170" s="1" t="n">
        <v>8</v>
      </c>
      <c r="U170" s="3" t="n">
        <v>1.41E-008</v>
      </c>
      <c r="V170" s="1" t="n">
        <v>59957</v>
      </c>
      <c r="W170" s="1" t="n">
        <v>129552540</v>
      </c>
      <c r="X170" s="1" t="s">
        <v>236</v>
      </c>
      <c r="Y170" s="1" t="s">
        <v>237</v>
      </c>
      <c r="Z170" s="1" t="b">
        <f aca="false">TRUE()</f>
        <v>1</v>
      </c>
      <c r="AA170" s="1" t="b">
        <f aca="false">TRUE()</f>
        <v>1</v>
      </c>
      <c r="AB170" s="1" t="n">
        <v>32.2901801</v>
      </c>
    </row>
    <row r="171" customFormat="false" ht="14.4" hidden="false" customHeight="false" outlineLevel="0" collapsed="false">
      <c r="A171" s="1" t="s">
        <v>401</v>
      </c>
      <c r="B171" s="1" t="s">
        <v>40</v>
      </c>
      <c r="C171" s="1" t="s">
        <v>31</v>
      </c>
      <c r="D171" s="1" t="s">
        <v>40</v>
      </c>
      <c r="E171" s="1" t="s">
        <v>31</v>
      </c>
      <c r="F171" s="1" t="n">
        <v>-0.0769</v>
      </c>
      <c r="G171" s="1" t="n">
        <v>-0.1043</v>
      </c>
      <c r="H171" s="1" t="n">
        <v>0.149232</v>
      </c>
      <c r="I171" s="1" t="s">
        <v>33</v>
      </c>
      <c r="J171" s="1" t="n">
        <v>13</v>
      </c>
      <c r="K171" s="1" t="n">
        <v>100000840</v>
      </c>
      <c r="L171" s="1" t="n">
        <v>0.0678</v>
      </c>
      <c r="M171" s="1" t="n">
        <v>485234</v>
      </c>
      <c r="N171" s="1" t="n">
        <v>0.1241</v>
      </c>
      <c r="O171" s="1" t="s">
        <v>34</v>
      </c>
      <c r="P171" s="1" t="s">
        <v>35</v>
      </c>
      <c r="Q171" s="1" t="s">
        <v>36</v>
      </c>
      <c r="R171" s="1" t="b">
        <f aca="false">TRUE()</f>
        <v>1</v>
      </c>
      <c r="S171" s="1" t="n">
        <v>0.0152</v>
      </c>
      <c r="T171" s="1" t="n">
        <v>13</v>
      </c>
      <c r="U171" s="3" t="n">
        <v>4.12E-007</v>
      </c>
      <c r="V171" s="1" t="n">
        <v>59957</v>
      </c>
      <c r="W171" s="1" t="n">
        <v>100000840</v>
      </c>
      <c r="X171" s="1" t="s">
        <v>236</v>
      </c>
      <c r="Y171" s="1" t="s">
        <v>237</v>
      </c>
      <c r="Z171" s="1" t="b">
        <f aca="false">TRUE()</f>
        <v>1</v>
      </c>
      <c r="AA171" s="1" t="b">
        <f aca="false">FALSE()</f>
        <v>0</v>
      </c>
      <c r="AB171" s="1" t="n">
        <v>25.59475735</v>
      </c>
    </row>
    <row r="172" customFormat="false" ht="14.4" hidden="false" customHeight="false" outlineLevel="0" collapsed="false">
      <c r="A172" s="1" t="s">
        <v>402</v>
      </c>
      <c r="B172" s="1" t="s">
        <v>41</v>
      </c>
      <c r="C172" s="1" t="s">
        <v>40</v>
      </c>
      <c r="D172" s="1" t="s">
        <v>41</v>
      </c>
      <c r="E172" s="1" t="s">
        <v>40</v>
      </c>
      <c r="F172" s="1" t="n">
        <v>-0.0757</v>
      </c>
      <c r="G172" s="1" t="n">
        <v>-0.0157</v>
      </c>
      <c r="H172" s="1" t="n">
        <v>0.205241</v>
      </c>
      <c r="I172" s="1" t="s">
        <v>33</v>
      </c>
      <c r="J172" s="1" t="n">
        <v>3</v>
      </c>
      <c r="K172" s="1" t="n">
        <v>85893047</v>
      </c>
      <c r="L172" s="1" t="n">
        <v>0.0629</v>
      </c>
      <c r="M172" s="1" t="n">
        <v>485234</v>
      </c>
      <c r="N172" s="1" t="n">
        <v>0.8028</v>
      </c>
      <c r="O172" s="1" t="s">
        <v>34</v>
      </c>
      <c r="P172" s="1" t="s">
        <v>35</v>
      </c>
      <c r="Q172" s="1" t="s">
        <v>36</v>
      </c>
      <c r="R172" s="1" t="b">
        <f aca="false">TRUE()</f>
        <v>1</v>
      </c>
      <c r="S172" s="1" t="n">
        <v>0.0154</v>
      </c>
      <c r="T172" s="1" t="n">
        <v>3</v>
      </c>
      <c r="U172" s="3" t="n">
        <v>8.73E-007</v>
      </c>
      <c r="V172" s="1" t="n">
        <v>59957</v>
      </c>
      <c r="W172" s="1" t="n">
        <v>85893047</v>
      </c>
      <c r="X172" s="1" t="s">
        <v>236</v>
      </c>
      <c r="Y172" s="1" t="s">
        <v>237</v>
      </c>
      <c r="Z172" s="1" t="b">
        <f aca="false">TRUE()</f>
        <v>1</v>
      </c>
      <c r="AA172" s="1" t="b">
        <f aca="false">TRUE()</f>
        <v>1</v>
      </c>
      <c r="AB172" s="1" t="n">
        <v>24.16216414</v>
      </c>
    </row>
    <row r="173" customFormat="false" ht="14.4" hidden="false" customHeight="false" outlineLevel="0" collapsed="false">
      <c r="A173" s="1" t="s">
        <v>403</v>
      </c>
      <c r="B173" s="1" t="s">
        <v>40</v>
      </c>
      <c r="C173" s="1" t="s">
        <v>32</v>
      </c>
      <c r="D173" s="1" t="s">
        <v>40</v>
      </c>
      <c r="E173" s="1" t="s">
        <v>32</v>
      </c>
      <c r="F173" s="1" t="n">
        <v>-0.1116</v>
      </c>
      <c r="G173" s="1" t="n">
        <v>-0.0392</v>
      </c>
      <c r="H173" s="1" t="n">
        <v>0.219337</v>
      </c>
      <c r="I173" s="1" t="s">
        <v>33</v>
      </c>
      <c r="J173" s="1" t="n">
        <v>16</v>
      </c>
      <c r="K173" s="1" t="n">
        <v>50383077</v>
      </c>
      <c r="L173" s="1" t="n">
        <v>0.0643</v>
      </c>
      <c r="M173" s="1" t="n">
        <v>485234</v>
      </c>
      <c r="N173" s="1" t="n">
        <v>0.5414</v>
      </c>
      <c r="O173" s="1" t="s">
        <v>34</v>
      </c>
      <c r="P173" s="1" t="s">
        <v>35</v>
      </c>
      <c r="Q173" s="1" t="s">
        <v>36</v>
      </c>
      <c r="R173" s="1" t="b">
        <f aca="false">TRUE()</f>
        <v>1</v>
      </c>
      <c r="S173" s="1" t="n">
        <v>0.0172</v>
      </c>
      <c r="T173" s="1" t="n">
        <v>16</v>
      </c>
      <c r="U173" s="3" t="n">
        <v>8.77E-011</v>
      </c>
      <c r="V173" s="1" t="n">
        <v>59957</v>
      </c>
      <c r="W173" s="1" t="n">
        <v>50383077</v>
      </c>
      <c r="X173" s="1" t="s">
        <v>236</v>
      </c>
      <c r="Y173" s="1" t="s">
        <v>237</v>
      </c>
      <c r="Z173" s="1" t="b">
        <f aca="false">TRUE()</f>
        <v>1</v>
      </c>
      <c r="AA173" s="1" t="b">
        <f aca="false">TRUE()</f>
        <v>1</v>
      </c>
      <c r="AB173" s="1" t="n">
        <v>42.097568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23T00:25:57Z</dcterms:created>
  <dc:creator>CG</dc:creator>
  <dc:description/>
  <dc:language>en-US</dc:language>
  <cp:lastModifiedBy>CG</cp:lastModifiedBy>
  <dcterms:modified xsi:type="dcterms:W3CDTF">2024-03-28T02:49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76D08E2A504440A820086CC16FE719_12</vt:lpwstr>
  </property>
  <property fmtid="{D5CDD505-2E9C-101B-9397-08002B2CF9AE}" pid="3" name="KSOProductBuildVer">
    <vt:lpwstr>2052-12.1.0.16412</vt:lpwstr>
  </property>
</Properties>
</file>